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0"/>
  </bookViews>
  <sheets>
    <sheet name="Sample  plot soil values" sheetId="1" state="visible" r:id="rId2"/>
    <sheet name="Fig.1 Meteorological data" sheetId="2" state="visible" r:id="rId3"/>
    <sheet name="Fig.2-3 Plant Growth" sheetId="3" state="visible" r:id="rId4"/>
    <sheet name="Fig.4 Sugars concentrations" sheetId="4" state="visible" r:id="rId5"/>
    <sheet name="Fig.5-6 Gas exchange" sheetId="5" state="visible" r:id="rId6"/>
    <sheet name="Fig.7 Fv-Fm" sheetId="6" state="visible" r:id="rId7"/>
    <sheet name="Fig.8 PSII" sheetId="7" state="visible" r:id="rId8"/>
    <sheet name="Fig.9 PSI" sheetId="8" state="visible" r:id="rId9"/>
    <sheet name="Fig.10 CEF" sheetId="9" state="visible" r:id="rId10"/>
    <sheet name="Table.1 100-pod weight " sheetId="10" state="visible" r:id="rId11"/>
    <sheet name="Fig.11 Yield" sheetId="11" state="visible" r:id="rId1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63" uniqueCount="284">
  <si>
    <t xml:space="preserve">Soil</t>
  </si>
  <si>
    <t xml:space="preserve">Brown soil</t>
  </si>
  <si>
    <t xml:space="preserve">pH (Soil:water, 1:2.5)</t>
  </si>
  <si>
    <r>
      <rPr>
        <sz val="14"/>
        <color rgb="FF000000"/>
        <rFont val="Times New Roman"/>
        <family val="1"/>
      </rPr>
      <t xml:space="preserve">OM (g·kg</t>
    </r>
    <r>
      <rPr>
        <vertAlign val="superscript"/>
        <sz val="14"/>
        <color rgb="FF000000"/>
        <rFont val="Times New Roman"/>
        <family val="1"/>
      </rPr>
      <t xml:space="preserve">-1</t>
    </r>
    <r>
      <rPr>
        <sz val="14"/>
        <color rgb="FF000000"/>
        <rFont val="Times New Roman"/>
        <family val="1"/>
      </rPr>
      <t xml:space="preserve">)</t>
    </r>
  </si>
  <si>
    <r>
      <rPr>
        <sz val="14"/>
        <color rgb="FF000000"/>
        <rFont val="Times New Roman"/>
        <family val="1"/>
      </rPr>
      <t xml:space="preserve">Unit weight (g·cm</t>
    </r>
    <r>
      <rPr>
        <vertAlign val="superscript"/>
        <sz val="14"/>
        <color rgb="FF000000"/>
        <rFont val="Times New Roman"/>
        <family val="1"/>
      </rPr>
      <t xml:space="preserve">-3</t>
    </r>
    <r>
      <rPr>
        <sz val="14"/>
        <color rgb="FF000000"/>
        <rFont val="Times New Roman"/>
        <family val="1"/>
      </rPr>
      <t xml:space="preserve">)</t>
    </r>
  </si>
  <si>
    <r>
      <rPr>
        <sz val="14"/>
        <color rgb="FF000000"/>
        <rFont val="Times New Roman"/>
        <family val="1"/>
      </rPr>
      <t xml:space="preserve">Total soil nitrogen (g·kg</t>
    </r>
    <r>
      <rPr>
        <vertAlign val="superscript"/>
        <sz val="14"/>
        <color rgb="FF000000"/>
        <rFont val="Times New Roman"/>
        <family val="1"/>
      </rPr>
      <t xml:space="preserve">-1</t>
    </r>
    <r>
      <rPr>
        <sz val="14"/>
        <color rgb="FF000000"/>
        <rFont val="Times New Roman"/>
        <family val="1"/>
      </rPr>
      <t xml:space="preserve">)</t>
    </r>
  </si>
  <si>
    <r>
      <rPr>
        <sz val="14"/>
        <color rgb="FF000000"/>
        <rFont val="Times New Roman"/>
        <family val="1"/>
      </rPr>
      <t xml:space="preserve">Ammoniacal nitrogen (mg·kg</t>
    </r>
    <r>
      <rPr>
        <vertAlign val="superscript"/>
        <sz val="14"/>
        <color rgb="FF000000"/>
        <rFont val="Times New Roman"/>
        <family val="1"/>
      </rPr>
      <t xml:space="preserve">-1</t>
    </r>
    <r>
      <rPr>
        <sz val="14"/>
        <color rgb="FF000000"/>
        <rFont val="Times New Roman"/>
        <family val="1"/>
      </rPr>
      <t xml:space="preserve">) </t>
    </r>
  </si>
  <si>
    <r>
      <rPr>
        <sz val="14"/>
        <color rgb="FF000000"/>
        <rFont val="Times New Roman"/>
        <family val="1"/>
      </rPr>
      <t xml:space="preserve">Nitrate nitrogen  (mg·kg</t>
    </r>
    <r>
      <rPr>
        <vertAlign val="superscript"/>
        <sz val="14"/>
        <color rgb="FF000000"/>
        <rFont val="Times New Roman"/>
        <family val="1"/>
      </rPr>
      <t xml:space="preserve">-1</t>
    </r>
    <r>
      <rPr>
        <sz val="14"/>
        <color rgb="FF000000"/>
        <rFont val="Times New Roman"/>
        <family val="1"/>
      </rPr>
      <t xml:space="preserve">)</t>
    </r>
  </si>
  <si>
    <r>
      <rPr>
        <sz val="14"/>
        <color rgb="FF000000"/>
        <rFont val="Times New Roman"/>
        <family val="1"/>
      </rPr>
      <t xml:space="preserve">Available N (mg·kg</t>
    </r>
    <r>
      <rPr>
        <vertAlign val="superscript"/>
        <sz val="14"/>
        <color rgb="FF000000"/>
        <rFont val="Times New Roman"/>
        <family val="1"/>
      </rPr>
      <t xml:space="preserve">-1</t>
    </r>
    <r>
      <rPr>
        <sz val="14"/>
        <color rgb="FF000000"/>
        <rFont val="Times New Roman"/>
        <family val="1"/>
      </rPr>
      <t xml:space="preserve">)</t>
    </r>
  </si>
  <si>
    <r>
      <rPr>
        <sz val="14"/>
        <color rgb="FF000000"/>
        <rFont val="Times New Roman"/>
        <family val="1"/>
      </rPr>
      <t xml:space="preserve">Available P (mg·kg</t>
    </r>
    <r>
      <rPr>
        <vertAlign val="superscript"/>
        <sz val="14"/>
        <color rgb="FF000000"/>
        <rFont val="Times New Roman"/>
        <family val="1"/>
      </rPr>
      <t xml:space="preserve">-1</t>
    </r>
    <r>
      <rPr>
        <sz val="14"/>
        <color rgb="FF000000"/>
        <rFont val="Times New Roman"/>
        <family val="1"/>
      </rPr>
      <t xml:space="preserve">)</t>
    </r>
  </si>
  <si>
    <r>
      <rPr>
        <sz val="14"/>
        <color rgb="FF000000"/>
        <rFont val="Times New Roman"/>
        <family val="1"/>
      </rPr>
      <t xml:space="preserve">Available K (mg·kg</t>
    </r>
    <r>
      <rPr>
        <vertAlign val="superscript"/>
        <sz val="14"/>
        <color rgb="FF000000"/>
        <rFont val="Times New Roman"/>
        <family val="1"/>
      </rPr>
      <t xml:space="preserve">-1</t>
    </r>
    <r>
      <rPr>
        <sz val="14"/>
        <color rgb="FF000000"/>
        <rFont val="Times New Roman"/>
        <family val="1"/>
      </rPr>
      <t xml:space="preserve">)</t>
    </r>
  </si>
  <si>
    <r>
      <rPr>
        <sz val="12"/>
        <color rgb="FF000000"/>
        <rFont val="Times New Roman"/>
        <family val="1"/>
      </rPr>
      <t xml:space="preserve">Diurnal temperature</t>
    </r>
    <r>
      <rPr>
        <sz val="12"/>
        <color rgb="FF000000"/>
        <rFont val="Noto Sans"/>
        <family val="2"/>
      </rPr>
      <t xml:space="preserve">（℃）</t>
    </r>
  </si>
  <si>
    <r>
      <rPr>
        <sz val="12"/>
        <color rgb="FF000000"/>
        <rFont val="Times New Roman"/>
        <family val="1"/>
      </rPr>
      <t xml:space="preserve">Nocturnal temperature</t>
    </r>
    <r>
      <rPr>
        <sz val="12"/>
        <color rgb="FF000000"/>
        <rFont val="Noto Sans"/>
        <family val="2"/>
      </rPr>
      <t xml:space="preserve">（℃）</t>
    </r>
  </si>
  <si>
    <r>
      <rPr>
        <sz val="12"/>
        <color rgb="FF000000"/>
        <rFont val="Times New Roman"/>
        <family val="1"/>
      </rPr>
      <t xml:space="preserve">Mean daily precipitation</t>
    </r>
    <r>
      <rPr>
        <sz val="12"/>
        <color rgb="FF000000"/>
        <rFont val="Noto Sans"/>
        <family val="2"/>
      </rPr>
      <t xml:space="preserve">（</t>
    </r>
    <r>
      <rPr>
        <sz val="12"/>
        <color rgb="FF000000"/>
        <rFont val="Times New Roman"/>
        <family val="1"/>
      </rPr>
      <t xml:space="preserve">mm</t>
    </r>
    <r>
      <rPr>
        <sz val="12"/>
        <color rgb="FF000000"/>
        <rFont val="Noto Sans"/>
        <family val="2"/>
      </rPr>
      <t xml:space="preserve">）</t>
    </r>
  </si>
  <si>
    <t xml:space="preserve">MAX</t>
  </si>
  <si>
    <t xml:space="preserve">Average</t>
  </si>
  <si>
    <t xml:space="preserve">MIN</t>
  </si>
  <si>
    <t xml:space="preserve">Apr.25</t>
  </si>
  <si>
    <t xml:space="preserve">Apr.23</t>
  </si>
  <si>
    <t xml:space="preserve">Apr.26</t>
  </si>
  <si>
    <t xml:space="preserve">Apr.24</t>
  </si>
  <si>
    <t xml:space="preserve">Apr.27</t>
  </si>
  <si>
    <t xml:space="preserve">Apr.28</t>
  </si>
  <si>
    <t xml:space="preserve">Apr.29</t>
  </si>
  <si>
    <t xml:space="preserve">Apr.30</t>
  </si>
  <si>
    <t xml:space="preserve">May.1</t>
  </si>
  <si>
    <t xml:space="preserve">May.2</t>
  </si>
  <si>
    <t xml:space="preserve">May.3</t>
  </si>
  <si>
    <t xml:space="preserve">May.4</t>
  </si>
  <si>
    <t xml:space="preserve">May.5</t>
  </si>
  <si>
    <t xml:space="preserve">May.6</t>
  </si>
  <si>
    <t xml:space="preserve">May.7</t>
  </si>
  <si>
    <t xml:space="preserve">May.8</t>
  </si>
  <si>
    <t xml:space="preserve">May.9</t>
  </si>
  <si>
    <t xml:space="preserve">May.10</t>
  </si>
  <si>
    <t xml:space="preserve">May.11</t>
  </si>
  <si>
    <t xml:space="preserve">May.12</t>
  </si>
  <si>
    <t xml:space="preserve">May.13</t>
  </si>
  <si>
    <t xml:space="preserve">May.14</t>
  </si>
  <si>
    <t xml:space="preserve">May.15</t>
  </si>
  <si>
    <t xml:space="preserve">May.16</t>
  </si>
  <si>
    <t xml:space="preserve">May.17</t>
  </si>
  <si>
    <t xml:space="preserve">May.18</t>
  </si>
  <si>
    <t xml:space="preserve">May.19</t>
  </si>
  <si>
    <t xml:space="preserve">May.20</t>
  </si>
  <si>
    <t xml:space="preserve">May.21</t>
  </si>
  <si>
    <t xml:space="preserve">May.22</t>
  </si>
  <si>
    <t xml:space="preserve">May.23</t>
  </si>
  <si>
    <t xml:space="preserve">May.24</t>
  </si>
  <si>
    <t xml:space="preserve">May.25</t>
  </si>
  <si>
    <t xml:space="preserve">May.26</t>
  </si>
  <si>
    <t xml:space="preserve">May.27</t>
  </si>
  <si>
    <t xml:space="preserve">May.28</t>
  </si>
  <si>
    <t xml:space="preserve">May.29</t>
  </si>
  <si>
    <t xml:space="preserve">May.30</t>
  </si>
  <si>
    <t xml:space="preserve">May.31</t>
  </si>
  <si>
    <t xml:space="preserve">Jun.1</t>
  </si>
  <si>
    <t xml:space="preserve">Jun.2</t>
  </si>
  <si>
    <t xml:space="preserve">Jun.3</t>
  </si>
  <si>
    <t xml:space="preserve">Jun.4</t>
  </si>
  <si>
    <t xml:space="preserve">Jun.5</t>
  </si>
  <si>
    <t xml:space="preserve">Jun.6</t>
  </si>
  <si>
    <t xml:space="preserve">Jun.7</t>
  </si>
  <si>
    <t xml:space="preserve">Jun.8</t>
  </si>
  <si>
    <t xml:space="preserve">Jun.9</t>
  </si>
  <si>
    <t xml:space="preserve">Jun.10</t>
  </si>
  <si>
    <t xml:space="preserve">Jun.11</t>
  </si>
  <si>
    <t xml:space="preserve">Jun.12</t>
  </si>
  <si>
    <t xml:space="preserve">Jun.13</t>
  </si>
  <si>
    <t xml:space="preserve">Jun.14</t>
  </si>
  <si>
    <t xml:space="preserve">Jun.15</t>
  </si>
  <si>
    <t xml:space="preserve">Jun.16</t>
  </si>
  <si>
    <t xml:space="preserve">Jun.17</t>
  </si>
  <si>
    <t xml:space="preserve">Jun.18</t>
  </si>
  <si>
    <t xml:space="preserve">Jun.19</t>
  </si>
  <si>
    <t xml:space="preserve">Jun.20</t>
  </si>
  <si>
    <t xml:space="preserve">Jun.21</t>
  </si>
  <si>
    <t xml:space="preserve">Jun.22</t>
  </si>
  <si>
    <t xml:space="preserve">Jun.23</t>
  </si>
  <si>
    <t xml:space="preserve">Jun.24</t>
  </si>
  <si>
    <t xml:space="preserve">Jun.25</t>
  </si>
  <si>
    <t xml:space="preserve">Jun.26</t>
  </si>
  <si>
    <t xml:space="preserve">Jun.27</t>
  </si>
  <si>
    <t xml:space="preserve">Jun.28</t>
  </si>
  <si>
    <t xml:space="preserve">Jun.29</t>
  </si>
  <si>
    <t xml:space="preserve">Jun.30</t>
  </si>
  <si>
    <t xml:space="preserve">Jul.1</t>
  </si>
  <si>
    <t xml:space="preserve">Jul.2</t>
  </si>
  <si>
    <t xml:space="preserve">Jul.3</t>
  </si>
  <si>
    <t xml:space="preserve">Jul.4</t>
  </si>
  <si>
    <t xml:space="preserve">Jul.5</t>
  </si>
  <si>
    <t xml:space="preserve">Jul.6</t>
  </si>
  <si>
    <t xml:space="preserve">Jul.7</t>
  </si>
  <si>
    <t xml:space="preserve">Jul.8</t>
  </si>
  <si>
    <t xml:space="preserve">Jul.9</t>
  </si>
  <si>
    <t xml:space="preserve">Jul.10</t>
  </si>
  <si>
    <t xml:space="preserve">Jul.11</t>
  </si>
  <si>
    <t xml:space="preserve">Jul.12</t>
  </si>
  <si>
    <t xml:space="preserve">Jul.13</t>
  </si>
  <si>
    <t xml:space="preserve">Jul.14</t>
  </si>
  <si>
    <t xml:space="preserve">Jul.15</t>
  </si>
  <si>
    <t xml:space="preserve">Jul.16</t>
  </si>
  <si>
    <t xml:space="preserve">Jul.17</t>
  </si>
  <si>
    <t xml:space="preserve">Jul.18</t>
  </si>
  <si>
    <t xml:space="preserve">Jul.19</t>
  </si>
  <si>
    <t xml:space="preserve">Jul.20</t>
  </si>
  <si>
    <t xml:space="preserve">Jul.21</t>
  </si>
  <si>
    <t xml:space="preserve">Jul.22</t>
  </si>
  <si>
    <t xml:space="preserve">Jul.23</t>
  </si>
  <si>
    <t xml:space="preserve">Jul.24</t>
  </si>
  <si>
    <t xml:space="preserve">Jul.25</t>
  </si>
  <si>
    <t xml:space="preserve">Jul.26</t>
  </si>
  <si>
    <t xml:space="preserve">Jul.27</t>
  </si>
  <si>
    <t xml:space="preserve">Jul.28</t>
  </si>
  <si>
    <t xml:space="preserve">Jul.29</t>
  </si>
  <si>
    <t xml:space="preserve">Jul.30</t>
  </si>
  <si>
    <t xml:space="preserve">Jul.31</t>
  </si>
  <si>
    <t xml:space="preserve">Aug.1</t>
  </si>
  <si>
    <t xml:space="preserve">Aug.2</t>
  </si>
  <si>
    <t xml:space="preserve">Aug.3</t>
  </si>
  <si>
    <t xml:space="preserve">Aug.4</t>
  </si>
  <si>
    <t xml:space="preserve">Aug.5</t>
  </si>
  <si>
    <t xml:space="preserve">Aug.6</t>
  </si>
  <si>
    <t xml:space="preserve">Aug.7</t>
  </si>
  <si>
    <t xml:space="preserve">Aug.8</t>
  </si>
  <si>
    <t xml:space="preserve">Aug.9</t>
  </si>
  <si>
    <t xml:space="preserve">Aug.10</t>
  </si>
  <si>
    <t xml:space="preserve">Aug.11</t>
  </si>
  <si>
    <t xml:space="preserve">Aug.12</t>
  </si>
  <si>
    <t xml:space="preserve">Aug.13</t>
  </si>
  <si>
    <t xml:space="preserve">Aug.14</t>
  </si>
  <si>
    <t xml:space="preserve">Aug.15</t>
  </si>
  <si>
    <t xml:space="preserve">Aug.16</t>
  </si>
  <si>
    <t xml:space="preserve">Aug.17</t>
  </si>
  <si>
    <t xml:space="preserve">Aug.18</t>
  </si>
  <si>
    <t xml:space="preserve">Aug.19</t>
  </si>
  <si>
    <t xml:space="preserve">Aug.20</t>
  </si>
  <si>
    <t xml:space="preserve">Aug.21</t>
  </si>
  <si>
    <t xml:space="preserve">Aug.22</t>
  </si>
  <si>
    <t xml:space="preserve">Aug.23</t>
  </si>
  <si>
    <t xml:space="preserve">Aug.24</t>
  </si>
  <si>
    <t xml:space="preserve">Aug.25</t>
  </si>
  <si>
    <t xml:space="preserve">Aug.26</t>
  </si>
  <si>
    <t xml:space="preserve">Aug.27</t>
  </si>
  <si>
    <t xml:space="preserve">Aug.28</t>
  </si>
  <si>
    <t xml:space="preserve">Aug.29</t>
  </si>
  <si>
    <t xml:space="preserve">Aug.30</t>
  </si>
  <si>
    <t xml:space="preserve">Aug.31</t>
  </si>
  <si>
    <t xml:space="preserve">Sep.1</t>
  </si>
  <si>
    <t xml:space="preserve">Sep.2</t>
  </si>
  <si>
    <t xml:space="preserve">Sep.3</t>
  </si>
  <si>
    <t xml:space="preserve">Sep.4</t>
  </si>
  <si>
    <t xml:space="preserve">Sep.5</t>
  </si>
  <si>
    <t xml:space="preserve">Sep.6</t>
  </si>
  <si>
    <t xml:space="preserve">Sep.7</t>
  </si>
  <si>
    <t xml:space="preserve">Sep.8</t>
  </si>
  <si>
    <t xml:space="preserve">Sep.9</t>
  </si>
  <si>
    <t xml:space="preserve">Sep.10</t>
  </si>
  <si>
    <t xml:space="preserve">Sep.11</t>
  </si>
  <si>
    <t xml:space="preserve">Sep.12</t>
  </si>
  <si>
    <t xml:space="preserve">Sep.13</t>
  </si>
  <si>
    <t xml:space="preserve">Sep.14</t>
  </si>
  <si>
    <t xml:space="preserve">Sep.15</t>
  </si>
  <si>
    <t xml:space="preserve">Sep.16</t>
  </si>
  <si>
    <t xml:space="preserve">Sep.17</t>
  </si>
  <si>
    <t xml:space="preserve">Sep.18</t>
  </si>
  <si>
    <t xml:space="preserve">Sep.19</t>
  </si>
  <si>
    <t xml:space="preserve">Sep.20</t>
  </si>
  <si>
    <t xml:space="preserve">Sep.21</t>
  </si>
  <si>
    <t xml:space="preserve">Sep.22</t>
  </si>
  <si>
    <t xml:space="preserve">Sep.23</t>
  </si>
  <si>
    <t xml:space="preserve">Sep.24</t>
  </si>
  <si>
    <t xml:space="preserve">Sep.25</t>
  </si>
  <si>
    <t xml:space="preserve">Sep.26</t>
  </si>
  <si>
    <t xml:space="preserve">Sep.27</t>
  </si>
  <si>
    <t xml:space="preserve">Sep.28</t>
  </si>
  <si>
    <t xml:space="preserve">Sep.29</t>
  </si>
  <si>
    <t xml:space="preserve">Sep.30</t>
  </si>
  <si>
    <t xml:space="preserve">Oct.1</t>
  </si>
  <si>
    <t xml:space="preserve">Oct.2</t>
  </si>
  <si>
    <t xml:space="preserve">Oct.3</t>
  </si>
  <si>
    <t xml:space="preserve">Oct.4</t>
  </si>
  <si>
    <t xml:space="preserve">Oct.5</t>
  </si>
  <si>
    <t xml:space="preserve">Oct.6</t>
  </si>
  <si>
    <t xml:space="preserve">Oct.7</t>
  </si>
  <si>
    <t xml:space="preserve">Oct.8</t>
  </si>
  <si>
    <t xml:space="preserve">Oct.9</t>
  </si>
  <si>
    <t xml:space="preserve"> Main stem height1</t>
  </si>
  <si>
    <t xml:space="preserve">SD</t>
  </si>
  <si>
    <t xml:space="preserve">abc</t>
  </si>
  <si>
    <t xml:space="preserve"> Main stem height2</t>
  </si>
  <si>
    <t xml:space="preserve"> Main stem height3</t>
  </si>
  <si>
    <t xml:space="preserve">Leaf area1</t>
  </si>
  <si>
    <t xml:space="preserve">Leaf area2</t>
  </si>
  <si>
    <t xml:space="preserve">Leaf area3</t>
  </si>
  <si>
    <t xml:space="preserve">Root dry weight1</t>
  </si>
  <si>
    <t xml:space="preserve">Root dry weight2</t>
  </si>
  <si>
    <t xml:space="preserve">Root dry weight3</t>
  </si>
  <si>
    <t xml:space="preserve">Stem dry weight1</t>
  </si>
  <si>
    <t xml:space="preserve">Stem dry weight2</t>
  </si>
  <si>
    <t xml:space="preserve">Stem dry weight3</t>
  </si>
  <si>
    <t xml:space="preserve">Leaf dry weight1</t>
  </si>
  <si>
    <t xml:space="preserve">Leaf dry weight2</t>
  </si>
  <si>
    <t xml:space="preserve">Leaf dry weight3</t>
  </si>
  <si>
    <t xml:space="preserve">ESC</t>
  </si>
  <si>
    <t xml:space="preserve">b</t>
  </si>
  <si>
    <t xml:space="preserve">ESC+Ca</t>
  </si>
  <si>
    <t xml:space="preserve">a</t>
  </si>
  <si>
    <t xml:space="preserve">CK</t>
  </si>
  <si>
    <t xml:space="preserve">d</t>
  </si>
  <si>
    <t xml:space="preserve">c</t>
  </si>
  <si>
    <t xml:space="preserve">CK+Ca</t>
  </si>
  <si>
    <t xml:space="preserve">Leaf soluble sugars concentrations1</t>
  </si>
  <si>
    <t xml:space="preserve">Leaf soluble sugars concentrations2</t>
  </si>
  <si>
    <t xml:space="preserve">Leaf soluble sugars concentrations3</t>
  </si>
  <si>
    <t xml:space="preserve">Starch concentration1</t>
  </si>
  <si>
    <t xml:space="preserve">Starch concentration2</t>
  </si>
  <si>
    <t xml:space="preserve">Starch concentration3</t>
  </si>
  <si>
    <t xml:space="preserve">Total nonstructural carbohydrates concentrations1</t>
  </si>
  <si>
    <t xml:space="preserve">Total nonstructural carbohydrates concentrations2</t>
  </si>
  <si>
    <t xml:space="preserve">Total nonstructural carbohydrates concentrations3</t>
  </si>
  <si>
    <t xml:space="preserve">ab</t>
  </si>
  <si>
    <t xml:space="preserve">bc</t>
  </si>
  <si>
    <t xml:space="preserve">Totalnonstructural carbohydrates concentrations2</t>
  </si>
  <si>
    <t xml:space="preserve">Pn1</t>
  </si>
  <si>
    <t xml:space="preserve">Pn2</t>
  </si>
  <si>
    <t xml:space="preserve">Pn3</t>
  </si>
  <si>
    <t xml:space="preserve">gs1</t>
  </si>
  <si>
    <t xml:space="preserve">gs2</t>
  </si>
  <si>
    <t xml:space="preserve">gs3</t>
  </si>
  <si>
    <t xml:space="preserve">Tr1</t>
  </si>
  <si>
    <t xml:space="preserve">Tr2</t>
  </si>
  <si>
    <t xml:space="preserve">Tr3</t>
  </si>
  <si>
    <t xml:space="preserve">Ci1</t>
  </si>
  <si>
    <t xml:space="preserve">Ci2</t>
  </si>
  <si>
    <t xml:space="preserve">Ci3</t>
  </si>
  <si>
    <t xml:space="preserve">WUE1</t>
  </si>
  <si>
    <t xml:space="preserve">WUE2</t>
  </si>
  <si>
    <t xml:space="preserve">WUE3</t>
  </si>
  <si>
    <t xml:space="preserve">Ls1</t>
  </si>
  <si>
    <t xml:space="preserve">Ls2</t>
  </si>
  <si>
    <t xml:space="preserve">Ls3</t>
  </si>
  <si>
    <t xml:space="preserve">Fv/Fm1</t>
  </si>
  <si>
    <t xml:space="preserve">Fv/Fm2</t>
  </si>
  <si>
    <t xml:space="preserve">Fv/Fm3</t>
  </si>
  <si>
    <t xml:space="preserve">Y(II)1</t>
  </si>
  <si>
    <t xml:space="preserve">Y(II)2</t>
  </si>
  <si>
    <t xml:space="preserve">Y(II)3</t>
  </si>
  <si>
    <t xml:space="preserve">Y(NPQ)1</t>
  </si>
  <si>
    <t xml:space="preserve">Y(NPQ)2</t>
  </si>
  <si>
    <t xml:space="preserve">Y(NPQ)3</t>
  </si>
  <si>
    <t xml:space="preserve">Y(NO)1</t>
  </si>
  <si>
    <t xml:space="preserve">Y(NO)2</t>
  </si>
  <si>
    <t xml:space="preserve">Y(NO)3</t>
  </si>
  <si>
    <t xml:space="preserve">Y(I)1</t>
  </si>
  <si>
    <t xml:space="preserve">Y(I)2</t>
  </si>
  <si>
    <t xml:space="preserve">Y(I)3</t>
  </si>
  <si>
    <t xml:space="preserve">Y(ND)1</t>
  </si>
  <si>
    <t xml:space="preserve">Y(ND)2</t>
  </si>
  <si>
    <t xml:space="preserve">Y(ND)3</t>
  </si>
  <si>
    <t xml:space="preserve">Y(NA)1</t>
  </si>
  <si>
    <t xml:space="preserve">Y(NA)2</t>
  </si>
  <si>
    <t xml:space="preserve">Y(NA)3</t>
  </si>
  <si>
    <t xml:space="preserve">ETR(II)1</t>
  </si>
  <si>
    <t xml:space="preserve">ETR(II)2</t>
  </si>
  <si>
    <t xml:space="preserve">ETR(II)3</t>
  </si>
  <si>
    <t xml:space="preserve">ETR(I)1</t>
  </si>
  <si>
    <t xml:space="preserve">ETR(I)2</t>
  </si>
  <si>
    <t xml:space="preserve">ETR(I)3</t>
  </si>
  <si>
    <t xml:space="preserve">CEF1</t>
  </si>
  <si>
    <t xml:space="preserve">CEF2</t>
  </si>
  <si>
    <t xml:space="preserve">CEF3</t>
  </si>
  <si>
    <t xml:space="preserve">Y(CEF)/Y(II)1</t>
  </si>
  <si>
    <t xml:space="preserve">Y(CEF)/Y(II)2</t>
  </si>
  <si>
    <t xml:space="preserve">Y(CEF)/Y(II)3</t>
  </si>
  <si>
    <t xml:space="preserve">Oct. 9</t>
  </si>
  <si>
    <t xml:space="preserve">No. of full pods per plant1 (g)</t>
  </si>
  <si>
    <t xml:space="preserve">100-pod weight1 (g)</t>
  </si>
  <si>
    <t xml:space="preserve">Oct. 7</t>
  </si>
  <si>
    <t xml:space="preserve">2015.Sep.25</t>
  </si>
  <si>
    <t xml:space="preserve">Yield</t>
  </si>
  <si>
    <t xml:space="preserve">2016.Sep.23</t>
  </si>
  <si>
    <t xml:space="preserve">2015.Oct.9</t>
  </si>
  <si>
    <t xml:space="preserve">2016.Oct.7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General"/>
    <numFmt numFmtId="166" formatCode="[$-409]m/d/yyyy"/>
    <numFmt numFmtId="167" formatCode="0_ "/>
    <numFmt numFmtId="168" formatCode="0.00_ "/>
    <numFmt numFmtId="169" formatCode="0.000_ "/>
    <numFmt numFmtId="170" formatCode="0.0000_ 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4"/>
      <color rgb="FF000000"/>
      <name val="Times New Roman"/>
      <family val="1"/>
    </font>
    <font>
      <sz val="14"/>
      <color rgb="FF000000"/>
      <name val="Times New Roman"/>
      <family val="1"/>
    </font>
    <font>
      <vertAlign val="superscript"/>
      <sz val="14"/>
      <color rgb="FF000000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  <font>
      <sz val="12"/>
      <color rgb="FF000000"/>
      <name val="Noto Sans"/>
      <family val="2"/>
    </font>
  </fonts>
  <fills count="3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</fills>
  <borders count="17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thin"/>
      <top style="medium"/>
      <bottom style="medium"/>
      <diagonal/>
    </border>
  </borders>
  <cellStyleXfs count="2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8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2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9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9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8" fontId="9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8" fillId="2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8" fillId="2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8" fillId="2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9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9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9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9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9" fillId="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9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9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9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9" fillId="0" borderId="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8" fillId="2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8" fillId="2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9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9" fillId="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9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9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9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0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2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2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9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9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9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9" fillId="2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9" fillId="2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9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9" fillId="2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9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9" fillId="2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2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2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9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9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9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9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9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9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8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9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9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9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9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9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9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8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9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9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9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9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9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9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9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9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9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9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8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8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9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9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9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9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9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9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9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9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9" fillId="2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9" fillId="2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9" fillId="2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9" fillId="2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9" fillId="2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2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9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9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9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9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9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9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70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9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9" fillId="2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0" fontId="9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0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9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9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0" fontId="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0" fontId="9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0" fontId="9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9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0" fontId="9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0" fontId="9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9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9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9" fillId="2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9" fillId="2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70" fontId="0" fillId="0" borderId="9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70" fontId="9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0" fontId="0" fillId="0" borderId="3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70" fontId="9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_产量" xfId="20"/>
    <cellStyle name="常规_产量_1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C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3" activeCellId="0" sqref="C23"/>
    </sheetView>
  </sheetViews>
  <sheetFormatPr defaultColWidth="8.74609375" defaultRowHeight="15.6" zeroHeight="false" outlineLevelRow="0" outlineLevelCol="0"/>
  <cols>
    <col collapsed="false" customWidth="true" hidden="false" outlineLevel="0" max="2" min="2" style="0" width="33.24"/>
    <col collapsed="false" customWidth="true" hidden="false" outlineLevel="0" max="3" min="3" style="0" width="25.12"/>
    <col collapsed="false" customWidth="true" hidden="false" outlineLevel="0" max="7" min="7" style="0" width="36.74"/>
    <col collapsed="false" customWidth="true" hidden="false" outlineLevel="0" max="8" min="8" style="0" width="27.24"/>
  </cols>
  <sheetData>
    <row r="2" customFormat="false" ht="16.35" hidden="false" customHeight="false" outlineLevel="0" collapsed="false"/>
    <row r="3" customFormat="false" ht="17.4" hidden="false" customHeight="false" outlineLevel="0" collapsed="false">
      <c r="B3" s="1" t="s">
        <v>0</v>
      </c>
      <c r="C3" s="2" t="s">
        <v>1</v>
      </c>
    </row>
    <row r="4" customFormat="false" ht="18" hidden="false" customHeight="false" outlineLevel="0" collapsed="false">
      <c r="B4" s="3" t="s">
        <v>2</v>
      </c>
      <c r="C4" s="4" t="n">
        <v>5.88</v>
      </c>
    </row>
    <row r="5" customFormat="false" ht="19.8" hidden="false" customHeight="false" outlineLevel="0" collapsed="false">
      <c r="B5" s="3" t="s">
        <v>3</v>
      </c>
      <c r="C5" s="4" t="n">
        <v>7.86</v>
      </c>
    </row>
    <row r="6" customFormat="false" ht="19.8" hidden="false" customHeight="false" outlineLevel="0" collapsed="false">
      <c r="B6" s="3" t="s">
        <v>4</v>
      </c>
      <c r="C6" s="4" t="n">
        <v>1.49</v>
      </c>
    </row>
    <row r="7" customFormat="false" ht="19.8" hidden="false" customHeight="false" outlineLevel="0" collapsed="false">
      <c r="B7" s="3" t="s">
        <v>5</v>
      </c>
      <c r="C7" s="4" t="n">
        <v>1.04</v>
      </c>
    </row>
    <row r="8" customFormat="false" ht="19.8" hidden="false" customHeight="false" outlineLevel="0" collapsed="false">
      <c r="B8" s="3" t="s">
        <v>6</v>
      </c>
      <c r="C8" s="4" t="n">
        <v>4.81</v>
      </c>
    </row>
    <row r="9" customFormat="false" ht="19.8" hidden="false" customHeight="false" outlineLevel="0" collapsed="false">
      <c r="B9" s="3" t="s">
        <v>7</v>
      </c>
      <c r="C9" s="4" t="n">
        <v>9.46</v>
      </c>
    </row>
    <row r="10" customFormat="false" ht="19.8" hidden="false" customHeight="false" outlineLevel="0" collapsed="false">
      <c r="B10" s="3" t="s">
        <v>8</v>
      </c>
      <c r="C10" s="4" t="n">
        <v>103.48</v>
      </c>
    </row>
    <row r="11" customFormat="false" ht="19.8" hidden="false" customHeight="false" outlineLevel="0" collapsed="false">
      <c r="B11" s="3" t="s">
        <v>9</v>
      </c>
      <c r="C11" s="4" t="n">
        <v>24.52</v>
      </c>
    </row>
    <row r="12" customFormat="false" ht="20.55" hidden="false" customHeight="false" outlineLevel="0" collapsed="false">
      <c r="B12" s="5" t="s">
        <v>10</v>
      </c>
      <c r="C12" s="6" t="n">
        <v>64.2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" activeCellId="0" sqref="F1:N65536"/>
    </sheetView>
  </sheetViews>
  <sheetFormatPr defaultColWidth="8.74609375" defaultRowHeight="15.6" zeroHeight="false" outlineLevelRow="0" outlineLevelCol="0"/>
  <cols>
    <col collapsed="false" customWidth="false" hidden="false" outlineLevel="0" max="1" min="1" style="154" width="8.74"/>
    <col collapsed="false" customWidth="true" hidden="false" outlineLevel="0" max="2" min="2" style="0" width="27.24"/>
    <col collapsed="false" customWidth="true" hidden="false" outlineLevel="0" max="4" min="3" style="155" width="12.75"/>
    <col collapsed="false" customWidth="true" hidden="false" outlineLevel="0" max="7" min="7" style="0" width="21.75"/>
    <col collapsed="false" customWidth="true" hidden="false" outlineLevel="0" max="11" min="11" style="0" width="18.87"/>
  </cols>
  <sheetData>
    <row r="1" customFormat="false" ht="16.35" hidden="false" customHeight="false" outlineLevel="0" collapsed="false">
      <c r="A1" s="71" t="s">
        <v>172</v>
      </c>
      <c r="B1" s="51"/>
      <c r="C1" s="156"/>
      <c r="D1" s="156"/>
      <c r="E1" s="69"/>
      <c r="F1" s="71"/>
      <c r="G1" s="157" t="s">
        <v>172</v>
      </c>
      <c r="H1" s="51"/>
      <c r="I1" s="51"/>
      <c r="J1" s="69"/>
      <c r="K1" s="71" t="s">
        <v>275</v>
      </c>
      <c r="L1" s="52"/>
      <c r="M1" s="52"/>
      <c r="N1" s="52"/>
    </row>
    <row r="2" customFormat="false" ht="16.35" hidden="false" customHeight="false" outlineLevel="0" collapsed="false">
      <c r="A2" s="77" t="n">
        <v>2015</v>
      </c>
      <c r="B2" s="132" t="s">
        <v>276</v>
      </c>
      <c r="C2" s="158" t="s">
        <v>15</v>
      </c>
      <c r="D2" s="132" t="s">
        <v>188</v>
      </c>
      <c r="E2" s="81" t="s">
        <v>189</v>
      </c>
      <c r="F2" s="78" t="n">
        <v>2015</v>
      </c>
      <c r="G2" s="132" t="s">
        <v>277</v>
      </c>
      <c r="H2" s="132" t="s">
        <v>15</v>
      </c>
      <c r="I2" s="132" t="s">
        <v>188</v>
      </c>
      <c r="J2" s="133" t="s">
        <v>189</v>
      </c>
      <c r="K2" s="132" t="s">
        <v>277</v>
      </c>
      <c r="L2" s="132" t="s">
        <v>15</v>
      </c>
      <c r="M2" s="132" t="s">
        <v>188</v>
      </c>
      <c r="N2" s="133" t="s">
        <v>189</v>
      </c>
    </row>
    <row r="3" customFormat="false" ht="15.6" hidden="false" customHeight="false" outlineLevel="0" collapsed="false">
      <c r="A3" s="44" t="s">
        <v>204</v>
      </c>
      <c r="B3" s="51" t="n">
        <v>18</v>
      </c>
      <c r="C3" s="159"/>
      <c r="D3" s="160"/>
      <c r="E3" s="42"/>
      <c r="F3" s="44" t="s">
        <v>204</v>
      </c>
      <c r="G3" s="51" t="n">
        <v>173.2</v>
      </c>
      <c r="H3" s="161"/>
      <c r="I3" s="162"/>
      <c r="J3" s="163"/>
      <c r="K3" s="51" t="n">
        <v>185.3</v>
      </c>
      <c r="L3" s="161"/>
      <c r="M3" s="162"/>
      <c r="N3" s="163"/>
    </row>
    <row r="4" customFormat="false" ht="15.6" hidden="false" customHeight="false" outlineLevel="0" collapsed="false">
      <c r="A4" s="30"/>
      <c r="B4" s="51" t="n">
        <v>19</v>
      </c>
      <c r="C4" s="164" t="n">
        <v>18</v>
      </c>
      <c r="D4" s="165" t="n">
        <v>1</v>
      </c>
      <c r="E4" s="32" t="s">
        <v>205</v>
      </c>
      <c r="F4" s="30"/>
      <c r="G4" s="51" t="n">
        <v>180.1</v>
      </c>
      <c r="H4" s="166" t="n">
        <v>176.9</v>
      </c>
      <c r="I4" s="167" t="n">
        <v>3.47706773014275</v>
      </c>
      <c r="J4" s="168" t="s">
        <v>205</v>
      </c>
      <c r="K4" s="51" t="n">
        <v>201.7</v>
      </c>
      <c r="L4" s="166" t="n">
        <v>193.466666666666</v>
      </c>
      <c r="M4" s="167" t="n">
        <v>8.20020324951358</v>
      </c>
      <c r="N4" s="168" t="s">
        <v>205</v>
      </c>
    </row>
    <row r="5" customFormat="false" ht="16.35" hidden="false" customHeight="false" outlineLevel="0" collapsed="false">
      <c r="A5" s="30"/>
      <c r="B5" s="51" t="n">
        <v>17</v>
      </c>
      <c r="C5" s="164"/>
      <c r="D5" s="165"/>
      <c r="E5" s="32"/>
      <c r="F5" s="47"/>
      <c r="G5" s="51" t="n">
        <v>177.4</v>
      </c>
      <c r="H5" s="166"/>
      <c r="I5" s="167"/>
      <c r="J5" s="168"/>
      <c r="K5" s="51" t="n">
        <v>193.4</v>
      </c>
      <c r="L5" s="166"/>
      <c r="M5" s="167"/>
      <c r="N5" s="168"/>
    </row>
    <row r="6" customFormat="false" ht="15.6" hidden="false" customHeight="false" outlineLevel="0" collapsed="false">
      <c r="A6" s="44" t="s">
        <v>206</v>
      </c>
      <c r="B6" s="51" t="n">
        <v>20</v>
      </c>
      <c r="C6" s="164"/>
      <c r="D6" s="165"/>
      <c r="E6" s="32"/>
      <c r="F6" s="44" t="s">
        <v>206</v>
      </c>
      <c r="G6" s="51" t="n">
        <v>191.3</v>
      </c>
      <c r="H6" s="166"/>
      <c r="I6" s="167"/>
      <c r="J6" s="168"/>
      <c r="K6" s="51" t="n">
        <v>205.9</v>
      </c>
      <c r="L6" s="166"/>
      <c r="M6" s="167"/>
      <c r="N6" s="168"/>
    </row>
    <row r="7" customFormat="false" ht="15.6" hidden="false" customHeight="false" outlineLevel="0" collapsed="false">
      <c r="A7" s="30"/>
      <c r="B7" s="51" t="n">
        <v>21</v>
      </c>
      <c r="C7" s="164" t="n">
        <v>20.6666666666667</v>
      </c>
      <c r="D7" s="165" t="n">
        <v>0.577350269189626</v>
      </c>
      <c r="E7" s="32" t="s">
        <v>207</v>
      </c>
      <c r="F7" s="30"/>
      <c r="G7" s="51" t="n">
        <v>195.7</v>
      </c>
      <c r="H7" s="166" t="n">
        <v>193.866666666667</v>
      </c>
      <c r="I7" s="167" t="n">
        <v>2.28983259941273</v>
      </c>
      <c r="J7" s="168" t="s">
        <v>207</v>
      </c>
      <c r="K7" s="51" t="n">
        <v>211.5</v>
      </c>
      <c r="L7" s="166" t="n">
        <v>209.066666666666</v>
      </c>
      <c r="M7" s="167" t="n">
        <v>2.87112057101984</v>
      </c>
      <c r="N7" s="168" t="s">
        <v>207</v>
      </c>
    </row>
    <row r="8" customFormat="false" ht="16.35" hidden="false" customHeight="false" outlineLevel="0" collapsed="false">
      <c r="A8" s="47"/>
      <c r="B8" s="51" t="n">
        <v>21</v>
      </c>
      <c r="C8" s="164"/>
      <c r="D8" s="165"/>
      <c r="E8" s="32"/>
      <c r="F8" s="47"/>
      <c r="G8" s="51" t="n">
        <v>194.6</v>
      </c>
      <c r="H8" s="166"/>
      <c r="I8" s="167"/>
      <c r="J8" s="168"/>
      <c r="K8" s="51" t="n">
        <v>209.8</v>
      </c>
      <c r="L8" s="166"/>
      <c r="M8" s="167"/>
      <c r="N8" s="168"/>
    </row>
    <row r="9" customFormat="false" ht="15.6" hidden="false" customHeight="false" outlineLevel="0" collapsed="false">
      <c r="A9" s="30" t="s">
        <v>208</v>
      </c>
      <c r="B9" s="51" t="n">
        <v>16</v>
      </c>
      <c r="C9" s="164"/>
      <c r="D9" s="165"/>
      <c r="E9" s="32"/>
      <c r="F9" s="44" t="s">
        <v>208</v>
      </c>
      <c r="G9" s="51" t="n">
        <v>161.4</v>
      </c>
      <c r="H9" s="166"/>
      <c r="I9" s="167"/>
      <c r="J9" s="168"/>
      <c r="K9" s="51" t="n">
        <v>176.4</v>
      </c>
      <c r="L9" s="166"/>
      <c r="M9" s="167"/>
      <c r="N9" s="168"/>
    </row>
    <row r="10" customFormat="false" ht="15.6" hidden="false" customHeight="false" outlineLevel="0" collapsed="false">
      <c r="A10" s="30"/>
      <c r="B10" s="51" t="n">
        <v>16</v>
      </c>
      <c r="C10" s="164" t="n">
        <v>15.6666666666667</v>
      </c>
      <c r="D10" s="165" t="n">
        <v>0.577350269189626</v>
      </c>
      <c r="E10" s="32" t="s">
        <v>210</v>
      </c>
      <c r="F10" s="30"/>
      <c r="G10" s="51" t="n">
        <v>170.3</v>
      </c>
      <c r="H10" s="166" t="n">
        <v>165.8</v>
      </c>
      <c r="I10" s="167" t="n">
        <v>4.45084261685358</v>
      </c>
      <c r="J10" s="168" t="s">
        <v>210</v>
      </c>
      <c r="K10" s="51" t="n">
        <v>185.3</v>
      </c>
      <c r="L10" s="166" t="n">
        <v>180.8</v>
      </c>
      <c r="M10" s="167" t="n">
        <v>4.45084261685358</v>
      </c>
      <c r="N10" s="168" t="s">
        <v>210</v>
      </c>
    </row>
    <row r="11" customFormat="false" ht="16.35" hidden="false" customHeight="false" outlineLevel="0" collapsed="false">
      <c r="A11" s="30"/>
      <c r="B11" s="51" t="n">
        <v>15</v>
      </c>
      <c r="C11" s="164"/>
      <c r="D11" s="165"/>
      <c r="E11" s="32"/>
      <c r="F11" s="47"/>
      <c r="G11" s="51" t="n">
        <v>165.7</v>
      </c>
      <c r="H11" s="166"/>
      <c r="I11" s="167"/>
      <c r="J11" s="168"/>
      <c r="K11" s="51" t="n">
        <v>180.7</v>
      </c>
      <c r="L11" s="166"/>
      <c r="M11" s="167"/>
      <c r="N11" s="168"/>
    </row>
    <row r="12" customFormat="false" ht="15.6" hidden="false" customHeight="false" outlineLevel="0" collapsed="false">
      <c r="A12" s="30" t="s">
        <v>211</v>
      </c>
      <c r="B12" s="51" t="n">
        <v>17</v>
      </c>
      <c r="C12" s="164"/>
      <c r="D12" s="165"/>
      <c r="E12" s="32"/>
      <c r="F12" s="30" t="s">
        <v>211</v>
      </c>
      <c r="G12" s="51" t="n">
        <v>175.6</v>
      </c>
      <c r="H12" s="166"/>
      <c r="I12" s="167"/>
      <c r="J12" s="168"/>
      <c r="K12" s="51" t="n">
        <v>195.6</v>
      </c>
      <c r="L12" s="166"/>
      <c r="M12" s="167"/>
      <c r="N12" s="168"/>
    </row>
    <row r="13" customFormat="false" ht="15.6" hidden="false" customHeight="false" outlineLevel="0" collapsed="false">
      <c r="A13" s="30"/>
      <c r="B13" s="51" t="n">
        <v>18</v>
      </c>
      <c r="C13" s="164" t="n">
        <v>18</v>
      </c>
      <c r="D13" s="165" t="n">
        <v>1</v>
      </c>
      <c r="E13" s="32" t="s">
        <v>205</v>
      </c>
      <c r="F13" s="30"/>
      <c r="G13" s="51" t="n">
        <v>175.5</v>
      </c>
      <c r="H13" s="166" t="n">
        <v>177.333333333333</v>
      </c>
      <c r="I13" s="167" t="n">
        <v>3.08922859842604</v>
      </c>
      <c r="J13" s="168" t="s">
        <v>205</v>
      </c>
      <c r="K13" s="51" t="n">
        <v>200.5</v>
      </c>
      <c r="L13" s="166" t="n">
        <v>197.333333333333</v>
      </c>
      <c r="M13" s="167" t="n">
        <v>2.74651294068193</v>
      </c>
      <c r="N13" s="168" t="s">
        <v>205</v>
      </c>
    </row>
    <row r="14" customFormat="false" ht="16.35" hidden="false" customHeight="false" outlineLevel="0" collapsed="false">
      <c r="A14" s="47"/>
      <c r="B14" s="117" t="n">
        <v>19</v>
      </c>
      <c r="C14" s="169"/>
      <c r="D14" s="170"/>
      <c r="E14" s="43"/>
      <c r="F14" s="47"/>
      <c r="G14" s="117" t="n">
        <v>180.9</v>
      </c>
      <c r="H14" s="171"/>
      <c r="I14" s="172"/>
      <c r="J14" s="173"/>
      <c r="K14" s="117" t="n">
        <v>195.9</v>
      </c>
      <c r="L14" s="171"/>
      <c r="M14" s="172"/>
      <c r="N14" s="173"/>
    </row>
    <row r="15" customFormat="false" ht="16.35" hidden="false" customHeight="false" outlineLevel="0" collapsed="false">
      <c r="A15" s="71" t="s">
        <v>170</v>
      </c>
      <c r="B15" s="51"/>
      <c r="C15" s="156"/>
      <c r="D15" s="156"/>
      <c r="E15" s="69"/>
      <c r="F15" s="71"/>
      <c r="G15" s="71" t="s">
        <v>170</v>
      </c>
      <c r="H15" s="51"/>
      <c r="I15" s="51"/>
      <c r="J15" s="69"/>
      <c r="K15" s="71" t="s">
        <v>278</v>
      </c>
      <c r="L15" s="51"/>
      <c r="M15" s="51"/>
      <c r="N15" s="51"/>
    </row>
    <row r="16" customFormat="false" ht="16.35" hidden="false" customHeight="false" outlineLevel="0" collapsed="false">
      <c r="A16" s="78" t="n">
        <v>2016</v>
      </c>
      <c r="B16" s="132" t="s">
        <v>276</v>
      </c>
      <c r="C16" s="174" t="s">
        <v>15</v>
      </c>
      <c r="D16" s="132" t="s">
        <v>188</v>
      </c>
      <c r="E16" s="133" t="s">
        <v>189</v>
      </c>
      <c r="F16" s="78" t="n">
        <v>2016</v>
      </c>
      <c r="G16" s="175" t="s">
        <v>277</v>
      </c>
      <c r="H16" s="132" t="s">
        <v>15</v>
      </c>
      <c r="I16" s="132" t="s">
        <v>188</v>
      </c>
      <c r="J16" s="133" t="s">
        <v>189</v>
      </c>
      <c r="K16" s="132" t="s">
        <v>277</v>
      </c>
      <c r="L16" s="132" t="s">
        <v>15</v>
      </c>
      <c r="M16" s="132" t="s">
        <v>188</v>
      </c>
      <c r="N16" s="133" t="s">
        <v>189</v>
      </c>
    </row>
    <row r="17" customFormat="false" ht="15.6" hidden="false" customHeight="false" outlineLevel="0" collapsed="false">
      <c r="A17" s="44" t="s">
        <v>204</v>
      </c>
      <c r="B17" s="51" t="n">
        <v>19</v>
      </c>
      <c r="C17" s="159"/>
      <c r="D17" s="160"/>
      <c r="E17" s="42"/>
      <c r="F17" s="44" t="s">
        <v>204</v>
      </c>
      <c r="G17" s="51" t="n">
        <v>179.7</v>
      </c>
      <c r="H17" s="161"/>
      <c r="I17" s="162"/>
      <c r="J17" s="163"/>
      <c r="K17" s="51" t="n">
        <v>190.9</v>
      </c>
      <c r="L17" s="161"/>
      <c r="M17" s="162"/>
      <c r="N17" s="163"/>
    </row>
    <row r="18" customFormat="false" ht="15.6" hidden="false" customHeight="false" outlineLevel="0" collapsed="false">
      <c r="A18" s="30"/>
      <c r="B18" s="51" t="n">
        <v>19</v>
      </c>
      <c r="C18" s="164" t="n">
        <v>18.6666666666667</v>
      </c>
      <c r="D18" s="165" t="n">
        <v>0.577350269189626</v>
      </c>
      <c r="E18" s="32" t="s">
        <v>205</v>
      </c>
      <c r="F18" s="30"/>
      <c r="G18" s="51" t="n">
        <v>186.3</v>
      </c>
      <c r="H18" s="166" t="n">
        <v>183.4</v>
      </c>
      <c r="I18" s="167" t="n">
        <v>3.37194306001748</v>
      </c>
      <c r="J18" s="168" t="s">
        <v>205</v>
      </c>
      <c r="K18" s="51" t="n">
        <v>208.2</v>
      </c>
      <c r="L18" s="166" t="n">
        <v>200.733333333333</v>
      </c>
      <c r="M18" s="167" t="n">
        <v>8.88950692295883</v>
      </c>
      <c r="N18" s="168" t="s">
        <v>205</v>
      </c>
    </row>
    <row r="19" customFormat="false" ht="16.35" hidden="false" customHeight="false" outlineLevel="0" collapsed="false">
      <c r="A19" s="47"/>
      <c r="B19" s="51" t="n">
        <v>18</v>
      </c>
      <c r="C19" s="164"/>
      <c r="D19" s="165"/>
      <c r="E19" s="32"/>
      <c r="F19" s="47"/>
      <c r="G19" s="51" t="n">
        <v>184.2</v>
      </c>
      <c r="H19" s="166"/>
      <c r="I19" s="167"/>
      <c r="J19" s="168"/>
      <c r="K19" s="51" t="n">
        <v>203.1</v>
      </c>
      <c r="L19" s="166"/>
      <c r="M19" s="167"/>
      <c r="N19" s="168"/>
    </row>
    <row r="20" customFormat="false" ht="15.6" hidden="false" customHeight="false" outlineLevel="0" collapsed="false">
      <c r="A20" s="44" t="s">
        <v>206</v>
      </c>
      <c r="B20" s="51" t="n">
        <v>21</v>
      </c>
      <c r="C20" s="164"/>
      <c r="D20" s="165"/>
      <c r="E20" s="32"/>
      <c r="F20" s="44" t="s">
        <v>206</v>
      </c>
      <c r="G20" s="51" t="n">
        <v>203.4</v>
      </c>
      <c r="H20" s="166"/>
      <c r="I20" s="167"/>
      <c r="J20" s="168"/>
      <c r="K20" s="51" t="n">
        <v>215.7</v>
      </c>
      <c r="L20" s="166"/>
      <c r="M20" s="167"/>
      <c r="N20" s="168"/>
    </row>
    <row r="21" customFormat="false" ht="15.6" hidden="false" customHeight="false" outlineLevel="0" collapsed="false">
      <c r="A21" s="30"/>
      <c r="B21" s="51" t="n">
        <v>21</v>
      </c>
      <c r="C21" s="164" t="n">
        <v>21.3333333333333</v>
      </c>
      <c r="D21" s="165" t="n">
        <v>0.577350269189626</v>
      </c>
      <c r="E21" s="32" t="s">
        <v>207</v>
      </c>
      <c r="F21" s="30"/>
      <c r="G21" s="51" t="n">
        <v>195.9</v>
      </c>
      <c r="H21" s="166" t="n">
        <v>199.966666666667</v>
      </c>
      <c r="I21" s="167" t="n">
        <v>3.78989885529064</v>
      </c>
      <c r="J21" s="168" t="s">
        <v>207</v>
      </c>
      <c r="K21" s="51" t="n">
        <v>220.3</v>
      </c>
      <c r="L21" s="166" t="n">
        <v>216.7</v>
      </c>
      <c r="M21" s="167" t="n">
        <v>3.21869538788622</v>
      </c>
      <c r="N21" s="168" t="s">
        <v>207</v>
      </c>
    </row>
    <row r="22" customFormat="false" ht="16.35" hidden="false" customHeight="false" outlineLevel="0" collapsed="false">
      <c r="A22" s="47"/>
      <c r="B22" s="51" t="n">
        <v>22</v>
      </c>
      <c r="C22" s="164"/>
      <c r="D22" s="165"/>
      <c r="E22" s="32"/>
      <c r="F22" s="47"/>
      <c r="G22" s="51" t="n">
        <v>200.6</v>
      </c>
      <c r="H22" s="166"/>
      <c r="I22" s="167"/>
      <c r="J22" s="168"/>
      <c r="K22" s="51" t="n">
        <v>214.1</v>
      </c>
      <c r="L22" s="166"/>
      <c r="M22" s="167"/>
      <c r="N22" s="168"/>
    </row>
    <row r="23" customFormat="false" ht="15.6" hidden="false" customHeight="false" outlineLevel="0" collapsed="false">
      <c r="A23" s="44" t="s">
        <v>208</v>
      </c>
      <c r="B23" s="51" t="n">
        <v>17</v>
      </c>
      <c r="C23" s="164"/>
      <c r="D23" s="165"/>
      <c r="E23" s="32"/>
      <c r="F23" s="44" t="s">
        <v>208</v>
      </c>
      <c r="G23" s="51" t="n">
        <v>168.9</v>
      </c>
      <c r="H23" s="166"/>
      <c r="I23" s="167"/>
      <c r="J23" s="168"/>
      <c r="K23" s="51" t="n">
        <v>183.4</v>
      </c>
      <c r="L23" s="166"/>
      <c r="M23" s="167"/>
      <c r="N23" s="168"/>
    </row>
    <row r="24" customFormat="false" ht="15.6" hidden="false" customHeight="false" outlineLevel="0" collapsed="false">
      <c r="A24" s="30"/>
      <c r="B24" s="51" t="n">
        <v>16</v>
      </c>
      <c r="C24" s="164" t="n">
        <v>16</v>
      </c>
      <c r="D24" s="165" t="n">
        <v>1</v>
      </c>
      <c r="E24" s="32" t="s">
        <v>210</v>
      </c>
      <c r="F24" s="30"/>
      <c r="G24" s="51" t="n">
        <v>171.2</v>
      </c>
      <c r="H24" s="166" t="n">
        <v>172.333333333333</v>
      </c>
      <c r="I24" s="167" t="n">
        <v>4.11865673895425</v>
      </c>
      <c r="J24" s="168" t="s">
        <v>210</v>
      </c>
      <c r="K24" s="51" t="n">
        <v>186.1</v>
      </c>
      <c r="L24" s="166" t="n">
        <v>183.466666666666</v>
      </c>
      <c r="M24" s="167" t="n">
        <v>2.60064094663859</v>
      </c>
      <c r="N24" s="168" t="s">
        <v>210</v>
      </c>
    </row>
    <row r="25" customFormat="false" ht="16.35" hidden="false" customHeight="false" outlineLevel="0" collapsed="false">
      <c r="A25" s="47"/>
      <c r="B25" s="51" t="n">
        <v>15</v>
      </c>
      <c r="C25" s="164"/>
      <c r="D25" s="165"/>
      <c r="E25" s="32"/>
      <c r="F25" s="47"/>
      <c r="G25" s="51" t="n">
        <v>176.9</v>
      </c>
      <c r="H25" s="166"/>
      <c r="I25" s="167"/>
      <c r="J25" s="168"/>
      <c r="K25" s="51" t="n">
        <v>180.9</v>
      </c>
      <c r="L25" s="166"/>
      <c r="M25" s="167"/>
      <c r="N25" s="168"/>
    </row>
    <row r="26" customFormat="false" ht="15.6" hidden="false" customHeight="false" outlineLevel="0" collapsed="false">
      <c r="A26" s="30" t="s">
        <v>211</v>
      </c>
      <c r="B26" s="51" t="n">
        <v>18</v>
      </c>
      <c r="C26" s="164"/>
      <c r="D26" s="165"/>
      <c r="E26" s="32"/>
      <c r="F26" s="30" t="s">
        <v>211</v>
      </c>
      <c r="G26" s="51" t="n">
        <v>179.1</v>
      </c>
      <c r="H26" s="166"/>
      <c r="I26" s="167"/>
      <c r="J26" s="168"/>
      <c r="K26" s="51" t="n">
        <v>209.1</v>
      </c>
      <c r="L26" s="166"/>
      <c r="M26" s="167"/>
      <c r="N26" s="168"/>
    </row>
    <row r="27" customFormat="false" ht="15.6" hidden="false" customHeight="false" outlineLevel="0" collapsed="false">
      <c r="A27" s="30"/>
      <c r="B27" s="51" t="n">
        <v>18</v>
      </c>
      <c r="C27" s="164" t="n">
        <v>18.3333333333333</v>
      </c>
      <c r="D27" s="165" t="n">
        <v>0.577350269189626</v>
      </c>
      <c r="E27" s="32" t="s">
        <v>205</v>
      </c>
      <c r="F27" s="30"/>
      <c r="G27" s="51" t="n">
        <v>186.9</v>
      </c>
      <c r="H27" s="166" t="n">
        <v>183.266666666667</v>
      </c>
      <c r="I27" s="167" t="n">
        <v>3.92725519075771</v>
      </c>
      <c r="J27" s="168" t="s">
        <v>205</v>
      </c>
      <c r="K27" s="51" t="n">
        <v>197.8</v>
      </c>
      <c r="L27" s="166" t="n">
        <v>203.733333333333</v>
      </c>
      <c r="M27" s="167" t="n">
        <v>5.67127263789471</v>
      </c>
      <c r="N27" s="168" t="s">
        <v>205</v>
      </c>
    </row>
    <row r="28" customFormat="false" ht="16.35" hidden="false" customHeight="false" outlineLevel="0" collapsed="false">
      <c r="A28" s="47"/>
      <c r="B28" s="117" t="n">
        <v>19</v>
      </c>
      <c r="C28" s="169"/>
      <c r="D28" s="170"/>
      <c r="E28" s="43"/>
      <c r="F28" s="47"/>
      <c r="G28" s="117" t="n">
        <v>183.8</v>
      </c>
      <c r="H28" s="171"/>
      <c r="I28" s="172"/>
      <c r="J28" s="173"/>
      <c r="K28" s="117" t="n">
        <v>204.3</v>
      </c>
      <c r="L28" s="171"/>
      <c r="M28" s="172"/>
      <c r="N28" s="173"/>
    </row>
    <row r="29" customFormat="false" ht="16.35" hidden="false" customHeight="false" outlineLevel="0" collapsed="false">
      <c r="A29" s="71" t="s">
        <v>275</v>
      </c>
      <c r="B29" s="51"/>
      <c r="C29" s="156"/>
      <c r="D29" s="156"/>
      <c r="E29" s="69"/>
    </row>
    <row r="30" customFormat="false" ht="16.35" hidden="false" customHeight="false" outlineLevel="0" collapsed="false">
      <c r="A30" s="78" t="n">
        <v>2015</v>
      </c>
      <c r="B30" s="132" t="s">
        <v>276</v>
      </c>
      <c r="C30" s="174" t="s">
        <v>15</v>
      </c>
      <c r="D30" s="132" t="s">
        <v>188</v>
      </c>
      <c r="E30" s="133" t="s">
        <v>189</v>
      </c>
    </row>
    <row r="31" customFormat="false" ht="15.6" hidden="false" customHeight="false" outlineLevel="0" collapsed="false">
      <c r="A31" s="44" t="s">
        <v>204</v>
      </c>
      <c r="B31" s="51" t="n">
        <v>21</v>
      </c>
      <c r="C31" s="176"/>
      <c r="D31" s="177"/>
      <c r="E31" s="178"/>
    </row>
    <row r="32" customFormat="false" ht="15.6" hidden="false" customHeight="false" outlineLevel="0" collapsed="false">
      <c r="A32" s="30"/>
      <c r="B32" s="51" t="n">
        <v>20</v>
      </c>
      <c r="C32" s="166" t="n">
        <v>20.3333333333333</v>
      </c>
      <c r="D32" s="167" t="n">
        <v>0.577350269189626</v>
      </c>
      <c r="E32" s="168" t="s">
        <v>205</v>
      </c>
    </row>
    <row r="33" customFormat="false" ht="16.35" hidden="false" customHeight="false" outlineLevel="0" collapsed="false">
      <c r="A33" s="47"/>
      <c r="B33" s="51" t="n">
        <v>20</v>
      </c>
      <c r="C33" s="164"/>
      <c r="D33" s="165"/>
      <c r="E33" s="179"/>
    </row>
    <row r="34" customFormat="false" ht="15.6" hidden="false" customHeight="false" outlineLevel="0" collapsed="false">
      <c r="A34" s="44" t="s">
        <v>206</v>
      </c>
      <c r="B34" s="51" t="n">
        <v>22</v>
      </c>
      <c r="C34" s="180"/>
      <c r="E34" s="181"/>
    </row>
    <row r="35" customFormat="false" ht="15.6" hidden="false" customHeight="false" outlineLevel="0" collapsed="false">
      <c r="A35" s="30"/>
      <c r="B35" s="51" t="n">
        <v>22</v>
      </c>
      <c r="C35" s="166" t="n">
        <v>22.3333333333333</v>
      </c>
      <c r="D35" s="167" t="n">
        <v>0.577350269189626</v>
      </c>
      <c r="E35" s="168" t="s">
        <v>207</v>
      </c>
    </row>
    <row r="36" customFormat="false" ht="16.35" hidden="false" customHeight="false" outlineLevel="0" collapsed="false">
      <c r="A36" s="47"/>
      <c r="B36" s="51" t="n">
        <v>23</v>
      </c>
      <c r="C36" s="164"/>
      <c r="D36" s="165"/>
      <c r="E36" s="179"/>
    </row>
    <row r="37" customFormat="false" ht="15.6" hidden="false" customHeight="false" outlineLevel="0" collapsed="false">
      <c r="A37" s="44" t="s">
        <v>208</v>
      </c>
      <c r="B37" s="51" t="n">
        <v>18</v>
      </c>
      <c r="C37" s="180"/>
      <c r="E37" s="181"/>
    </row>
    <row r="38" customFormat="false" ht="15.6" hidden="false" customHeight="false" outlineLevel="0" collapsed="false">
      <c r="A38" s="30"/>
      <c r="B38" s="51" t="n">
        <v>19</v>
      </c>
      <c r="C38" s="166" t="n">
        <v>18</v>
      </c>
      <c r="D38" s="156" t="n">
        <v>1</v>
      </c>
      <c r="E38" s="168" t="s">
        <v>210</v>
      </c>
    </row>
    <row r="39" customFormat="false" ht="16.35" hidden="false" customHeight="false" outlineLevel="0" collapsed="false">
      <c r="A39" s="47"/>
      <c r="B39" s="51" t="n">
        <v>17</v>
      </c>
      <c r="C39" s="164"/>
      <c r="D39" s="165"/>
      <c r="E39" s="179"/>
    </row>
    <row r="40" customFormat="false" ht="15.6" hidden="false" customHeight="false" outlineLevel="0" collapsed="false">
      <c r="A40" s="30" t="s">
        <v>211</v>
      </c>
      <c r="B40" s="51" t="n">
        <v>20</v>
      </c>
      <c r="C40" s="180"/>
      <c r="E40" s="181"/>
    </row>
    <row r="41" customFormat="false" ht="15.6" hidden="false" customHeight="false" outlineLevel="0" collapsed="false">
      <c r="A41" s="30"/>
      <c r="B41" s="51" t="n">
        <v>21</v>
      </c>
      <c r="C41" s="166" t="n">
        <v>20.3333333333333</v>
      </c>
      <c r="D41" s="167" t="n">
        <v>0.577350269189626</v>
      </c>
      <c r="E41" s="168" t="s">
        <v>205</v>
      </c>
    </row>
    <row r="42" customFormat="false" ht="16.35" hidden="false" customHeight="false" outlineLevel="0" collapsed="false">
      <c r="A42" s="47"/>
      <c r="B42" s="117" t="n">
        <v>20</v>
      </c>
      <c r="C42" s="169"/>
      <c r="D42" s="170"/>
      <c r="E42" s="182"/>
    </row>
    <row r="43" customFormat="false" ht="16.35" hidden="false" customHeight="false" outlineLevel="0" collapsed="false">
      <c r="A43" s="71" t="s">
        <v>278</v>
      </c>
      <c r="B43" s="51"/>
      <c r="C43" s="156"/>
      <c r="D43" s="156"/>
      <c r="E43" s="69"/>
    </row>
    <row r="44" customFormat="false" ht="16.35" hidden="false" customHeight="false" outlineLevel="0" collapsed="false">
      <c r="A44" s="78" t="n">
        <v>2016</v>
      </c>
      <c r="B44" s="132" t="s">
        <v>276</v>
      </c>
      <c r="C44" s="174" t="s">
        <v>15</v>
      </c>
      <c r="D44" s="132" t="s">
        <v>188</v>
      </c>
      <c r="E44" s="133" t="s">
        <v>189</v>
      </c>
    </row>
    <row r="45" customFormat="false" ht="15.6" hidden="false" customHeight="false" outlineLevel="0" collapsed="false">
      <c r="A45" s="44" t="s">
        <v>204</v>
      </c>
      <c r="B45" s="51" t="n">
        <v>21</v>
      </c>
      <c r="C45" s="176"/>
      <c r="D45" s="177"/>
      <c r="E45" s="178"/>
    </row>
    <row r="46" customFormat="false" ht="15.6" hidden="false" customHeight="false" outlineLevel="0" collapsed="false">
      <c r="A46" s="30"/>
      <c r="B46" s="51" t="n">
        <v>22</v>
      </c>
      <c r="C46" s="166" t="n">
        <v>21.3333333333333</v>
      </c>
      <c r="D46" s="167" t="n">
        <v>0.577350269189625</v>
      </c>
      <c r="E46" s="168" t="s">
        <v>205</v>
      </c>
    </row>
    <row r="47" customFormat="false" ht="16.35" hidden="false" customHeight="false" outlineLevel="0" collapsed="false">
      <c r="A47" s="47"/>
      <c r="B47" s="51" t="n">
        <v>21</v>
      </c>
      <c r="C47" s="164"/>
      <c r="D47" s="165"/>
      <c r="E47" s="179"/>
    </row>
    <row r="48" customFormat="false" ht="15.6" hidden="false" customHeight="false" outlineLevel="0" collapsed="false">
      <c r="A48" s="44" t="s">
        <v>206</v>
      </c>
      <c r="B48" s="51" t="n">
        <v>23</v>
      </c>
      <c r="C48" s="180"/>
      <c r="E48" s="181"/>
    </row>
    <row r="49" customFormat="false" ht="15.6" hidden="false" customHeight="false" outlineLevel="0" collapsed="false">
      <c r="A49" s="30"/>
      <c r="B49" s="51" t="n">
        <v>24</v>
      </c>
      <c r="C49" s="166" t="n">
        <v>23.3333333333333</v>
      </c>
      <c r="D49" s="167" t="n">
        <v>0.577350269189625</v>
      </c>
      <c r="E49" s="168" t="s">
        <v>207</v>
      </c>
    </row>
    <row r="50" customFormat="false" ht="16.35" hidden="false" customHeight="false" outlineLevel="0" collapsed="false">
      <c r="A50" s="47"/>
      <c r="B50" s="51" t="n">
        <v>23</v>
      </c>
      <c r="C50" s="164"/>
      <c r="D50" s="165"/>
      <c r="E50" s="179"/>
    </row>
    <row r="51" customFormat="false" ht="15.6" hidden="false" customHeight="false" outlineLevel="0" collapsed="false">
      <c r="A51" s="44" t="s">
        <v>208</v>
      </c>
      <c r="B51" s="51" t="n">
        <v>19</v>
      </c>
      <c r="C51" s="180"/>
      <c r="E51" s="181"/>
    </row>
    <row r="52" customFormat="false" ht="15.6" hidden="false" customHeight="false" outlineLevel="0" collapsed="false">
      <c r="A52" s="30"/>
      <c r="B52" s="51" t="n">
        <v>20</v>
      </c>
      <c r="C52" s="166" t="n">
        <v>19</v>
      </c>
      <c r="D52" s="156" t="n">
        <v>1</v>
      </c>
      <c r="E52" s="168" t="s">
        <v>210</v>
      </c>
    </row>
    <row r="53" customFormat="false" ht="16.35" hidden="false" customHeight="false" outlineLevel="0" collapsed="false">
      <c r="A53" s="47"/>
      <c r="B53" s="51" t="n">
        <v>18</v>
      </c>
      <c r="C53" s="164"/>
      <c r="D53" s="165"/>
      <c r="E53" s="179"/>
    </row>
    <row r="54" customFormat="false" ht="15.6" hidden="false" customHeight="false" outlineLevel="0" collapsed="false">
      <c r="A54" s="30" t="s">
        <v>211</v>
      </c>
      <c r="B54" s="51" t="n">
        <v>21</v>
      </c>
      <c r="C54" s="180"/>
      <c r="E54" s="181"/>
    </row>
    <row r="55" customFormat="false" ht="15.6" hidden="false" customHeight="false" outlineLevel="0" collapsed="false">
      <c r="A55" s="30"/>
      <c r="B55" s="51" t="n">
        <v>22</v>
      </c>
      <c r="C55" s="166" t="n">
        <v>21.6666666666666</v>
      </c>
      <c r="D55" s="167" t="n">
        <v>0.577350269189625</v>
      </c>
      <c r="E55" s="168" t="s">
        <v>205</v>
      </c>
    </row>
    <row r="56" customFormat="false" ht="16.35" hidden="false" customHeight="false" outlineLevel="0" collapsed="false">
      <c r="A56" s="47"/>
      <c r="B56" s="117" t="n">
        <v>22</v>
      </c>
      <c r="C56" s="169"/>
      <c r="D56" s="170"/>
      <c r="E56" s="182"/>
    </row>
    <row r="57" customFormat="false" ht="16.35" hidden="false" customHeight="false" outlineLevel="0" collapsed="false">
      <c r="A57" s="157" t="s">
        <v>172</v>
      </c>
      <c r="B57" s="93"/>
      <c r="C57" s="162"/>
      <c r="D57" s="162"/>
      <c r="E57" s="138"/>
    </row>
    <row r="58" customFormat="false" ht="16.35" hidden="false" customHeight="false" outlineLevel="0" collapsed="false">
      <c r="A58" s="78" t="n">
        <v>2015</v>
      </c>
      <c r="B58" s="132" t="s">
        <v>277</v>
      </c>
      <c r="C58" s="174" t="s">
        <v>15</v>
      </c>
      <c r="D58" s="132" t="s">
        <v>188</v>
      </c>
      <c r="E58" s="133" t="s">
        <v>189</v>
      </c>
    </row>
    <row r="59" customFormat="false" ht="15.6" hidden="false" customHeight="false" outlineLevel="0" collapsed="false">
      <c r="A59" s="44" t="s">
        <v>204</v>
      </c>
      <c r="B59" s="51" t="n">
        <v>173.2</v>
      </c>
      <c r="C59" s="161"/>
      <c r="D59" s="162"/>
      <c r="E59" s="163"/>
    </row>
    <row r="60" customFormat="false" ht="15.6" hidden="false" customHeight="false" outlineLevel="0" collapsed="false">
      <c r="A60" s="30"/>
      <c r="B60" s="51" t="n">
        <v>180.1</v>
      </c>
      <c r="C60" s="166" t="n">
        <v>176.9</v>
      </c>
      <c r="D60" s="167" t="n">
        <v>3.47706773014275</v>
      </c>
      <c r="E60" s="168" t="s">
        <v>205</v>
      </c>
    </row>
    <row r="61" customFormat="false" ht="16.35" hidden="false" customHeight="false" outlineLevel="0" collapsed="false">
      <c r="A61" s="47"/>
      <c r="B61" s="51" t="n">
        <v>177.4</v>
      </c>
      <c r="C61" s="166"/>
      <c r="D61" s="167"/>
      <c r="E61" s="168"/>
    </row>
    <row r="62" customFormat="false" ht="15.6" hidden="false" customHeight="false" outlineLevel="0" collapsed="false">
      <c r="A62" s="44" t="s">
        <v>206</v>
      </c>
      <c r="B62" s="51" t="n">
        <v>191.3</v>
      </c>
      <c r="C62" s="166"/>
      <c r="D62" s="167"/>
      <c r="E62" s="168"/>
    </row>
    <row r="63" customFormat="false" ht="15.6" hidden="false" customHeight="false" outlineLevel="0" collapsed="false">
      <c r="A63" s="30"/>
      <c r="B63" s="51" t="n">
        <v>195.7</v>
      </c>
      <c r="C63" s="166" t="n">
        <v>193.866666666667</v>
      </c>
      <c r="D63" s="167" t="n">
        <v>2.28983259941273</v>
      </c>
      <c r="E63" s="168" t="s">
        <v>207</v>
      </c>
    </row>
    <row r="64" customFormat="false" ht="16.35" hidden="false" customHeight="false" outlineLevel="0" collapsed="false">
      <c r="A64" s="47"/>
      <c r="B64" s="51" t="n">
        <v>194.6</v>
      </c>
      <c r="C64" s="166"/>
      <c r="D64" s="167"/>
      <c r="E64" s="168"/>
    </row>
    <row r="65" customFormat="false" ht="15.6" hidden="false" customHeight="false" outlineLevel="0" collapsed="false">
      <c r="A65" s="44" t="s">
        <v>208</v>
      </c>
      <c r="B65" s="51" t="n">
        <v>161.4</v>
      </c>
      <c r="C65" s="166"/>
      <c r="D65" s="167"/>
      <c r="E65" s="168"/>
    </row>
    <row r="66" customFormat="false" ht="15.6" hidden="false" customHeight="false" outlineLevel="0" collapsed="false">
      <c r="A66" s="30"/>
      <c r="B66" s="51" t="n">
        <v>170.3</v>
      </c>
      <c r="C66" s="166" t="n">
        <v>165.8</v>
      </c>
      <c r="D66" s="167" t="n">
        <v>4.45084261685358</v>
      </c>
      <c r="E66" s="168" t="s">
        <v>210</v>
      </c>
    </row>
    <row r="67" customFormat="false" ht="16.35" hidden="false" customHeight="false" outlineLevel="0" collapsed="false">
      <c r="A67" s="47"/>
      <c r="B67" s="51" t="n">
        <v>165.7</v>
      </c>
      <c r="C67" s="166"/>
      <c r="D67" s="167"/>
      <c r="E67" s="168"/>
    </row>
    <row r="68" customFormat="false" ht="15.6" hidden="false" customHeight="false" outlineLevel="0" collapsed="false">
      <c r="A68" s="30" t="s">
        <v>211</v>
      </c>
      <c r="B68" s="51" t="n">
        <v>175.6</v>
      </c>
      <c r="C68" s="166"/>
      <c r="D68" s="167"/>
      <c r="E68" s="168"/>
    </row>
    <row r="69" customFormat="false" ht="15.6" hidden="false" customHeight="false" outlineLevel="0" collapsed="false">
      <c r="A69" s="30"/>
      <c r="B69" s="51" t="n">
        <v>175.5</v>
      </c>
      <c r="C69" s="166" t="n">
        <v>177.333333333333</v>
      </c>
      <c r="D69" s="167" t="n">
        <v>3.08922859842604</v>
      </c>
      <c r="E69" s="168" t="s">
        <v>205</v>
      </c>
    </row>
    <row r="70" customFormat="false" ht="16.35" hidden="false" customHeight="false" outlineLevel="0" collapsed="false">
      <c r="A70" s="47"/>
      <c r="B70" s="117" t="n">
        <v>180.9</v>
      </c>
      <c r="C70" s="171"/>
      <c r="D70" s="172"/>
      <c r="E70" s="173"/>
    </row>
    <row r="71" customFormat="false" ht="16.35" hidden="false" customHeight="false" outlineLevel="0" collapsed="false">
      <c r="A71" s="71" t="s">
        <v>170</v>
      </c>
      <c r="B71" s="51"/>
      <c r="C71" s="156"/>
      <c r="D71" s="156"/>
      <c r="E71" s="69"/>
    </row>
    <row r="72" customFormat="false" ht="16.35" hidden="false" customHeight="false" outlineLevel="0" collapsed="false">
      <c r="A72" s="78" t="n">
        <v>2016</v>
      </c>
      <c r="B72" s="132" t="s">
        <v>277</v>
      </c>
      <c r="C72" s="174" t="s">
        <v>15</v>
      </c>
      <c r="D72" s="132" t="s">
        <v>188</v>
      </c>
      <c r="E72" s="133" t="s">
        <v>189</v>
      </c>
    </row>
    <row r="73" customFormat="false" ht="15.6" hidden="false" customHeight="false" outlineLevel="0" collapsed="false">
      <c r="A73" s="44" t="s">
        <v>204</v>
      </c>
      <c r="B73" s="51" t="n">
        <v>179.7</v>
      </c>
      <c r="C73" s="161"/>
      <c r="D73" s="162"/>
      <c r="E73" s="163"/>
    </row>
    <row r="74" customFormat="false" ht="15.6" hidden="false" customHeight="false" outlineLevel="0" collapsed="false">
      <c r="A74" s="30"/>
      <c r="B74" s="51" t="n">
        <v>186.3</v>
      </c>
      <c r="C74" s="166" t="n">
        <v>183.4</v>
      </c>
      <c r="D74" s="167" t="n">
        <v>3.37194306001748</v>
      </c>
      <c r="E74" s="168" t="s">
        <v>205</v>
      </c>
    </row>
    <row r="75" customFormat="false" ht="16.35" hidden="false" customHeight="false" outlineLevel="0" collapsed="false">
      <c r="A75" s="47"/>
      <c r="B75" s="51" t="n">
        <v>184.2</v>
      </c>
      <c r="C75" s="166"/>
      <c r="D75" s="167"/>
      <c r="E75" s="168"/>
    </row>
    <row r="76" customFormat="false" ht="15.6" hidden="false" customHeight="false" outlineLevel="0" collapsed="false">
      <c r="A76" s="44" t="s">
        <v>206</v>
      </c>
      <c r="B76" s="51" t="n">
        <v>203.4</v>
      </c>
      <c r="C76" s="166"/>
      <c r="D76" s="167"/>
      <c r="E76" s="168"/>
    </row>
    <row r="77" customFormat="false" ht="15.6" hidden="false" customHeight="false" outlineLevel="0" collapsed="false">
      <c r="A77" s="30"/>
      <c r="B77" s="51" t="n">
        <v>195.9</v>
      </c>
      <c r="C77" s="166" t="n">
        <v>199.966666666667</v>
      </c>
      <c r="D77" s="167" t="n">
        <v>3.78989885529064</v>
      </c>
      <c r="E77" s="168" t="s">
        <v>207</v>
      </c>
    </row>
    <row r="78" customFormat="false" ht="16.35" hidden="false" customHeight="false" outlineLevel="0" collapsed="false">
      <c r="A78" s="47"/>
      <c r="B78" s="51" t="n">
        <v>200.6</v>
      </c>
      <c r="C78" s="166"/>
      <c r="D78" s="167"/>
      <c r="E78" s="168"/>
    </row>
    <row r="79" customFormat="false" ht="15.6" hidden="false" customHeight="false" outlineLevel="0" collapsed="false">
      <c r="A79" s="44" t="s">
        <v>208</v>
      </c>
      <c r="B79" s="51" t="n">
        <v>168.9</v>
      </c>
      <c r="C79" s="166"/>
      <c r="D79" s="167"/>
      <c r="E79" s="168"/>
    </row>
    <row r="80" customFormat="false" ht="15.6" hidden="false" customHeight="false" outlineLevel="0" collapsed="false">
      <c r="A80" s="30"/>
      <c r="B80" s="51" t="n">
        <v>171.2</v>
      </c>
      <c r="C80" s="166" t="n">
        <v>172.333333333333</v>
      </c>
      <c r="D80" s="167" t="n">
        <v>4.11865673895425</v>
      </c>
      <c r="E80" s="168" t="s">
        <v>210</v>
      </c>
    </row>
    <row r="81" customFormat="false" ht="16.35" hidden="false" customHeight="false" outlineLevel="0" collapsed="false">
      <c r="A81" s="47"/>
      <c r="B81" s="51" t="n">
        <v>176.9</v>
      </c>
      <c r="C81" s="166"/>
      <c r="D81" s="167"/>
      <c r="E81" s="168"/>
    </row>
    <row r="82" customFormat="false" ht="15.6" hidden="false" customHeight="false" outlineLevel="0" collapsed="false">
      <c r="A82" s="30" t="s">
        <v>211</v>
      </c>
      <c r="B82" s="51" t="n">
        <v>179.1</v>
      </c>
      <c r="C82" s="166"/>
      <c r="D82" s="167"/>
      <c r="E82" s="168"/>
    </row>
    <row r="83" customFormat="false" ht="15.6" hidden="false" customHeight="false" outlineLevel="0" collapsed="false">
      <c r="A83" s="30"/>
      <c r="B83" s="51" t="n">
        <v>186.9</v>
      </c>
      <c r="C83" s="166" t="n">
        <v>183.266666666667</v>
      </c>
      <c r="D83" s="167" t="n">
        <v>3.92725519075771</v>
      </c>
      <c r="E83" s="168" t="s">
        <v>205</v>
      </c>
    </row>
    <row r="84" customFormat="false" ht="16.35" hidden="false" customHeight="false" outlineLevel="0" collapsed="false">
      <c r="A84" s="47"/>
      <c r="B84" s="117" t="n">
        <v>183.8</v>
      </c>
      <c r="C84" s="171"/>
      <c r="D84" s="172"/>
      <c r="E84" s="173"/>
    </row>
    <row r="85" customFormat="false" ht="16.35" hidden="false" customHeight="false" outlineLevel="0" collapsed="false">
      <c r="A85" s="71" t="s">
        <v>275</v>
      </c>
      <c r="B85" s="51"/>
      <c r="C85" s="156"/>
      <c r="D85" s="156"/>
      <c r="E85" s="69"/>
    </row>
    <row r="86" customFormat="false" ht="16.35" hidden="false" customHeight="false" outlineLevel="0" collapsed="false">
      <c r="A86" s="78" t="n">
        <v>2015</v>
      </c>
      <c r="B86" s="132" t="s">
        <v>277</v>
      </c>
      <c r="C86" s="174" t="s">
        <v>15</v>
      </c>
      <c r="D86" s="132" t="s">
        <v>188</v>
      </c>
      <c r="E86" s="133" t="s">
        <v>189</v>
      </c>
    </row>
    <row r="87" customFormat="false" ht="15.6" hidden="false" customHeight="false" outlineLevel="0" collapsed="false">
      <c r="A87" s="44" t="s">
        <v>204</v>
      </c>
      <c r="B87" s="51" t="n">
        <v>185.3</v>
      </c>
      <c r="C87" s="161"/>
      <c r="D87" s="162"/>
      <c r="E87" s="163"/>
    </row>
    <row r="88" customFormat="false" ht="15.6" hidden="false" customHeight="false" outlineLevel="0" collapsed="false">
      <c r="A88" s="30"/>
      <c r="B88" s="51" t="n">
        <v>201.7</v>
      </c>
      <c r="C88" s="166" t="n">
        <v>193.466666666666</v>
      </c>
      <c r="D88" s="167" t="n">
        <v>8.20020324951358</v>
      </c>
      <c r="E88" s="168" t="s">
        <v>205</v>
      </c>
    </row>
    <row r="89" customFormat="false" ht="16.35" hidden="false" customHeight="false" outlineLevel="0" collapsed="false">
      <c r="A89" s="47"/>
      <c r="B89" s="51" t="n">
        <v>193.4</v>
      </c>
      <c r="C89" s="166"/>
      <c r="D89" s="167"/>
      <c r="E89" s="168"/>
    </row>
    <row r="90" customFormat="false" ht="15.6" hidden="false" customHeight="false" outlineLevel="0" collapsed="false">
      <c r="A90" s="44" t="s">
        <v>206</v>
      </c>
      <c r="B90" s="51" t="n">
        <v>205.9</v>
      </c>
      <c r="C90" s="166"/>
      <c r="D90" s="167"/>
      <c r="E90" s="168"/>
    </row>
    <row r="91" customFormat="false" ht="15.6" hidden="false" customHeight="false" outlineLevel="0" collapsed="false">
      <c r="A91" s="30"/>
      <c r="B91" s="51" t="n">
        <v>211.5</v>
      </c>
      <c r="C91" s="166" t="n">
        <v>209.066666666666</v>
      </c>
      <c r="D91" s="167" t="n">
        <v>2.87112057101984</v>
      </c>
      <c r="E91" s="168" t="s">
        <v>207</v>
      </c>
    </row>
    <row r="92" customFormat="false" ht="16.35" hidden="false" customHeight="false" outlineLevel="0" collapsed="false">
      <c r="A92" s="47"/>
      <c r="B92" s="51" t="n">
        <v>209.8</v>
      </c>
      <c r="C92" s="166"/>
      <c r="D92" s="167"/>
      <c r="E92" s="168"/>
    </row>
    <row r="93" customFormat="false" ht="15.6" hidden="false" customHeight="false" outlineLevel="0" collapsed="false">
      <c r="A93" s="44" t="s">
        <v>208</v>
      </c>
      <c r="B93" s="51" t="n">
        <v>176.4</v>
      </c>
      <c r="C93" s="166"/>
      <c r="D93" s="167"/>
      <c r="E93" s="168"/>
    </row>
    <row r="94" customFormat="false" ht="15.6" hidden="false" customHeight="false" outlineLevel="0" collapsed="false">
      <c r="A94" s="30"/>
      <c r="B94" s="51" t="n">
        <v>185.3</v>
      </c>
      <c r="C94" s="166" t="n">
        <v>180.8</v>
      </c>
      <c r="D94" s="167" t="n">
        <v>4.45084261685358</v>
      </c>
      <c r="E94" s="168" t="s">
        <v>210</v>
      </c>
    </row>
    <row r="95" customFormat="false" ht="16.35" hidden="false" customHeight="false" outlineLevel="0" collapsed="false">
      <c r="A95" s="47"/>
      <c r="B95" s="51" t="n">
        <v>180.7</v>
      </c>
      <c r="C95" s="166"/>
      <c r="D95" s="167"/>
      <c r="E95" s="168"/>
    </row>
    <row r="96" customFormat="false" ht="15.6" hidden="false" customHeight="false" outlineLevel="0" collapsed="false">
      <c r="A96" s="30" t="s">
        <v>211</v>
      </c>
      <c r="B96" s="51" t="n">
        <v>195.6</v>
      </c>
      <c r="C96" s="166"/>
      <c r="D96" s="167"/>
      <c r="E96" s="168"/>
    </row>
    <row r="97" customFormat="false" ht="15.6" hidden="false" customHeight="false" outlineLevel="0" collapsed="false">
      <c r="A97" s="30"/>
      <c r="B97" s="51" t="n">
        <v>200.5</v>
      </c>
      <c r="C97" s="166" t="n">
        <v>197.333333333333</v>
      </c>
      <c r="D97" s="167" t="n">
        <v>2.74651294068193</v>
      </c>
      <c r="E97" s="168" t="s">
        <v>205</v>
      </c>
    </row>
    <row r="98" customFormat="false" ht="16.35" hidden="false" customHeight="false" outlineLevel="0" collapsed="false">
      <c r="A98" s="47"/>
      <c r="B98" s="117" t="n">
        <v>195.9</v>
      </c>
      <c r="C98" s="171"/>
      <c r="D98" s="172"/>
      <c r="E98" s="173"/>
    </row>
    <row r="99" customFormat="false" ht="16.35" hidden="false" customHeight="false" outlineLevel="0" collapsed="false">
      <c r="A99" s="71" t="s">
        <v>278</v>
      </c>
      <c r="B99" s="51"/>
      <c r="C99" s="156"/>
      <c r="D99" s="156"/>
      <c r="E99" s="69"/>
    </row>
    <row r="100" customFormat="false" ht="16.35" hidden="false" customHeight="false" outlineLevel="0" collapsed="false">
      <c r="A100" s="78" t="n">
        <v>2016</v>
      </c>
      <c r="B100" s="132" t="s">
        <v>277</v>
      </c>
      <c r="C100" s="174" t="s">
        <v>15</v>
      </c>
      <c r="D100" s="132" t="s">
        <v>188</v>
      </c>
      <c r="E100" s="133" t="s">
        <v>189</v>
      </c>
    </row>
    <row r="101" customFormat="false" ht="15.6" hidden="false" customHeight="false" outlineLevel="0" collapsed="false">
      <c r="A101" s="44" t="s">
        <v>204</v>
      </c>
      <c r="B101" s="51" t="n">
        <v>190.9</v>
      </c>
      <c r="C101" s="161"/>
      <c r="D101" s="162"/>
      <c r="E101" s="163"/>
    </row>
    <row r="102" customFormat="false" ht="15.6" hidden="false" customHeight="false" outlineLevel="0" collapsed="false">
      <c r="A102" s="30"/>
      <c r="B102" s="51" t="n">
        <v>208.2</v>
      </c>
      <c r="C102" s="166" t="n">
        <v>200.733333333333</v>
      </c>
      <c r="D102" s="167" t="n">
        <v>8.88950692295883</v>
      </c>
      <c r="E102" s="168" t="s">
        <v>205</v>
      </c>
    </row>
    <row r="103" customFormat="false" ht="16.35" hidden="false" customHeight="false" outlineLevel="0" collapsed="false">
      <c r="A103" s="47"/>
      <c r="B103" s="51" t="n">
        <v>203.1</v>
      </c>
      <c r="C103" s="166"/>
      <c r="D103" s="167"/>
      <c r="E103" s="168"/>
    </row>
    <row r="104" customFormat="false" ht="15.6" hidden="false" customHeight="false" outlineLevel="0" collapsed="false">
      <c r="A104" s="44" t="s">
        <v>206</v>
      </c>
      <c r="B104" s="51" t="n">
        <v>215.7</v>
      </c>
      <c r="C104" s="166"/>
      <c r="D104" s="167"/>
      <c r="E104" s="168"/>
    </row>
    <row r="105" customFormat="false" ht="15.6" hidden="false" customHeight="false" outlineLevel="0" collapsed="false">
      <c r="A105" s="30"/>
      <c r="B105" s="51" t="n">
        <v>220.3</v>
      </c>
      <c r="C105" s="166" t="n">
        <v>216.7</v>
      </c>
      <c r="D105" s="167" t="n">
        <v>3.21869538788622</v>
      </c>
      <c r="E105" s="168" t="s">
        <v>207</v>
      </c>
    </row>
    <row r="106" customFormat="false" ht="16.35" hidden="false" customHeight="false" outlineLevel="0" collapsed="false">
      <c r="A106" s="47"/>
      <c r="B106" s="51" t="n">
        <v>214.1</v>
      </c>
      <c r="C106" s="166"/>
      <c r="D106" s="167"/>
      <c r="E106" s="168"/>
    </row>
    <row r="107" customFormat="false" ht="15.6" hidden="false" customHeight="false" outlineLevel="0" collapsed="false">
      <c r="A107" s="44" t="s">
        <v>208</v>
      </c>
      <c r="B107" s="51" t="n">
        <v>183.4</v>
      </c>
      <c r="C107" s="166"/>
      <c r="D107" s="167"/>
      <c r="E107" s="168"/>
    </row>
    <row r="108" customFormat="false" ht="15.6" hidden="false" customHeight="false" outlineLevel="0" collapsed="false">
      <c r="A108" s="30"/>
      <c r="B108" s="51" t="n">
        <v>186.1</v>
      </c>
      <c r="C108" s="166" t="n">
        <v>183.466666666666</v>
      </c>
      <c r="D108" s="167" t="n">
        <v>2.60064094663859</v>
      </c>
      <c r="E108" s="168" t="s">
        <v>210</v>
      </c>
    </row>
    <row r="109" customFormat="false" ht="16.35" hidden="false" customHeight="false" outlineLevel="0" collapsed="false">
      <c r="A109" s="47"/>
      <c r="B109" s="51" t="n">
        <v>180.9</v>
      </c>
      <c r="C109" s="166"/>
      <c r="D109" s="167"/>
      <c r="E109" s="168"/>
    </row>
    <row r="110" customFormat="false" ht="15.6" hidden="false" customHeight="false" outlineLevel="0" collapsed="false">
      <c r="A110" s="30" t="s">
        <v>211</v>
      </c>
      <c r="B110" s="51" t="n">
        <v>209.1</v>
      </c>
      <c r="C110" s="166"/>
      <c r="D110" s="167"/>
      <c r="E110" s="168"/>
    </row>
    <row r="111" customFormat="false" ht="15.6" hidden="false" customHeight="false" outlineLevel="0" collapsed="false">
      <c r="A111" s="30"/>
      <c r="B111" s="51" t="n">
        <v>197.8</v>
      </c>
      <c r="C111" s="166" t="n">
        <v>203.733333333333</v>
      </c>
      <c r="D111" s="167" t="n">
        <v>5.67127263789471</v>
      </c>
      <c r="E111" s="168" t="s">
        <v>205</v>
      </c>
    </row>
    <row r="112" customFormat="false" ht="16.35" hidden="false" customHeight="false" outlineLevel="0" collapsed="false">
      <c r="A112" s="47"/>
      <c r="B112" s="117" t="n">
        <v>204.3</v>
      </c>
      <c r="C112" s="171"/>
      <c r="D112" s="172"/>
      <c r="E112" s="17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9" activeCellId="0" sqref="J9"/>
    </sheetView>
  </sheetViews>
  <sheetFormatPr defaultColWidth="8.74609375" defaultRowHeight="15.6" zeroHeight="false" outlineLevelRow="0" outlineLevelCol="0"/>
  <cols>
    <col collapsed="false" customWidth="true" hidden="false" outlineLevel="0" max="1" min="1" style="0" width="13.4"/>
    <col collapsed="false" customWidth="true" hidden="false" outlineLevel="0" max="2" min="2" style="0" width="21.75"/>
    <col collapsed="false" customWidth="true" hidden="false" outlineLevel="0" max="3" min="3" style="183" width="12.79"/>
    <col collapsed="false" customWidth="true" hidden="false" outlineLevel="0" max="4" min="4" style="0" width="9.5"/>
    <col collapsed="false" customWidth="true" hidden="false" outlineLevel="0" max="6" min="6" style="0" width="12.99"/>
    <col collapsed="false" customWidth="true" hidden="false" outlineLevel="0" max="7" min="7" style="7" width="18.87"/>
    <col collapsed="false" customWidth="true" hidden="false" outlineLevel="0" max="9" min="8" style="7" width="12.79"/>
    <col collapsed="false" customWidth="false" hidden="false" outlineLevel="0" max="10" min="10" style="7" width="8.74"/>
    <col collapsed="false" customWidth="true" hidden="false" outlineLevel="0" max="12" min="12" style="0" width="12.79"/>
  </cols>
  <sheetData>
    <row r="1" customFormat="false" ht="16.35" hidden="false" customHeight="false" outlineLevel="0" collapsed="false">
      <c r="A1" s="78" t="s">
        <v>279</v>
      </c>
      <c r="B1" s="132" t="s">
        <v>280</v>
      </c>
      <c r="C1" s="132" t="s">
        <v>15</v>
      </c>
      <c r="D1" s="132" t="s">
        <v>188</v>
      </c>
      <c r="E1" s="133" t="s">
        <v>189</v>
      </c>
      <c r="F1" s="78" t="s">
        <v>281</v>
      </c>
      <c r="G1" s="132" t="s">
        <v>280</v>
      </c>
      <c r="H1" s="132" t="s">
        <v>15</v>
      </c>
      <c r="I1" s="132" t="s">
        <v>188</v>
      </c>
      <c r="J1" s="133" t="s">
        <v>189</v>
      </c>
    </row>
    <row r="2" customFormat="false" ht="15.6" hidden="false" customHeight="false" outlineLevel="0" collapsed="false">
      <c r="A2" s="44" t="s">
        <v>204</v>
      </c>
      <c r="B2" s="95" t="n">
        <v>6021.18</v>
      </c>
      <c r="C2" s="92"/>
      <c r="D2" s="162"/>
      <c r="E2" s="163"/>
      <c r="F2" s="44" t="s">
        <v>204</v>
      </c>
      <c r="G2" s="95" t="n">
        <v>6029.91</v>
      </c>
      <c r="H2" s="92"/>
      <c r="I2" s="93"/>
      <c r="J2" s="138"/>
    </row>
    <row r="3" customFormat="false" ht="15.6" hidden="false" customHeight="false" outlineLevel="0" collapsed="false">
      <c r="A3" s="30"/>
      <c r="B3" s="50" t="n">
        <v>6688.17</v>
      </c>
      <c r="C3" s="70" t="n">
        <v>6292.2</v>
      </c>
      <c r="D3" s="51" t="n">
        <v>350.611311711416</v>
      </c>
      <c r="E3" s="13" t="s">
        <v>210</v>
      </c>
      <c r="F3" s="30"/>
      <c r="G3" s="50" t="n">
        <v>6594.36</v>
      </c>
      <c r="H3" s="73" t="n">
        <v>6325.40333333333</v>
      </c>
      <c r="I3" s="73" t="n">
        <v>283.159136588127</v>
      </c>
      <c r="J3" s="69" t="s">
        <v>210</v>
      </c>
    </row>
    <row r="4" customFormat="false" ht="16.35" hidden="false" customHeight="false" outlineLevel="0" collapsed="false">
      <c r="A4" s="47"/>
      <c r="B4" s="50" t="n">
        <v>6167.25</v>
      </c>
      <c r="C4" s="70"/>
      <c r="D4" s="10"/>
      <c r="E4" s="13"/>
      <c r="F4" s="47"/>
      <c r="G4" s="61" t="n">
        <v>6351.94</v>
      </c>
      <c r="H4" s="116"/>
      <c r="I4" s="117"/>
      <c r="J4" s="141"/>
    </row>
    <row r="5" customFormat="false" ht="15.6" hidden="false" customHeight="false" outlineLevel="0" collapsed="false">
      <c r="A5" s="44" t="s">
        <v>206</v>
      </c>
      <c r="B5" s="50" t="n">
        <v>7289.42</v>
      </c>
      <c r="C5" s="70"/>
      <c r="D5" s="10"/>
      <c r="E5" s="13"/>
      <c r="F5" s="44" t="s">
        <v>206</v>
      </c>
      <c r="G5" s="95" t="n">
        <v>7243.69</v>
      </c>
      <c r="H5" s="93"/>
      <c r="I5" s="93"/>
      <c r="J5" s="138"/>
    </row>
    <row r="6" customFormat="false" ht="15.6" hidden="false" customHeight="false" outlineLevel="0" collapsed="false">
      <c r="A6" s="30"/>
      <c r="B6" s="50" t="n">
        <v>7585.51</v>
      </c>
      <c r="C6" s="70" t="n">
        <v>7527.85</v>
      </c>
      <c r="D6" s="51" t="n">
        <v>215.466161380389</v>
      </c>
      <c r="E6" s="13" t="s">
        <v>205</v>
      </c>
      <c r="F6" s="30"/>
      <c r="G6" s="50" t="n">
        <v>7829.21</v>
      </c>
      <c r="H6" s="73" t="n">
        <v>7550.42</v>
      </c>
      <c r="I6" s="73" t="n">
        <v>293.758234437777</v>
      </c>
      <c r="J6" s="69" t="s">
        <v>205</v>
      </c>
    </row>
    <row r="7" customFormat="false" ht="16.35" hidden="false" customHeight="false" outlineLevel="0" collapsed="false">
      <c r="A7" s="47"/>
      <c r="B7" s="61" t="n">
        <v>7708.62</v>
      </c>
      <c r="C7" s="116"/>
      <c r="D7" s="29"/>
      <c r="E7" s="184"/>
      <c r="F7" s="47"/>
      <c r="G7" s="61" t="n">
        <v>7578.36</v>
      </c>
      <c r="H7" s="116"/>
      <c r="I7" s="117"/>
      <c r="J7" s="141"/>
    </row>
    <row r="8" customFormat="false" ht="15.6" hidden="false" customHeight="false" outlineLevel="0" collapsed="false">
      <c r="A8" s="44" t="s">
        <v>208</v>
      </c>
      <c r="B8" s="50" t="n">
        <v>5051.17</v>
      </c>
      <c r="C8" s="92"/>
      <c r="D8" s="185"/>
      <c r="E8" s="186"/>
      <c r="F8" s="44" t="s">
        <v>208</v>
      </c>
      <c r="G8" s="95" t="n">
        <v>5038.4</v>
      </c>
      <c r="H8" s="92"/>
      <c r="I8" s="93"/>
      <c r="J8" s="138"/>
    </row>
    <row r="9" customFormat="false" ht="15.6" hidden="false" customHeight="false" outlineLevel="0" collapsed="false">
      <c r="A9" s="30"/>
      <c r="B9" s="50" t="n">
        <v>5322.5</v>
      </c>
      <c r="C9" s="70" t="n">
        <v>5163.78666666667</v>
      </c>
      <c r="D9" s="51" t="n">
        <v>141.416651188371</v>
      </c>
      <c r="E9" s="13" t="s">
        <v>209</v>
      </c>
      <c r="F9" s="30"/>
      <c r="G9" s="50" t="n">
        <v>5439.37</v>
      </c>
      <c r="H9" s="73" t="n">
        <v>5208.43</v>
      </c>
      <c r="I9" s="73" t="n">
        <v>207.308360419931</v>
      </c>
      <c r="J9" s="69" t="s">
        <v>209</v>
      </c>
    </row>
    <row r="10" customFormat="false" ht="16.35" hidden="false" customHeight="false" outlineLevel="0" collapsed="false">
      <c r="A10" s="47"/>
      <c r="B10" s="50" t="n">
        <v>5117.69</v>
      </c>
      <c r="C10" s="70"/>
      <c r="D10" s="10"/>
      <c r="E10" s="13"/>
      <c r="F10" s="47"/>
      <c r="G10" s="61" t="n">
        <v>5147.52</v>
      </c>
      <c r="H10" s="116"/>
      <c r="I10" s="117"/>
      <c r="J10" s="141"/>
    </row>
    <row r="11" customFormat="false" ht="15.6" hidden="false" customHeight="false" outlineLevel="0" collapsed="false">
      <c r="A11" s="30" t="s">
        <v>211</v>
      </c>
      <c r="B11" s="50" t="n">
        <v>5957.72</v>
      </c>
      <c r="C11" s="70"/>
      <c r="D11" s="10"/>
      <c r="E11" s="168"/>
      <c r="F11" s="30" t="s">
        <v>211</v>
      </c>
      <c r="G11" s="50" t="n">
        <v>6059.33</v>
      </c>
      <c r="H11" s="70"/>
      <c r="I11" s="73"/>
      <c r="J11" s="69"/>
    </row>
    <row r="12" customFormat="false" ht="15.6" hidden="false" customHeight="false" outlineLevel="0" collapsed="false">
      <c r="A12" s="30"/>
      <c r="B12" s="50" t="n">
        <v>6151.81</v>
      </c>
      <c r="C12" s="70" t="n">
        <v>6150.03333333333</v>
      </c>
      <c r="D12" s="51" t="n">
        <v>191.431183544722</v>
      </c>
      <c r="E12" s="13" t="s">
        <v>210</v>
      </c>
      <c r="F12" s="30"/>
      <c r="G12" s="50" t="n">
        <v>6460.2</v>
      </c>
      <c r="H12" s="73" t="n">
        <v>6222.23666666667</v>
      </c>
      <c r="I12" s="73" t="n">
        <v>210.711453493476</v>
      </c>
      <c r="J12" s="69" t="s">
        <v>210</v>
      </c>
    </row>
    <row r="13" customFormat="false" ht="16.35" hidden="false" customHeight="false" outlineLevel="0" collapsed="false">
      <c r="A13" s="47"/>
      <c r="B13" s="50" t="n">
        <v>6340.57</v>
      </c>
      <c r="C13" s="116"/>
      <c r="D13" s="172"/>
      <c r="E13" s="173"/>
      <c r="F13" s="30"/>
      <c r="G13" s="50" t="n">
        <v>6147.18</v>
      </c>
      <c r="H13" s="70"/>
      <c r="I13" s="51"/>
      <c r="J13" s="69"/>
    </row>
    <row r="14" customFormat="false" ht="16.35" hidden="false" customHeight="false" outlineLevel="0" collapsed="false">
      <c r="A14" s="78" t="s">
        <v>282</v>
      </c>
      <c r="B14" s="132" t="s">
        <v>280</v>
      </c>
      <c r="C14" s="132" t="s">
        <v>15</v>
      </c>
      <c r="D14" s="132" t="s">
        <v>188</v>
      </c>
      <c r="E14" s="133" t="s">
        <v>189</v>
      </c>
      <c r="F14" s="78" t="s">
        <v>283</v>
      </c>
      <c r="G14" s="132" t="s">
        <v>280</v>
      </c>
      <c r="H14" s="132" t="s">
        <v>15</v>
      </c>
      <c r="I14" s="132" t="s">
        <v>188</v>
      </c>
      <c r="J14" s="133" t="s">
        <v>189</v>
      </c>
    </row>
    <row r="15" customFormat="false" ht="15.6" hidden="false" customHeight="false" outlineLevel="0" collapsed="false">
      <c r="A15" s="44" t="s">
        <v>204</v>
      </c>
      <c r="B15" s="95" t="n">
        <v>7161.18</v>
      </c>
      <c r="C15" s="92"/>
      <c r="D15" s="162"/>
      <c r="E15" s="163"/>
      <c r="F15" s="44" t="s">
        <v>204</v>
      </c>
      <c r="G15" s="95" t="n">
        <v>7287.91</v>
      </c>
      <c r="H15" s="92"/>
      <c r="I15" s="93"/>
      <c r="J15" s="138"/>
    </row>
    <row r="16" customFormat="false" ht="15.6" hidden="false" customHeight="false" outlineLevel="0" collapsed="false">
      <c r="A16" s="30"/>
      <c r="B16" s="50" t="n">
        <v>7839.17</v>
      </c>
      <c r="C16" s="70" t="n">
        <v>7469.2</v>
      </c>
      <c r="D16" s="51" t="n">
        <v>343.214163314977</v>
      </c>
      <c r="E16" s="13" t="s">
        <v>205</v>
      </c>
      <c r="F16" s="30"/>
      <c r="G16" s="50" t="n">
        <v>7735.36</v>
      </c>
      <c r="H16" s="73" t="n">
        <v>7474.07</v>
      </c>
      <c r="I16" s="73" t="n">
        <v>232.994127179206</v>
      </c>
      <c r="J16" s="69" t="s">
        <v>205</v>
      </c>
    </row>
    <row r="17" customFormat="false" ht="16.35" hidden="false" customHeight="false" outlineLevel="0" collapsed="false">
      <c r="A17" s="47"/>
      <c r="B17" s="50" t="n">
        <v>7407.25</v>
      </c>
      <c r="C17" s="70"/>
      <c r="D17" s="10"/>
      <c r="E17" s="168"/>
      <c r="F17" s="47"/>
      <c r="G17" s="50" t="n">
        <v>7398.94</v>
      </c>
      <c r="H17" s="70"/>
      <c r="I17" s="73"/>
      <c r="J17" s="69"/>
    </row>
    <row r="18" customFormat="false" ht="15.6" hidden="false" customHeight="false" outlineLevel="0" collapsed="false">
      <c r="A18" s="44" t="s">
        <v>206</v>
      </c>
      <c r="B18" s="50" t="n">
        <v>8281.42</v>
      </c>
      <c r="C18" s="70"/>
      <c r="D18" s="167"/>
      <c r="E18" s="168"/>
      <c r="F18" s="44" t="s">
        <v>206</v>
      </c>
      <c r="G18" s="50" t="n">
        <v>8370.69</v>
      </c>
      <c r="H18" s="70"/>
      <c r="I18" s="73"/>
      <c r="J18" s="69"/>
    </row>
    <row r="19" customFormat="false" ht="15.6" hidden="false" customHeight="false" outlineLevel="0" collapsed="false">
      <c r="A19" s="30"/>
      <c r="B19" s="50" t="n">
        <v>8775.51</v>
      </c>
      <c r="C19" s="70" t="n">
        <v>8522.51666666667</v>
      </c>
      <c r="D19" s="51" t="n">
        <v>247.259742039284</v>
      </c>
      <c r="E19" s="13" t="s">
        <v>207</v>
      </c>
      <c r="F19" s="30"/>
      <c r="G19" s="50" t="n">
        <v>8866.21</v>
      </c>
      <c r="H19" s="73" t="n">
        <v>8579.42</v>
      </c>
      <c r="I19" s="73" t="n">
        <v>256.817133968899</v>
      </c>
      <c r="J19" s="69" t="s">
        <v>207</v>
      </c>
    </row>
    <row r="20" customFormat="false" ht="16.35" hidden="false" customHeight="false" outlineLevel="0" collapsed="false">
      <c r="A20" s="47"/>
      <c r="B20" s="61" t="n">
        <v>8510.62</v>
      </c>
      <c r="C20" s="116"/>
      <c r="D20" s="172"/>
      <c r="E20" s="173"/>
      <c r="F20" s="47"/>
      <c r="G20" s="61" t="n">
        <v>8501.36</v>
      </c>
      <c r="H20" s="116"/>
      <c r="I20" s="117"/>
      <c r="J20" s="141"/>
    </row>
    <row r="21" customFormat="false" ht="15.6" hidden="false" customHeight="false" outlineLevel="0" collapsed="false">
      <c r="A21" s="44" t="s">
        <v>208</v>
      </c>
      <c r="B21" s="50" t="n">
        <v>5757.17</v>
      </c>
      <c r="C21" s="92"/>
      <c r="D21" s="16"/>
      <c r="E21" s="163"/>
      <c r="F21" s="30" t="s">
        <v>208</v>
      </c>
      <c r="G21" s="50" t="n">
        <v>5982.4</v>
      </c>
      <c r="H21" s="70"/>
      <c r="I21" s="73"/>
      <c r="J21" s="69"/>
    </row>
    <row r="22" customFormat="false" ht="15.6" hidden="false" customHeight="false" outlineLevel="0" collapsed="false">
      <c r="A22" s="30"/>
      <c r="B22" s="50" t="n">
        <v>6202.5</v>
      </c>
      <c r="C22" s="70" t="n">
        <v>6055.78666666667</v>
      </c>
      <c r="D22" s="51" t="n">
        <v>258.622638671353</v>
      </c>
      <c r="E22" s="13" t="s">
        <v>210</v>
      </c>
      <c r="F22" s="30"/>
      <c r="G22" s="50" t="n">
        <v>6360.37</v>
      </c>
      <c r="H22" s="73" t="n">
        <v>6141.43</v>
      </c>
      <c r="I22" s="73" t="n">
        <v>195.977642347284</v>
      </c>
      <c r="J22" s="69" t="s">
        <v>210</v>
      </c>
    </row>
    <row r="23" customFormat="false" ht="16.35" hidden="false" customHeight="false" outlineLevel="0" collapsed="false">
      <c r="A23" s="47"/>
      <c r="B23" s="50" t="n">
        <v>6207.69</v>
      </c>
      <c r="C23" s="70"/>
      <c r="D23" s="12"/>
      <c r="E23" s="13"/>
      <c r="F23" s="47"/>
      <c r="G23" s="50" t="n">
        <v>6081.52</v>
      </c>
      <c r="H23" s="70"/>
      <c r="I23" s="73"/>
      <c r="J23" s="69"/>
    </row>
    <row r="24" customFormat="false" ht="15.6" hidden="false" customHeight="false" outlineLevel="0" collapsed="false">
      <c r="A24" s="30" t="s">
        <v>211</v>
      </c>
      <c r="B24" s="50" t="n">
        <v>7217.72</v>
      </c>
      <c r="C24" s="70"/>
      <c r="D24" s="12"/>
      <c r="E24" s="168"/>
      <c r="F24" s="30" t="s">
        <v>211</v>
      </c>
      <c r="G24" s="50" t="n">
        <v>7392.33</v>
      </c>
      <c r="H24" s="70"/>
      <c r="I24" s="73"/>
      <c r="J24" s="69"/>
    </row>
    <row r="25" customFormat="false" ht="15.6" hidden="false" customHeight="false" outlineLevel="0" collapsed="false">
      <c r="A25" s="30"/>
      <c r="B25" s="50" t="n">
        <v>7699.81</v>
      </c>
      <c r="C25" s="70" t="n">
        <v>7502.03333333333</v>
      </c>
      <c r="D25" s="51" t="n">
        <v>252.426500259647</v>
      </c>
      <c r="E25" s="13" t="s">
        <v>205</v>
      </c>
      <c r="F25" s="30"/>
      <c r="G25" s="50" t="n">
        <v>7783.2</v>
      </c>
      <c r="H25" s="73" t="n">
        <v>7555.57</v>
      </c>
      <c r="I25" s="73" t="n">
        <v>203.234823049594</v>
      </c>
      <c r="J25" s="69" t="s">
        <v>205</v>
      </c>
    </row>
    <row r="26" customFormat="false" ht="16.35" hidden="false" customHeight="false" outlineLevel="0" collapsed="false">
      <c r="A26" s="47"/>
      <c r="B26" s="61" t="n">
        <v>7588.57</v>
      </c>
      <c r="C26" s="116"/>
      <c r="D26" s="123"/>
      <c r="E26" s="173"/>
      <c r="F26" s="47"/>
      <c r="G26" s="61" t="n">
        <v>7491.18</v>
      </c>
      <c r="H26" s="116"/>
      <c r="I26" s="117"/>
      <c r="J26" s="14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17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5" activeCellId="0" sqref="F25"/>
    </sheetView>
  </sheetViews>
  <sheetFormatPr defaultColWidth="8.7890625" defaultRowHeight="15.6" zeroHeight="false" outlineLevelRow="0" outlineLevelCol="0"/>
  <cols>
    <col collapsed="false" customWidth="true" hidden="false" outlineLevel="0" max="1" min="1" style="7" width="8.99"/>
    <col collapsed="false" customWidth="true" hidden="false" outlineLevel="0" max="2" min="2" style="8" width="12.75"/>
    <col collapsed="false" customWidth="true" hidden="false" outlineLevel="0" max="3" min="3" style="9" width="14.24"/>
    <col collapsed="false" customWidth="true" hidden="false" outlineLevel="0" max="4" min="4" style="8" width="15.12"/>
    <col collapsed="false" customWidth="true" hidden="false" outlineLevel="0" max="5" min="5" style="8" width="13.12"/>
    <col collapsed="false" customWidth="false" hidden="false" outlineLevel="0" max="6" min="6" style="10" width="8.74"/>
    <col collapsed="false" customWidth="true" hidden="false" outlineLevel="0" max="7" min="7" style="8" width="10.12"/>
    <col collapsed="false" customWidth="true" hidden="false" outlineLevel="0" max="8" min="8" style="8" width="13.49"/>
    <col collapsed="false" customWidth="true" hidden="false" outlineLevel="0" max="9" min="9" style="8" width="12.75"/>
    <col collapsed="false" customWidth="true" hidden="false" outlineLevel="0" max="10" min="10" style="8" width="13.62"/>
  </cols>
  <sheetData>
    <row r="1" customFormat="false" ht="16.35" hidden="false" customHeight="false" outlineLevel="0" collapsed="false">
      <c r="A1" s="11"/>
      <c r="B1" s="12"/>
      <c r="C1" s="12"/>
      <c r="D1" s="12"/>
      <c r="E1" s="12"/>
      <c r="F1" s="7"/>
      <c r="G1" s="12"/>
      <c r="H1" s="12"/>
      <c r="I1" s="12"/>
      <c r="J1" s="13"/>
    </row>
    <row r="2" customFormat="false" ht="47.55" hidden="false" customHeight="false" outlineLevel="0" collapsed="false">
      <c r="A2" s="11"/>
      <c r="B2" s="14" t="n">
        <v>2015</v>
      </c>
      <c r="C2" s="15" t="s">
        <v>11</v>
      </c>
      <c r="D2" s="15" t="s">
        <v>12</v>
      </c>
      <c r="E2" s="15" t="s">
        <v>13</v>
      </c>
      <c r="F2" s="16"/>
      <c r="G2" s="17" t="n">
        <v>2016</v>
      </c>
      <c r="H2" s="15" t="s">
        <v>11</v>
      </c>
      <c r="I2" s="15" t="s">
        <v>12</v>
      </c>
      <c r="J2" s="15" t="s">
        <v>13</v>
      </c>
    </row>
    <row r="3" customFormat="false" ht="16.35" hidden="false" customHeight="false" outlineLevel="0" collapsed="false">
      <c r="A3" s="11"/>
      <c r="B3" s="18" t="s">
        <v>14</v>
      </c>
      <c r="C3" s="19" t="n">
        <f aca="false">MAX(C$6:C$65536)</f>
        <v>31.41</v>
      </c>
      <c r="D3" s="20" t="n">
        <f aca="false">MAX(D$6:D$65536)</f>
        <v>27.82</v>
      </c>
      <c r="E3" s="20" t="n">
        <f aca="false">MAX(E$6:E$65536)</f>
        <v>15.3</v>
      </c>
      <c r="F3" s="12"/>
      <c r="G3" s="18" t="s">
        <v>14</v>
      </c>
      <c r="H3" s="19" t="n">
        <f aca="false">MAX(H$6:H$65536)</f>
        <v>33.28</v>
      </c>
      <c r="I3" s="20" t="n">
        <f aca="false">MAX(I$6:I$65536)</f>
        <v>28.59</v>
      </c>
      <c r="J3" s="20" t="n">
        <f aca="false">MAX(J$6:J$65536)</f>
        <v>16.4</v>
      </c>
    </row>
    <row r="4" customFormat="false" ht="16.35" hidden="false" customHeight="false" outlineLevel="0" collapsed="false">
      <c r="A4" s="11"/>
      <c r="B4" s="18" t="s">
        <v>15</v>
      </c>
      <c r="C4" s="20" t="n">
        <f aca="false">AVERAGE(C$6:C$65536)</f>
        <v>24.3375595238095</v>
      </c>
      <c r="D4" s="20" t="n">
        <f aca="false">AVERAGE(D$6:D$65536)</f>
        <v>20.5983928571429</v>
      </c>
      <c r="E4" s="20" t="n">
        <f aca="false">AVERAGE(E$6:E$65536)</f>
        <v>0.970833333333333</v>
      </c>
      <c r="F4" s="12"/>
      <c r="G4" s="18" t="s">
        <v>15</v>
      </c>
      <c r="H4" s="20" t="n">
        <f aca="false">AVERAGE(H$6:H$65536)</f>
        <v>24.2189880952381</v>
      </c>
      <c r="I4" s="20" t="n">
        <f aca="false">AVERAGE(I$6:I$65536)</f>
        <v>19.0350595238095</v>
      </c>
      <c r="J4" s="20" t="n">
        <f aca="false">AVERAGE(J$6:J$65536)</f>
        <v>1.07083333333333</v>
      </c>
    </row>
    <row r="5" customFormat="false" ht="16.35" hidden="false" customHeight="false" outlineLevel="0" collapsed="false">
      <c r="A5" s="11"/>
      <c r="B5" s="21" t="s">
        <v>16</v>
      </c>
      <c r="C5" s="22" t="n">
        <f aca="false">MIN(C$6:D$65536)</f>
        <v>7.13</v>
      </c>
      <c r="D5" s="22" t="n">
        <f aca="false">MIN(D$6:D$65536)</f>
        <v>7.13</v>
      </c>
      <c r="E5" s="22" t="n">
        <f aca="false">MIN(E$6:E$65536)</f>
        <v>0</v>
      </c>
      <c r="F5" s="23"/>
      <c r="G5" s="21" t="s">
        <v>16</v>
      </c>
      <c r="H5" s="22" t="n">
        <f aca="false">MIN(H$6:I$65536)</f>
        <v>6.44</v>
      </c>
      <c r="I5" s="22" t="n">
        <f aca="false">MIN(I$6:I$65536)</f>
        <v>6.44</v>
      </c>
      <c r="J5" s="22" t="n">
        <f aca="false">MIN(J$6:J$65536)</f>
        <v>0</v>
      </c>
    </row>
    <row r="6" customFormat="false" ht="15.6" hidden="false" customHeight="false" outlineLevel="0" collapsed="false">
      <c r="A6" s="11"/>
      <c r="B6" s="24" t="s">
        <v>17</v>
      </c>
      <c r="C6" s="9" t="n">
        <v>18.61</v>
      </c>
      <c r="D6" s="8" t="n">
        <v>9.56</v>
      </c>
      <c r="E6" s="8" t="n">
        <v>0</v>
      </c>
      <c r="G6" s="25" t="s">
        <v>18</v>
      </c>
      <c r="H6" s="8" t="n">
        <v>15.48</v>
      </c>
      <c r="I6" s="8" t="n">
        <v>10.31</v>
      </c>
      <c r="J6" s="8" t="n">
        <v>0</v>
      </c>
    </row>
    <row r="7" customFormat="false" ht="15.6" hidden="false" customHeight="false" outlineLevel="0" collapsed="false">
      <c r="A7" s="11"/>
      <c r="B7" s="25" t="s">
        <v>19</v>
      </c>
      <c r="C7" s="9" t="n">
        <v>22.29</v>
      </c>
      <c r="D7" s="8" t="n">
        <v>14.02</v>
      </c>
      <c r="E7" s="8" t="n">
        <v>0</v>
      </c>
      <c r="G7" s="25" t="s">
        <v>20</v>
      </c>
      <c r="H7" s="8" t="n">
        <v>17.97</v>
      </c>
      <c r="I7" s="8" t="n">
        <v>11.23</v>
      </c>
      <c r="J7" s="8" t="n">
        <v>0</v>
      </c>
    </row>
    <row r="8" customFormat="false" ht="15.6" hidden="false" customHeight="false" outlineLevel="0" collapsed="false">
      <c r="A8" s="11"/>
      <c r="B8" s="25" t="s">
        <v>21</v>
      </c>
      <c r="C8" s="9" t="n">
        <v>21.82</v>
      </c>
      <c r="D8" s="8" t="n">
        <v>15.12</v>
      </c>
      <c r="E8" s="8" t="n">
        <v>0</v>
      </c>
      <c r="G8" s="25" t="s">
        <v>17</v>
      </c>
      <c r="H8" s="8" t="n">
        <v>16.23</v>
      </c>
      <c r="I8" s="8" t="n">
        <v>10.69</v>
      </c>
      <c r="J8" s="8" t="n">
        <v>0</v>
      </c>
    </row>
    <row r="9" customFormat="false" ht="15.6" hidden="false" customHeight="false" outlineLevel="0" collapsed="false">
      <c r="A9" s="11"/>
      <c r="B9" s="25" t="s">
        <v>22</v>
      </c>
      <c r="C9" s="9" t="n">
        <v>22.68</v>
      </c>
      <c r="D9" s="8" t="n">
        <v>14.86</v>
      </c>
      <c r="E9" s="8" t="n">
        <v>0</v>
      </c>
      <c r="G9" s="25" t="s">
        <v>19</v>
      </c>
      <c r="H9" s="8" t="n">
        <v>15.97</v>
      </c>
      <c r="I9" s="8" t="n">
        <v>10.58</v>
      </c>
      <c r="J9" s="8" t="n">
        <v>0</v>
      </c>
    </row>
    <row r="10" customFormat="false" ht="15.6" hidden="false" customHeight="false" outlineLevel="0" collapsed="false">
      <c r="A10" s="11"/>
      <c r="B10" s="25" t="s">
        <v>23</v>
      </c>
      <c r="C10" s="9" t="n">
        <v>21.37</v>
      </c>
      <c r="D10" s="8" t="n">
        <v>12.28</v>
      </c>
      <c r="E10" s="8" t="n">
        <v>0</v>
      </c>
      <c r="G10" s="25" t="s">
        <v>21</v>
      </c>
      <c r="H10" s="8" t="n">
        <v>18.53</v>
      </c>
      <c r="I10" s="8" t="n">
        <v>10.71</v>
      </c>
      <c r="J10" s="8" t="n">
        <v>0</v>
      </c>
    </row>
    <row r="11" customFormat="false" ht="15.6" hidden="false" customHeight="false" outlineLevel="0" collapsed="false">
      <c r="A11" s="11"/>
      <c r="B11" s="25" t="s">
        <v>24</v>
      </c>
      <c r="C11" s="9" t="n">
        <v>22.83</v>
      </c>
      <c r="D11" s="8" t="n">
        <v>13.12</v>
      </c>
      <c r="E11" s="8" t="n">
        <v>0</v>
      </c>
      <c r="G11" s="25" t="s">
        <v>22</v>
      </c>
      <c r="H11" s="8" t="n">
        <v>17.01</v>
      </c>
      <c r="I11" s="8" t="n">
        <v>10.38</v>
      </c>
      <c r="J11" s="8" t="n">
        <v>0</v>
      </c>
    </row>
    <row r="12" customFormat="false" ht="15.6" hidden="false" customHeight="false" outlineLevel="0" collapsed="false">
      <c r="A12" s="11"/>
      <c r="B12" s="25" t="s">
        <v>25</v>
      </c>
      <c r="C12" s="9" t="n">
        <v>19.65</v>
      </c>
      <c r="D12" s="8" t="n">
        <v>12.81</v>
      </c>
      <c r="E12" s="8" t="n">
        <v>0</v>
      </c>
      <c r="G12" s="25" t="s">
        <v>23</v>
      </c>
      <c r="H12" s="8" t="n">
        <v>15.78</v>
      </c>
      <c r="I12" s="8" t="n">
        <v>11.04</v>
      </c>
      <c r="J12" s="8" t="n">
        <v>0</v>
      </c>
    </row>
    <row r="13" customFormat="false" ht="15.6" hidden="false" customHeight="false" outlineLevel="0" collapsed="false">
      <c r="A13" s="11"/>
      <c r="B13" s="25" t="s">
        <v>26</v>
      </c>
      <c r="C13" s="9" t="n">
        <v>18.68</v>
      </c>
      <c r="D13" s="8" t="n">
        <v>12.85</v>
      </c>
      <c r="E13" s="8" t="n">
        <v>2.8</v>
      </c>
      <c r="G13" s="25" t="s">
        <v>24</v>
      </c>
      <c r="H13" s="8" t="n">
        <v>19.1</v>
      </c>
      <c r="I13" s="8" t="n">
        <v>13.63</v>
      </c>
      <c r="J13" s="8" t="n">
        <v>0.2</v>
      </c>
    </row>
    <row r="14" customFormat="false" ht="15.6" hidden="false" customHeight="false" outlineLevel="0" collapsed="false">
      <c r="A14" s="11"/>
      <c r="B14" s="25" t="s">
        <v>27</v>
      </c>
      <c r="C14" s="9" t="n">
        <v>18.34</v>
      </c>
      <c r="D14" s="8" t="n">
        <v>12.36</v>
      </c>
      <c r="E14" s="8" t="n">
        <v>0</v>
      </c>
      <c r="G14" s="25" t="s">
        <v>25</v>
      </c>
      <c r="H14" s="8" t="n">
        <v>25.08</v>
      </c>
      <c r="I14" s="8" t="n">
        <v>17.91</v>
      </c>
      <c r="J14" s="8" t="n">
        <v>0</v>
      </c>
    </row>
    <row r="15" customFormat="false" ht="15.6" hidden="false" customHeight="false" outlineLevel="0" collapsed="false">
      <c r="A15" s="11"/>
      <c r="B15" s="25" t="s">
        <v>28</v>
      </c>
      <c r="C15" s="9" t="n">
        <v>18.05</v>
      </c>
      <c r="D15" s="8" t="n">
        <v>10.64</v>
      </c>
      <c r="E15" s="8" t="n">
        <v>0</v>
      </c>
      <c r="G15" s="25" t="s">
        <v>26</v>
      </c>
      <c r="H15" s="8" t="n">
        <v>21.09</v>
      </c>
      <c r="I15" s="8" t="n">
        <v>14.66</v>
      </c>
      <c r="J15" s="8" t="n">
        <v>0.6</v>
      </c>
    </row>
    <row r="16" customFormat="false" ht="15.6" hidden="false" customHeight="false" outlineLevel="0" collapsed="false">
      <c r="A16" s="11"/>
      <c r="B16" s="25" t="s">
        <v>29</v>
      </c>
      <c r="C16" s="9" t="n">
        <v>17.92</v>
      </c>
      <c r="D16" s="8" t="n">
        <v>11.51</v>
      </c>
      <c r="E16" s="8" t="n">
        <v>0</v>
      </c>
      <c r="G16" s="25" t="s">
        <v>27</v>
      </c>
      <c r="H16" s="8" t="n">
        <v>12.03</v>
      </c>
      <c r="I16" s="8" t="n">
        <v>9.08</v>
      </c>
      <c r="J16" s="8" t="n">
        <v>10.8</v>
      </c>
    </row>
    <row r="17" customFormat="false" ht="15.6" hidden="false" customHeight="false" outlineLevel="0" collapsed="false">
      <c r="A17" s="11"/>
      <c r="B17" s="25" t="s">
        <v>30</v>
      </c>
      <c r="C17" s="9" t="n">
        <v>15.86</v>
      </c>
      <c r="D17" s="8" t="n">
        <v>10.23</v>
      </c>
      <c r="E17" s="8" t="n">
        <v>1.6</v>
      </c>
      <c r="G17" s="25" t="s">
        <v>28</v>
      </c>
      <c r="H17" s="8" t="n">
        <v>16.17</v>
      </c>
      <c r="I17" s="8" t="n">
        <v>10.86</v>
      </c>
      <c r="J17" s="8" t="n">
        <v>3.6</v>
      </c>
    </row>
    <row r="18" customFormat="false" ht="15.6" hidden="false" customHeight="false" outlineLevel="0" collapsed="false">
      <c r="A18" s="11"/>
      <c r="B18" s="25" t="s">
        <v>31</v>
      </c>
      <c r="C18" s="9" t="n">
        <v>15.48</v>
      </c>
      <c r="D18" s="8" t="n">
        <v>10.12</v>
      </c>
      <c r="E18" s="8" t="n">
        <v>0</v>
      </c>
      <c r="G18" s="25" t="s">
        <v>29</v>
      </c>
      <c r="H18" s="8" t="n">
        <v>15.26</v>
      </c>
      <c r="I18" s="8" t="n">
        <v>10.73</v>
      </c>
      <c r="J18" s="8" t="n">
        <v>1.2</v>
      </c>
    </row>
    <row r="19" customFormat="false" ht="15.6" hidden="false" customHeight="false" outlineLevel="0" collapsed="false">
      <c r="A19" s="11"/>
      <c r="B19" s="25" t="s">
        <v>32</v>
      </c>
      <c r="C19" s="9" t="n">
        <v>13.41</v>
      </c>
      <c r="D19" s="8" t="n">
        <v>7.13</v>
      </c>
      <c r="E19" s="8" t="n">
        <v>1.5</v>
      </c>
      <c r="G19" s="25" t="s">
        <v>30</v>
      </c>
      <c r="H19" s="8" t="n">
        <v>17.78</v>
      </c>
      <c r="I19" s="8" t="n">
        <v>11.42</v>
      </c>
      <c r="J19" s="8" t="n">
        <v>0</v>
      </c>
    </row>
    <row r="20" customFormat="false" ht="15.6" hidden="false" customHeight="false" outlineLevel="0" collapsed="false">
      <c r="A20" s="11"/>
      <c r="B20" s="25" t="s">
        <v>33</v>
      </c>
      <c r="C20" s="9" t="n">
        <v>14.67</v>
      </c>
      <c r="D20" s="8" t="n">
        <v>9.39</v>
      </c>
      <c r="E20" s="8" t="n">
        <v>0.1</v>
      </c>
      <c r="G20" s="25" t="s">
        <v>31</v>
      </c>
      <c r="H20" s="8" t="n">
        <v>19.04</v>
      </c>
      <c r="I20" s="8" t="n">
        <v>12.13</v>
      </c>
      <c r="J20" s="8" t="n">
        <v>0</v>
      </c>
    </row>
    <row r="21" customFormat="false" ht="15.6" hidden="false" customHeight="false" outlineLevel="0" collapsed="false">
      <c r="A21" s="11"/>
      <c r="B21" s="25" t="s">
        <v>34</v>
      </c>
      <c r="C21" s="9" t="n">
        <v>16.74</v>
      </c>
      <c r="D21" s="8" t="n">
        <v>13.71</v>
      </c>
      <c r="E21" s="8" t="n">
        <v>0</v>
      </c>
      <c r="G21" s="25" t="s">
        <v>32</v>
      </c>
      <c r="H21" s="8" t="n">
        <v>20.29</v>
      </c>
      <c r="I21" s="8" t="n">
        <v>11.93</v>
      </c>
      <c r="J21" s="8" t="n">
        <v>0</v>
      </c>
    </row>
    <row r="22" customFormat="false" ht="15.6" hidden="false" customHeight="false" outlineLevel="0" collapsed="false">
      <c r="A22" s="11"/>
      <c r="B22" s="25" t="s">
        <v>35</v>
      </c>
      <c r="C22" s="9" t="n">
        <v>17.15</v>
      </c>
      <c r="D22" s="8" t="n">
        <v>12.62</v>
      </c>
      <c r="E22" s="8" t="n">
        <v>13.5</v>
      </c>
      <c r="G22" s="25" t="s">
        <v>33</v>
      </c>
      <c r="H22" s="8" t="n">
        <v>20.78</v>
      </c>
      <c r="I22" s="8" t="n">
        <v>15.37</v>
      </c>
      <c r="J22" s="8" t="n">
        <v>0</v>
      </c>
    </row>
    <row r="23" customFormat="false" ht="15.6" hidden="false" customHeight="false" outlineLevel="0" collapsed="false">
      <c r="A23" s="11"/>
      <c r="B23" s="25" t="s">
        <v>36</v>
      </c>
      <c r="C23" s="9" t="n">
        <v>16.49</v>
      </c>
      <c r="D23" s="8" t="n">
        <v>11.2</v>
      </c>
      <c r="E23" s="8" t="n">
        <v>15.3</v>
      </c>
      <c r="G23" s="25" t="s">
        <v>34</v>
      </c>
      <c r="H23" s="8" t="n">
        <v>23.23</v>
      </c>
      <c r="I23" s="8" t="n">
        <v>15.5</v>
      </c>
      <c r="J23" s="8" t="n">
        <v>0</v>
      </c>
    </row>
    <row r="24" customFormat="false" ht="15.6" hidden="false" customHeight="false" outlineLevel="0" collapsed="false">
      <c r="A24" s="11"/>
      <c r="B24" s="25" t="s">
        <v>37</v>
      </c>
      <c r="C24" s="9" t="n">
        <v>20.11</v>
      </c>
      <c r="D24" s="8" t="n">
        <v>13.84</v>
      </c>
      <c r="E24" s="8" t="n">
        <v>0</v>
      </c>
      <c r="G24" s="25" t="s">
        <v>35</v>
      </c>
      <c r="H24" s="8" t="n">
        <v>24.16</v>
      </c>
      <c r="I24" s="8" t="n">
        <v>17</v>
      </c>
      <c r="J24" s="8" t="n">
        <v>5</v>
      </c>
    </row>
    <row r="25" customFormat="false" ht="15.6" hidden="false" customHeight="false" outlineLevel="0" collapsed="false">
      <c r="A25" s="11"/>
      <c r="B25" s="25" t="s">
        <v>38</v>
      </c>
      <c r="C25" s="9" t="n">
        <v>17.12</v>
      </c>
      <c r="D25" s="8" t="n">
        <v>12.09</v>
      </c>
      <c r="E25" s="8" t="n">
        <v>0</v>
      </c>
      <c r="G25" s="25" t="s">
        <v>36</v>
      </c>
      <c r="H25" s="8" t="n">
        <v>12.34</v>
      </c>
      <c r="I25" s="8" t="n">
        <v>11.19</v>
      </c>
      <c r="J25" s="8" t="n">
        <v>8.6</v>
      </c>
    </row>
    <row r="26" customFormat="false" ht="15.6" hidden="false" customHeight="false" outlineLevel="0" collapsed="false">
      <c r="A26" s="11"/>
      <c r="B26" s="25" t="s">
        <v>39</v>
      </c>
      <c r="C26" s="9" t="n">
        <v>16.82</v>
      </c>
      <c r="D26" s="8" t="n">
        <v>10.75</v>
      </c>
      <c r="E26" s="8" t="n">
        <v>0</v>
      </c>
      <c r="G26" s="25" t="s">
        <v>37</v>
      </c>
      <c r="H26" s="8" t="n">
        <v>18.88</v>
      </c>
      <c r="I26" s="8" t="n">
        <v>10.73</v>
      </c>
      <c r="J26" s="8" t="n">
        <v>0</v>
      </c>
    </row>
    <row r="27" customFormat="false" ht="15.6" hidden="false" customHeight="false" outlineLevel="0" collapsed="false">
      <c r="A27" s="11"/>
      <c r="B27" s="25" t="s">
        <v>40</v>
      </c>
      <c r="C27" s="9" t="n">
        <v>20.81</v>
      </c>
      <c r="D27" s="8" t="n">
        <v>14.43</v>
      </c>
      <c r="E27" s="8" t="n">
        <v>0</v>
      </c>
      <c r="G27" s="25" t="s">
        <v>38</v>
      </c>
      <c r="H27" s="8" t="n">
        <v>16.78</v>
      </c>
      <c r="I27" s="8" t="n">
        <v>12.52</v>
      </c>
      <c r="J27" s="8" t="n">
        <v>6</v>
      </c>
    </row>
    <row r="28" customFormat="false" ht="15.6" hidden="false" customHeight="false" outlineLevel="0" collapsed="false">
      <c r="A28" s="11"/>
      <c r="B28" s="25" t="s">
        <v>41</v>
      </c>
      <c r="C28" s="9" t="n">
        <v>21.11</v>
      </c>
      <c r="D28" s="8" t="n">
        <v>14.03</v>
      </c>
      <c r="E28" s="8" t="n">
        <v>6</v>
      </c>
      <c r="G28" s="25" t="s">
        <v>39</v>
      </c>
      <c r="H28" s="8" t="n">
        <v>14.48</v>
      </c>
      <c r="I28" s="8" t="n">
        <v>11.19</v>
      </c>
      <c r="J28" s="8" t="n">
        <v>16.4</v>
      </c>
    </row>
    <row r="29" customFormat="false" ht="15.6" hidden="false" customHeight="false" outlineLevel="0" collapsed="false">
      <c r="A29" s="11"/>
      <c r="B29" s="25" t="s">
        <v>42</v>
      </c>
      <c r="C29" s="9" t="n">
        <v>16.14</v>
      </c>
      <c r="D29" s="8" t="n">
        <v>12.7</v>
      </c>
      <c r="E29" s="8" t="n">
        <v>0.3</v>
      </c>
      <c r="G29" s="25" t="s">
        <v>40</v>
      </c>
      <c r="H29" s="8" t="n">
        <v>20.42</v>
      </c>
      <c r="I29" s="8" t="n">
        <v>13.25</v>
      </c>
      <c r="J29" s="8" t="n">
        <v>0</v>
      </c>
    </row>
    <row r="30" customFormat="false" ht="15.6" hidden="false" customHeight="false" outlineLevel="0" collapsed="false">
      <c r="A30" s="11"/>
      <c r="B30" s="25" t="s">
        <v>43</v>
      </c>
      <c r="C30" s="9" t="n">
        <v>16.1</v>
      </c>
      <c r="D30" s="8" t="n">
        <v>11.08</v>
      </c>
      <c r="E30" s="8" t="n">
        <v>0.1</v>
      </c>
      <c r="G30" s="25" t="s">
        <v>41</v>
      </c>
      <c r="H30" s="8" t="n">
        <v>25.55</v>
      </c>
      <c r="I30" s="8" t="n">
        <v>16.26</v>
      </c>
      <c r="J30" s="8" t="n">
        <v>0</v>
      </c>
    </row>
    <row r="31" customFormat="false" ht="15.6" hidden="false" customHeight="false" outlineLevel="0" collapsed="false">
      <c r="A31" s="11"/>
      <c r="B31" s="25" t="s">
        <v>44</v>
      </c>
      <c r="C31" s="9" t="n">
        <v>20.83</v>
      </c>
      <c r="D31" s="8" t="n">
        <v>15.51</v>
      </c>
      <c r="E31" s="8" t="n">
        <v>0</v>
      </c>
      <c r="G31" s="25" t="s">
        <v>42</v>
      </c>
      <c r="H31" s="8" t="n">
        <v>24.93</v>
      </c>
      <c r="I31" s="8" t="n">
        <v>17.93</v>
      </c>
      <c r="J31" s="8" t="n">
        <v>0</v>
      </c>
    </row>
    <row r="32" customFormat="false" ht="15.6" hidden="false" customHeight="false" outlineLevel="0" collapsed="false">
      <c r="A32" s="11"/>
      <c r="B32" s="25" t="s">
        <v>45</v>
      </c>
      <c r="C32" s="9" t="n">
        <v>26.01</v>
      </c>
      <c r="D32" s="8" t="n">
        <v>18.88</v>
      </c>
      <c r="E32" s="8" t="n">
        <v>0</v>
      </c>
      <c r="G32" s="25" t="s">
        <v>43</v>
      </c>
      <c r="H32" s="8" t="n">
        <v>24.82</v>
      </c>
      <c r="I32" s="8" t="n">
        <v>17.82</v>
      </c>
      <c r="J32" s="8" t="n">
        <v>0</v>
      </c>
    </row>
    <row r="33" customFormat="false" ht="15.6" hidden="false" customHeight="false" outlineLevel="0" collapsed="false">
      <c r="A33" s="11"/>
      <c r="B33" s="25" t="s">
        <v>46</v>
      </c>
      <c r="C33" s="9" t="n">
        <v>25.91</v>
      </c>
      <c r="D33" s="8" t="n">
        <v>20.2</v>
      </c>
      <c r="E33" s="8" t="n">
        <v>0</v>
      </c>
      <c r="G33" s="25" t="s">
        <v>44</v>
      </c>
      <c r="H33" s="8" t="n">
        <v>26.93</v>
      </c>
      <c r="I33" s="8" t="n">
        <v>18.2</v>
      </c>
      <c r="J33" s="8" t="n">
        <v>0</v>
      </c>
    </row>
    <row r="34" customFormat="false" ht="15.6" hidden="false" customHeight="false" outlineLevel="0" collapsed="false">
      <c r="A34" s="11"/>
      <c r="B34" s="25" t="s">
        <v>47</v>
      </c>
      <c r="C34" s="9" t="n">
        <v>25.88</v>
      </c>
      <c r="D34" s="8" t="n">
        <v>20.05</v>
      </c>
      <c r="E34" s="8" t="n">
        <v>0</v>
      </c>
      <c r="G34" s="25" t="s">
        <v>45</v>
      </c>
      <c r="H34" s="8" t="n">
        <v>26.58</v>
      </c>
      <c r="I34" s="8" t="n">
        <v>18.28</v>
      </c>
      <c r="J34" s="8" t="n">
        <v>0</v>
      </c>
    </row>
    <row r="35" customFormat="false" ht="15.6" hidden="false" customHeight="false" outlineLevel="0" collapsed="false">
      <c r="A35" s="11"/>
      <c r="B35" s="25" t="s">
        <v>48</v>
      </c>
      <c r="C35" s="9" t="n">
        <v>26.85</v>
      </c>
      <c r="D35" s="8" t="n">
        <v>20.83</v>
      </c>
      <c r="E35" s="8" t="n">
        <v>0</v>
      </c>
      <c r="G35" s="25" t="s">
        <v>46</v>
      </c>
      <c r="H35" s="8" t="n">
        <v>25.33</v>
      </c>
      <c r="I35" s="8" t="n">
        <v>18.01</v>
      </c>
      <c r="J35" s="8" t="n">
        <v>0</v>
      </c>
    </row>
    <row r="36" customFormat="false" ht="15.6" hidden="false" customHeight="false" outlineLevel="0" collapsed="false">
      <c r="A36" s="11"/>
      <c r="B36" s="25" t="s">
        <v>49</v>
      </c>
      <c r="C36" s="9" t="n">
        <v>28.51</v>
      </c>
      <c r="D36" s="8" t="n">
        <v>22.54</v>
      </c>
      <c r="E36" s="8" t="n">
        <v>0</v>
      </c>
      <c r="G36" s="25" t="s">
        <v>47</v>
      </c>
      <c r="H36" s="8" t="n">
        <v>17.41</v>
      </c>
      <c r="I36" s="8" t="n">
        <v>12.83</v>
      </c>
      <c r="J36" s="8" t="n">
        <v>11.2</v>
      </c>
    </row>
    <row r="37" customFormat="false" ht="15.6" hidden="false" customHeight="false" outlineLevel="0" collapsed="false">
      <c r="A37" s="11"/>
      <c r="B37" s="25" t="s">
        <v>50</v>
      </c>
      <c r="C37" s="9" t="n">
        <v>28.48</v>
      </c>
      <c r="D37" s="8" t="n">
        <v>23.26</v>
      </c>
      <c r="E37" s="8" t="n">
        <v>0</v>
      </c>
      <c r="G37" s="25" t="s">
        <v>48</v>
      </c>
      <c r="H37" s="8" t="n">
        <v>19.28</v>
      </c>
      <c r="I37" s="8" t="n">
        <v>15.55</v>
      </c>
      <c r="J37" s="8" t="n">
        <v>2.2</v>
      </c>
    </row>
    <row r="38" customFormat="false" ht="15.6" hidden="false" customHeight="false" outlineLevel="0" collapsed="false">
      <c r="A38" s="11"/>
      <c r="B38" s="25" t="s">
        <v>51</v>
      </c>
      <c r="C38" s="9" t="n">
        <v>27.17</v>
      </c>
      <c r="D38" s="8" t="n">
        <v>22.39</v>
      </c>
      <c r="E38" s="8" t="n">
        <v>0</v>
      </c>
      <c r="G38" s="25" t="s">
        <v>49</v>
      </c>
      <c r="H38" s="8" t="n">
        <v>19.83</v>
      </c>
      <c r="I38" s="8" t="n">
        <v>16.85</v>
      </c>
      <c r="J38" s="8" t="n">
        <v>9</v>
      </c>
    </row>
    <row r="39" customFormat="false" ht="15.6" hidden="false" customHeight="false" outlineLevel="0" collapsed="false">
      <c r="A39" s="11"/>
      <c r="B39" s="25" t="s">
        <v>52</v>
      </c>
      <c r="C39" s="9" t="n">
        <v>26.97</v>
      </c>
      <c r="D39" s="8" t="n">
        <v>19.64</v>
      </c>
      <c r="E39" s="8" t="n">
        <v>0</v>
      </c>
      <c r="G39" s="25" t="s">
        <v>50</v>
      </c>
      <c r="H39" s="8" t="n">
        <v>22.81</v>
      </c>
      <c r="I39" s="8" t="n">
        <v>15.72</v>
      </c>
      <c r="J39" s="8" t="n">
        <v>0</v>
      </c>
    </row>
    <row r="40" customFormat="false" ht="15.6" hidden="false" customHeight="false" outlineLevel="0" collapsed="false">
      <c r="A40" s="11"/>
      <c r="B40" s="25" t="s">
        <v>53</v>
      </c>
      <c r="C40" s="9" t="n">
        <v>20.71</v>
      </c>
      <c r="D40" s="8" t="n">
        <v>17.1</v>
      </c>
      <c r="E40" s="8" t="n">
        <v>3.7</v>
      </c>
      <c r="G40" s="25" t="s">
        <v>51</v>
      </c>
      <c r="H40" s="8" t="n">
        <v>26.14</v>
      </c>
      <c r="I40" s="8" t="n">
        <v>18.32</v>
      </c>
      <c r="J40" s="8" t="n">
        <v>0</v>
      </c>
    </row>
    <row r="41" customFormat="false" ht="15.6" hidden="false" customHeight="false" outlineLevel="0" collapsed="false">
      <c r="A41" s="11"/>
      <c r="B41" s="25" t="s">
        <v>54</v>
      </c>
      <c r="C41" s="9" t="n">
        <v>22.72</v>
      </c>
      <c r="D41" s="8" t="n">
        <v>18.98</v>
      </c>
      <c r="E41" s="8" t="n">
        <v>0.1</v>
      </c>
      <c r="G41" s="25" t="s">
        <v>52</v>
      </c>
      <c r="H41" s="8" t="n">
        <v>26.13</v>
      </c>
      <c r="I41" s="8" t="n">
        <v>19.03</v>
      </c>
      <c r="J41" s="8" t="n">
        <v>0</v>
      </c>
    </row>
    <row r="42" customFormat="false" ht="15.6" hidden="false" customHeight="false" outlineLevel="0" collapsed="false">
      <c r="A42" s="11"/>
      <c r="B42" s="25" t="s">
        <v>55</v>
      </c>
      <c r="C42" s="9" t="n">
        <v>28.38</v>
      </c>
      <c r="D42" s="8" t="n">
        <v>22.12</v>
      </c>
      <c r="E42" s="8" t="n">
        <v>0</v>
      </c>
      <c r="G42" s="25" t="s">
        <v>53</v>
      </c>
      <c r="H42" s="8" t="n">
        <v>22.67</v>
      </c>
      <c r="I42" s="8" t="n">
        <v>16.12</v>
      </c>
      <c r="J42" s="8" t="n">
        <v>0</v>
      </c>
    </row>
    <row r="43" customFormat="false" ht="15.6" hidden="false" customHeight="false" outlineLevel="0" collapsed="false">
      <c r="A43" s="11"/>
      <c r="B43" s="25" t="s">
        <v>56</v>
      </c>
      <c r="C43" s="9" t="n">
        <v>25.47</v>
      </c>
      <c r="D43" s="8" t="n">
        <v>19.11</v>
      </c>
      <c r="E43" s="8" t="n">
        <v>1.8</v>
      </c>
      <c r="G43" s="25" t="s">
        <v>54</v>
      </c>
      <c r="H43" s="8" t="n">
        <v>26.67</v>
      </c>
      <c r="I43" s="8" t="n">
        <v>17.68</v>
      </c>
      <c r="J43" s="8" t="n">
        <v>0</v>
      </c>
    </row>
    <row r="44" customFormat="false" ht="15.6" hidden="false" customHeight="false" outlineLevel="0" collapsed="false">
      <c r="A44" s="11"/>
      <c r="B44" s="25" t="s">
        <v>57</v>
      </c>
      <c r="C44" s="9" t="n">
        <v>20.53</v>
      </c>
      <c r="D44" s="8" t="n">
        <v>16.78</v>
      </c>
      <c r="E44" s="8" t="n">
        <v>0.8</v>
      </c>
      <c r="G44" s="25" t="s">
        <v>55</v>
      </c>
      <c r="H44" s="8" t="n">
        <v>22.6</v>
      </c>
      <c r="I44" s="8" t="n">
        <v>15.98</v>
      </c>
      <c r="J44" s="8" t="n">
        <v>0</v>
      </c>
    </row>
    <row r="45" customFormat="false" ht="15.6" hidden="false" customHeight="false" outlineLevel="0" collapsed="false">
      <c r="A45" s="11"/>
      <c r="B45" s="25" t="s">
        <v>58</v>
      </c>
      <c r="C45" s="9" t="n">
        <v>26.4</v>
      </c>
      <c r="D45" s="8" t="n">
        <v>20.02</v>
      </c>
      <c r="E45" s="8" t="n">
        <v>0</v>
      </c>
      <c r="G45" s="25" t="s">
        <v>56</v>
      </c>
      <c r="H45" s="8" t="n">
        <v>25.68</v>
      </c>
      <c r="I45" s="8" t="n">
        <v>17.14</v>
      </c>
      <c r="J45" s="8" t="n">
        <v>0</v>
      </c>
    </row>
    <row r="46" customFormat="false" ht="15.6" hidden="false" customHeight="false" outlineLevel="0" collapsed="false">
      <c r="A46" s="11"/>
      <c r="B46" s="25" t="s">
        <v>59</v>
      </c>
      <c r="C46" s="9" t="n">
        <v>27.11</v>
      </c>
      <c r="D46" s="8" t="n">
        <v>20.69</v>
      </c>
      <c r="E46" s="8" t="n">
        <v>1.2</v>
      </c>
      <c r="G46" s="25" t="s">
        <v>57</v>
      </c>
      <c r="H46" s="8" t="n">
        <v>26.38</v>
      </c>
      <c r="I46" s="8" t="n">
        <v>19.61</v>
      </c>
      <c r="J46" s="8" t="n">
        <v>0</v>
      </c>
    </row>
    <row r="47" customFormat="false" ht="15.6" hidden="false" customHeight="false" outlineLevel="0" collapsed="false">
      <c r="A47" s="11"/>
      <c r="B47" s="25" t="s">
        <v>60</v>
      </c>
      <c r="C47" s="9" t="n">
        <v>19.86</v>
      </c>
      <c r="D47" s="8" t="n">
        <v>19.5</v>
      </c>
      <c r="E47" s="8" t="n">
        <v>2</v>
      </c>
      <c r="G47" s="25" t="s">
        <v>58</v>
      </c>
      <c r="H47" s="8" t="n">
        <v>27.89</v>
      </c>
      <c r="I47" s="8" t="n">
        <v>21.34</v>
      </c>
      <c r="J47" s="8" t="n">
        <v>0</v>
      </c>
    </row>
    <row r="48" customFormat="false" ht="15.6" hidden="false" customHeight="false" outlineLevel="0" collapsed="false">
      <c r="A48" s="11"/>
      <c r="B48" s="25" t="s">
        <v>61</v>
      </c>
      <c r="C48" s="9" t="n">
        <v>22.01</v>
      </c>
      <c r="D48" s="8" t="n">
        <v>19.46</v>
      </c>
      <c r="E48" s="8" t="n">
        <v>4.8</v>
      </c>
      <c r="G48" s="25" t="s">
        <v>59</v>
      </c>
      <c r="H48" s="8" t="n">
        <v>26.64</v>
      </c>
      <c r="I48" s="8" t="n">
        <v>20.48</v>
      </c>
      <c r="J48" s="8" t="n">
        <v>0</v>
      </c>
    </row>
    <row r="49" customFormat="false" ht="15.6" hidden="false" customHeight="false" outlineLevel="0" collapsed="false">
      <c r="A49" s="11"/>
      <c r="B49" s="25" t="s">
        <v>62</v>
      </c>
      <c r="C49" s="9" t="n">
        <v>23.49</v>
      </c>
      <c r="D49" s="8" t="n">
        <v>19.69</v>
      </c>
      <c r="E49" s="8" t="n">
        <v>6.2</v>
      </c>
      <c r="G49" s="25" t="s">
        <v>60</v>
      </c>
      <c r="H49" s="8" t="n">
        <v>27.63</v>
      </c>
      <c r="I49" s="8" t="n">
        <v>20.63</v>
      </c>
      <c r="J49" s="8" t="n">
        <v>0</v>
      </c>
    </row>
    <row r="50" customFormat="false" ht="15.6" hidden="false" customHeight="false" outlineLevel="0" collapsed="false">
      <c r="A50" s="11"/>
      <c r="B50" s="25" t="s">
        <v>63</v>
      </c>
      <c r="C50" s="9" t="n">
        <v>18.96</v>
      </c>
      <c r="D50" s="8" t="n">
        <v>18.19</v>
      </c>
      <c r="E50" s="8" t="n">
        <v>2.9</v>
      </c>
      <c r="G50" s="25" t="s">
        <v>61</v>
      </c>
      <c r="H50" s="8" t="n">
        <v>27.31</v>
      </c>
      <c r="I50" s="8" t="n">
        <v>20.48</v>
      </c>
      <c r="J50" s="8" t="n">
        <v>0.2</v>
      </c>
    </row>
    <row r="51" customFormat="false" ht="15.6" hidden="false" customHeight="false" outlineLevel="0" collapsed="false">
      <c r="A51" s="11"/>
      <c r="B51" s="25" t="s">
        <v>64</v>
      </c>
      <c r="C51" s="9" t="n">
        <v>23.92</v>
      </c>
      <c r="D51" s="8" t="n">
        <v>18.68</v>
      </c>
      <c r="E51" s="8" t="n">
        <v>4.7</v>
      </c>
      <c r="G51" s="25" t="s">
        <v>62</v>
      </c>
      <c r="H51" s="8" t="n">
        <v>22.25</v>
      </c>
      <c r="I51" s="8" t="n">
        <v>19.08</v>
      </c>
      <c r="J51" s="8" t="n">
        <v>0</v>
      </c>
    </row>
    <row r="52" customFormat="false" ht="15.6" hidden="false" customHeight="false" outlineLevel="0" collapsed="false">
      <c r="A52" s="11"/>
      <c r="B52" s="25" t="s">
        <v>65</v>
      </c>
      <c r="C52" s="9" t="n">
        <v>22.01</v>
      </c>
      <c r="D52" s="8" t="n">
        <v>19.95</v>
      </c>
      <c r="E52" s="8" t="n">
        <v>2.9</v>
      </c>
      <c r="G52" s="25" t="s">
        <v>63</v>
      </c>
      <c r="H52" s="8" t="n">
        <v>26.45</v>
      </c>
      <c r="I52" s="8" t="n">
        <v>19.78</v>
      </c>
      <c r="J52" s="8" t="n">
        <v>0</v>
      </c>
    </row>
    <row r="53" customFormat="false" ht="15.6" hidden="false" customHeight="false" outlineLevel="0" collapsed="false">
      <c r="A53" s="11"/>
      <c r="B53" s="25" t="s">
        <v>66</v>
      </c>
      <c r="C53" s="9" t="n">
        <v>20.94</v>
      </c>
      <c r="D53" s="8" t="n">
        <v>19.43</v>
      </c>
      <c r="E53" s="8" t="n">
        <v>1.4</v>
      </c>
      <c r="G53" s="25" t="s">
        <v>64</v>
      </c>
      <c r="H53" s="8" t="n">
        <v>28.51</v>
      </c>
      <c r="I53" s="8" t="n">
        <v>21.2</v>
      </c>
      <c r="J53" s="8" t="n">
        <v>0</v>
      </c>
    </row>
    <row r="54" customFormat="false" ht="15.6" hidden="false" customHeight="false" outlineLevel="0" collapsed="false">
      <c r="A54" s="11"/>
      <c r="B54" s="25" t="s">
        <v>67</v>
      </c>
      <c r="C54" s="9" t="n">
        <v>22.43</v>
      </c>
      <c r="D54" s="8" t="n">
        <v>18.56</v>
      </c>
      <c r="E54" s="8" t="n">
        <v>0</v>
      </c>
      <c r="G54" s="25" t="s">
        <v>65</v>
      </c>
      <c r="H54" s="8" t="n">
        <v>25.04</v>
      </c>
      <c r="I54" s="8" t="n">
        <v>19.98</v>
      </c>
      <c r="J54" s="8" t="n">
        <v>2.6</v>
      </c>
    </row>
    <row r="55" customFormat="false" ht="15.6" hidden="false" customHeight="false" outlineLevel="0" collapsed="false">
      <c r="A55" s="11"/>
      <c r="B55" s="25" t="s">
        <v>68</v>
      </c>
      <c r="C55" s="9" t="n">
        <v>24.63</v>
      </c>
      <c r="D55" s="8" t="n">
        <v>19.68</v>
      </c>
      <c r="E55" s="8" t="n">
        <v>0</v>
      </c>
      <c r="G55" s="25" t="s">
        <v>66</v>
      </c>
      <c r="H55" s="8" t="n">
        <v>20.98</v>
      </c>
      <c r="I55" s="8" t="n">
        <v>17.53</v>
      </c>
      <c r="J55" s="8" t="n">
        <v>9.4</v>
      </c>
    </row>
    <row r="56" customFormat="false" ht="15.6" hidden="false" customHeight="false" outlineLevel="0" collapsed="false">
      <c r="A56" s="11"/>
      <c r="B56" s="25" t="s">
        <v>69</v>
      </c>
      <c r="C56" s="9" t="n">
        <v>26.49</v>
      </c>
      <c r="D56" s="8" t="n">
        <v>20.73</v>
      </c>
      <c r="E56" s="8" t="n">
        <v>0</v>
      </c>
      <c r="G56" s="25" t="s">
        <v>67</v>
      </c>
      <c r="H56" s="8" t="n">
        <v>24.21</v>
      </c>
      <c r="I56" s="8" t="n">
        <v>17.74</v>
      </c>
      <c r="J56" s="8" t="n">
        <v>0.2</v>
      </c>
    </row>
    <row r="57" customFormat="false" ht="15.6" hidden="false" customHeight="false" outlineLevel="0" collapsed="false">
      <c r="A57" s="11"/>
      <c r="B57" s="25" t="s">
        <v>70</v>
      </c>
      <c r="C57" s="9" t="n">
        <v>28.26</v>
      </c>
      <c r="D57" s="8" t="n">
        <v>21.78</v>
      </c>
      <c r="E57" s="8" t="n">
        <v>0</v>
      </c>
      <c r="G57" s="25" t="s">
        <v>68</v>
      </c>
      <c r="H57" s="8" t="n">
        <v>26.72</v>
      </c>
      <c r="I57" s="8" t="n">
        <v>19.5</v>
      </c>
      <c r="J57" s="8" t="n">
        <v>0</v>
      </c>
    </row>
    <row r="58" customFormat="false" ht="15.6" hidden="false" customHeight="false" outlineLevel="0" collapsed="false">
      <c r="A58" s="11"/>
      <c r="B58" s="25" t="s">
        <v>71</v>
      </c>
      <c r="C58" s="9" t="n">
        <v>28.73</v>
      </c>
      <c r="D58" s="8" t="n">
        <v>22.61</v>
      </c>
      <c r="E58" s="8" t="n">
        <v>0</v>
      </c>
      <c r="G58" s="25" t="s">
        <v>69</v>
      </c>
      <c r="H58" s="8" t="n">
        <v>21.43</v>
      </c>
      <c r="I58" s="8" t="n">
        <v>17.7</v>
      </c>
      <c r="J58" s="8" t="n">
        <v>1.6</v>
      </c>
    </row>
    <row r="59" customFormat="false" ht="15.6" hidden="false" customHeight="false" outlineLevel="0" collapsed="false">
      <c r="A59" s="11"/>
      <c r="B59" s="25" t="s">
        <v>72</v>
      </c>
      <c r="C59" s="9" t="n">
        <v>27.73</v>
      </c>
      <c r="D59" s="8" t="n">
        <v>21</v>
      </c>
      <c r="E59" s="8" t="n">
        <v>4.8</v>
      </c>
      <c r="G59" s="25" t="s">
        <v>70</v>
      </c>
      <c r="H59" s="8" t="n">
        <v>20.42</v>
      </c>
      <c r="I59" s="8" t="n">
        <v>17.42</v>
      </c>
      <c r="J59" s="8" t="n">
        <v>1.2</v>
      </c>
    </row>
    <row r="60" customFormat="false" ht="15.6" hidden="false" customHeight="false" outlineLevel="0" collapsed="false">
      <c r="A60" s="11"/>
      <c r="B60" s="25" t="s">
        <v>73</v>
      </c>
      <c r="C60" s="9" t="n">
        <v>21.94</v>
      </c>
      <c r="D60" s="8" t="n">
        <v>19.87</v>
      </c>
      <c r="E60" s="8" t="n">
        <v>0.7</v>
      </c>
      <c r="G60" s="25" t="s">
        <v>71</v>
      </c>
      <c r="H60" s="8" t="n">
        <v>26.41</v>
      </c>
      <c r="I60" s="8" t="n">
        <v>19.9</v>
      </c>
      <c r="J60" s="8" t="n">
        <v>0</v>
      </c>
    </row>
    <row r="61" customFormat="false" ht="15.6" hidden="false" customHeight="false" outlineLevel="0" collapsed="false">
      <c r="A61" s="11"/>
      <c r="B61" s="25" t="s">
        <v>74</v>
      </c>
      <c r="C61" s="9" t="n">
        <v>24.63</v>
      </c>
      <c r="D61" s="8" t="n">
        <v>19.25</v>
      </c>
      <c r="E61" s="8" t="n">
        <v>0</v>
      </c>
      <c r="G61" s="25" t="s">
        <v>72</v>
      </c>
      <c r="H61" s="8" t="n">
        <v>25.46</v>
      </c>
      <c r="I61" s="8" t="n">
        <v>21.78</v>
      </c>
      <c r="J61" s="8" t="n">
        <v>0</v>
      </c>
    </row>
    <row r="62" customFormat="false" ht="15.6" hidden="false" customHeight="false" outlineLevel="0" collapsed="false">
      <c r="A62" s="11"/>
      <c r="B62" s="25" t="s">
        <v>75</v>
      </c>
      <c r="C62" s="9" t="n">
        <v>27.63</v>
      </c>
      <c r="D62" s="8" t="n">
        <v>21.75</v>
      </c>
      <c r="E62" s="8" t="n">
        <v>0</v>
      </c>
      <c r="G62" s="25" t="s">
        <v>73</v>
      </c>
      <c r="H62" s="8" t="n">
        <v>23.04</v>
      </c>
      <c r="I62" s="8" t="n">
        <v>19.06</v>
      </c>
      <c r="J62" s="8" t="n">
        <v>3.8</v>
      </c>
    </row>
    <row r="63" customFormat="false" ht="15.6" hidden="false" customHeight="false" outlineLevel="0" collapsed="false">
      <c r="A63" s="11"/>
      <c r="B63" s="25" t="s">
        <v>76</v>
      </c>
      <c r="C63" s="9" t="n">
        <v>29.14</v>
      </c>
      <c r="D63" s="8" t="n">
        <v>22.86</v>
      </c>
      <c r="E63" s="8" t="n">
        <v>0</v>
      </c>
      <c r="G63" s="25" t="s">
        <v>74</v>
      </c>
      <c r="H63" s="8" t="n">
        <v>26.84</v>
      </c>
      <c r="I63" s="8" t="n">
        <v>21.8</v>
      </c>
      <c r="J63" s="8" t="n">
        <v>0</v>
      </c>
    </row>
    <row r="64" customFormat="false" ht="15.6" hidden="false" customHeight="false" outlineLevel="0" collapsed="false">
      <c r="A64" s="11"/>
      <c r="B64" s="25" t="s">
        <v>77</v>
      </c>
      <c r="C64" s="9" t="n">
        <v>28.75</v>
      </c>
      <c r="D64" s="8" t="n">
        <v>24.76</v>
      </c>
      <c r="E64" s="8" t="n">
        <v>0</v>
      </c>
      <c r="G64" s="25" t="s">
        <v>75</v>
      </c>
      <c r="H64" s="8" t="n">
        <v>28.18</v>
      </c>
      <c r="I64" s="8" t="n">
        <v>21.77</v>
      </c>
      <c r="J64" s="8" t="n">
        <v>0</v>
      </c>
    </row>
    <row r="65" customFormat="false" ht="15.6" hidden="false" customHeight="false" outlineLevel="0" collapsed="false">
      <c r="A65" s="11"/>
      <c r="B65" s="25" t="s">
        <v>78</v>
      </c>
      <c r="C65" s="9" t="n">
        <v>28.28</v>
      </c>
      <c r="D65" s="8" t="n">
        <v>24.42</v>
      </c>
      <c r="E65" s="8" t="n">
        <v>0</v>
      </c>
      <c r="G65" s="25" t="s">
        <v>76</v>
      </c>
      <c r="H65" s="8" t="n">
        <v>24.77</v>
      </c>
      <c r="I65" s="8" t="n">
        <v>22.98</v>
      </c>
      <c r="J65" s="8" t="n">
        <v>2.2</v>
      </c>
    </row>
    <row r="66" customFormat="false" ht="15.6" hidden="false" customHeight="false" outlineLevel="0" collapsed="false">
      <c r="A66" s="11"/>
      <c r="B66" s="25" t="s">
        <v>79</v>
      </c>
      <c r="C66" s="9" t="n">
        <v>28.03</v>
      </c>
      <c r="D66" s="8" t="n">
        <v>24.92</v>
      </c>
      <c r="E66" s="8" t="n">
        <v>0</v>
      </c>
      <c r="G66" s="25" t="s">
        <v>77</v>
      </c>
      <c r="H66" s="8" t="n">
        <v>26.36</v>
      </c>
      <c r="I66" s="8" t="n">
        <v>22.47</v>
      </c>
      <c r="J66" s="8" t="n">
        <v>3.2</v>
      </c>
    </row>
    <row r="67" customFormat="false" ht="15.6" hidden="false" customHeight="false" outlineLevel="0" collapsed="false">
      <c r="A67" s="11"/>
      <c r="B67" s="25" t="s">
        <v>80</v>
      </c>
      <c r="C67" s="9" t="n">
        <v>25.93</v>
      </c>
      <c r="D67" s="8" t="n">
        <v>24.43</v>
      </c>
      <c r="E67" s="8" t="n">
        <v>0</v>
      </c>
      <c r="G67" s="25" t="s">
        <v>78</v>
      </c>
      <c r="H67" s="8" t="n">
        <v>25.07</v>
      </c>
      <c r="I67" s="8" t="n">
        <v>20.71</v>
      </c>
      <c r="J67" s="8" t="n">
        <v>6.6</v>
      </c>
    </row>
    <row r="68" customFormat="false" ht="15.6" hidden="false" customHeight="false" outlineLevel="0" collapsed="false">
      <c r="A68" s="11"/>
      <c r="B68" s="25" t="s">
        <v>81</v>
      </c>
      <c r="C68" s="9" t="n">
        <v>28.23</v>
      </c>
      <c r="D68" s="8" t="n">
        <v>25.09</v>
      </c>
      <c r="E68" s="8" t="n">
        <v>0</v>
      </c>
      <c r="G68" s="25" t="s">
        <v>79</v>
      </c>
      <c r="H68" s="8" t="n">
        <v>23.46</v>
      </c>
      <c r="I68" s="8" t="n">
        <v>19.03</v>
      </c>
      <c r="J68" s="8" t="n">
        <v>0</v>
      </c>
    </row>
    <row r="69" customFormat="false" ht="15.6" hidden="false" customHeight="false" outlineLevel="0" collapsed="false">
      <c r="A69" s="11"/>
      <c r="B69" s="25" t="s">
        <v>82</v>
      </c>
      <c r="C69" s="9" t="n">
        <v>28.23</v>
      </c>
      <c r="D69" s="8" t="n">
        <v>25.43</v>
      </c>
      <c r="E69" s="8" t="n">
        <v>0</v>
      </c>
      <c r="G69" s="25" t="s">
        <v>80</v>
      </c>
      <c r="H69" s="8" t="n">
        <v>24.06</v>
      </c>
      <c r="I69" s="8" t="n">
        <v>20.39</v>
      </c>
      <c r="J69" s="8" t="n">
        <v>0</v>
      </c>
    </row>
    <row r="70" customFormat="false" ht="15.6" hidden="false" customHeight="false" outlineLevel="0" collapsed="false">
      <c r="A70" s="11"/>
      <c r="B70" s="25" t="s">
        <v>83</v>
      </c>
      <c r="C70" s="9" t="n">
        <v>29.18</v>
      </c>
      <c r="D70" s="8" t="n">
        <v>25.59</v>
      </c>
      <c r="E70" s="8" t="n">
        <v>0</v>
      </c>
      <c r="G70" s="25" t="s">
        <v>81</v>
      </c>
      <c r="H70" s="8" t="n">
        <v>28.92</v>
      </c>
      <c r="I70" s="8" t="n">
        <v>21.64</v>
      </c>
      <c r="J70" s="8" t="n">
        <v>0</v>
      </c>
    </row>
    <row r="71" customFormat="false" ht="15.6" hidden="false" customHeight="false" outlineLevel="0" collapsed="false">
      <c r="A71" s="11"/>
      <c r="B71" s="25" t="s">
        <v>84</v>
      </c>
      <c r="C71" s="9" t="n">
        <v>22.2</v>
      </c>
      <c r="D71" s="8" t="n">
        <v>19.39</v>
      </c>
      <c r="E71" s="8" t="n">
        <v>3.4</v>
      </c>
      <c r="G71" s="25" t="s">
        <v>82</v>
      </c>
      <c r="H71" s="8" t="n">
        <v>26.93</v>
      </c>
      <c r="I71" s="8" t="n">
        <v>22.11</v>
      </c>
      <c r="J71" s="8" t="n">
        <v>0</v>
      </c>
    </row>
    <row r="72" customFormat="false" ht="15.6" hidden="false" customHeight="false" outlineLevel="0" collapsed="false">
      <c r="A72" s="11"/>
      <c r="B72" s="25" t="s">
        <v>85</v>
      </c>
      <c r="C72" s="9" t="n">
        <v>23.34</v>
      </c>
      <c r="D72" s="8" t="n">
        <v>18.83</v>
      </c>
      <c r="E72" s="8" t="n">
        <v>0.8</v>
      </c>
      <c r="G72" s="25" t="s">
        <v>83</v>
      </c>
      <c r="H72" s="8" t="n">
        <v>28.38</v>
      </c>
      <c r="I72" s="8" t="n">
        <v>22.64</v>
      </c>
      <c r="J72" s="8" t="n">
        <v>0</v>
      </c>
    </row>
    <row r="73" customFormat="false" ht="15.6" hidden="false" customHeight="false" outlineLevel="0" collapsed="false">
      <c r="A73" s="11"/>
      <c r="B73" s="25" t="s">
        <v>86</v>
      </c>
      <c r="C73" s="9" t="n">
        <v>20.84</v>
      </c>
      <c r="D73" s="8" t="n">
        <v>18.74</v>
      </c>
      <c r="E73" s="8" t="n">
        <v>0</v>
      </c>
      <c r="G73" s="25" t="s">
        <v>84</v>
      </c>
      <c r="H73" s="8" t="n">
        <v>22.43</v>
      </c>
      <c r="I73" s="8" t="n">
        <v>21.36</v>
      </c>
      <c r="J73" s="8" t="n">
        <v>3.6</v>
      </c>
    </row>
    <row r="74" customFormat="false" ht="15.6" hidden="false" customHeight="false" outlineLevel="0" collapsed="false">
      <c r="A74" s="11"/>
      <c r="B74" s="25" t="s">
        <v>87</v>
      </c>
      <c r="C74" s="9" t="n">
        <v>20.88</v>
      </c>
      <c r="D74" s="8" t="n">
        <v>17.88</v>
      </c>
      <c r="E74" s="8" t="n">
        <v>0.7</v>
      </c>
      <c r="G74" s="25" t="s">
        <v>85</v>
      </c>
      <c r="H74" s="8" t="n">
        <v>24.88</v>
      </c>
      <c r="I74" s="8" t="n">
        <v>20.39</v>
      </c>
      <c r="J74" s="8" t="n">
        <v>8.2</v>
      </c>
    </row>
    <row r="75" customFormat="false" ht="15.6" hidden="false" customHeight="false" outlineLevel="0" collapsed="false">
      <c r="A75" s="11"/>
      <c r="B75" s="25" t="s">
        <v>88</v>
      </c>
      <c r="C75" s="9" t="n">
        <v>22.83</v>
      </c>
      <c r="D75" s="8" t="n">
        <v>19.59</v>
      </c>
      <c r="E75" s="8" t="n">
        <v>0</v>
      </c>
      <c r="G75" s="25" t="s">
        <v>86</v>
      </c>
      <c r="H75" s="8" t="n">
        <v>25.72</v>
      </c>
      <c r="I75" s="8" t="n">
        <v>20.48</v>
      </c>
      <c r="J75" s="8" t="n">
        <v>0</v>
      </c>
    </row>
    <row r="76" customFormat="false" ht="15.6" hidden="false" customHeight="false" outlineLevel="0" collapsed="false">
      <c r="A76" s="11"/>
      <c r="B76" s="25" t="s">
        <v>89</v>
      </c>
      <c r="C76" s="9" t="n">
        <v>26.1</v>
      </c>
      <c r="D76" s="8" t="n">
        <v>21.73</v>
      </c>
      <c r="E76" s="8" t="n">
        <v>0</v>
      </c>
      <c r="G76" s="25" t="s">
        <v>87</v>
      </c>
      <c r="H76" s="8" t="n">
        <v>28.16</v>
      </c>
      <c r="I76" s="8" t="n">
        <v>21.37</v>
      </c>
      <c r="J76" s="8" t="n">
        <v>0</v>
      </c>
    </row>
    <row r="77" customFormat="false" ht="15.6" hidden="false" customHeight="false" outlineLevel="0" collapsed="false">
      <c r="A77" s="11"/>
      <c r="B77" s="25" t="s">
        <v>90</v>
      </c>
      <c r="C77" s="9" t="n">
        <v>26.08</v>
      </c>
      <c r="D77" s="8" t="n">
        <v>22.08</v>
      </c>
      <c r="E77" s="8" t="n">
        <v>0</v>
      </c>
      <c r="G77" s="25" t="s">
        <v>88</v>
      </c>
      <c r="H77" s="8" t="n">
        <v>29.93</v>
      </c>
      <c r="I77" s="8" t="n">
        <v>22.97</v>
      </c>
      <c r="J77" s="8" t="n">
        <v>0</v>
      </c>
    </row>
    <row r="78" customFormat="false" ht="15.6" hidden="false" customHeight="false" outlineLevel="0" collapsed="false">
      <c r="A78" s="11"/>
      <c r="B78" s="25" t="s">
        <v>91</v>
      </c>
      <c r="C78" s="9" t="n">
        <v>27.72</v>
      </c>
      <c r="D78" s="8" t="n">
        <v>23.48</v>
      </c>
      <c r="E78" s="8" t="n">
        <v>0</v>
      </c>
      <c r="G78" s="25" t="s">
        <v>89</v>
      </c>
      <c r="H78" s="8" t="n">
        <v>30.82</v>
      </c>
      <c r="I78" s="8" t="n">
        <v>24.66</v>
      </c>
      <c r="J78" s="8" t="n">
        <v>0</v>
      </c>
    </row>
    <row r="79" customFormat="false" ht="15.6" hidden="false" customHeight="false" outlineLevel="0" collapsed="false">
      <c r="A79" s="11"/>
      <c r="B79" s="25" t="s">
        <v>92</v>
      </c>
      <c r="C79" s="9" t="n">
        <v>28.58</v>
      </c>
      <c r="D79" s="8" t="n">
        <v>24.99</v>
      </c>
      <c r="E79" s="8" t="n">
        <v>0</v>
      </c>
      <c r="G79" s="25" t="s">
        <v>90</v>
      </c>
      <c r="H79" s="8" t="n">
        <v>29.49</v>
      </c>
      <c r="I79" s="8" t="n">
        <v>24.75</v>
      </c>
      <c r="J79" s="8" t="n">
        <v>0</v>
      </c>
    </row>
    <row r="80" customFormat="false" ht="15.6" hidden="false" customHeight="false" outlineLevel="0" collapsed="false">
      <c r="A80" s="11"/>
      <c r="B80" s="25" t="s">
        <v>93</v>
      </c>
      <c r="C80" s="9" t="n">
        <v>30.24</v>
      </c>
      <c r="D80" s="8" t="n">
        <v>26.47</v>
      </c>
      <c r="E80" s="8" t="n">
        <v>0</v>
      </c>
      <c r="G80" s="25" t="s">
        <v>91</v>
      </c>
      <c r="H80" s="8" t="n">
        <v>28.43</v>
      </c>
      <c r="I80" s="8" t="n">
        <v>23.77</v>
      </c>
      <c r="J80" s="8" t="n">
        <v>0</v>
      </c>
    </row>
    <row r="81" customFormat="false" ht="15.6" hidden="false" customHeight="false" outlineLevel="0" collapsed="false">
      <c r="A81" s="11"/>
      <c r="B81" s="25" t="s">
        <v>94</v>
      </c>
      <c r="C81" s="9" t="n">
        <v>31.41</v>
      </c>
      <c r="D81" s="8" t="n">
        <v>27.76</v>
      </c>
      <c r="E81" s="8" t="n">
        <v>0</v>
      </c>
      <c r="G81" s="25" t="s">
        <v>92</v>
      </c>
      <c r="H81" s="8" t="n">
        <v>29.08</v>
      </c>
      <c r="I81" s="8" t="n">
        <v>24.61</v>
      </c>
      <c r="J81" s="8" t="n">
        <v>0</v>
      </c>
    </row>
    <row r="82" customFormat="false" ht="15.6" hidden="false" customHeight="false" outlineLevel="0" collapsed="false">
      <c r="A82" s="11"/>
      <c r="B82" s="25" t="s">
        <v>95</v>
      </c>
      <c r="C82" s="9" t="n">
        <v>29.34</v>
      </c>
      <c r="D82" s="8" t="n">
        <v>26.93</v>
      </c>
      <c r="E82" s="8" t="n">
        <v>0</v>
      </c>
      <c r="G82" s="25" t="s">
        <v>93</v>
      </c>
      <c r="H82" s="8" t="n">
        <v>29.7</v>
      </c>
      <c r="I82" s="8" t="n">
        <v>24.77</v>
      </c>
      <c r="J82" s="8" t="n">
        <v>0</v>
      </c>
    </row>
    <row r="83" customFormat="false" ht="15.6" hidden="false" customHeight="false" outlineLevel="0" collapsed="false">
      <c r="A83" s="11"/>
      <c r="B83" s="25" t="s">
        <v>96</v>
      </c>
      <c r="C83" s="9" t="n">
        <v>29.69</v>
      </c>
      <c r="D83" s="8" t="n">
        <v>27.18</v>
      </c>
      <c r="E83" s="8" t="n">
        <v>0</v>
      </c>
      <c r="G83" s="25" t="s">
        <v>94</v>
      </c>
      <c r="H83" s="8" t="n">
        <v>30.33</v>
      </c>
      <c r="I83" s="8" t="n">
        <v>25.33</v>
      </c>
      <c r="J83" s="8" t="n">
        <v>0</v>
      </c>
    </row>
    <row r="84" customFormat="false" ht="15.6" hidden="false" customHeight="false" outlineLevel="0" collapsed="false">
      <c r="A84" s="11"/>
      <c r="B84" s="25" t="s">
        <v>97</v>
      </c>
      <c r="C84" s="9" t="n">
        <v>29.35</v>
      </c>
      <c r="D84" s="8" t="n">
        <v>27</v>
      </c>
      <c r="E84" s="8" t="n">
        <v>0</v>
      </c>
      <c r="G84" s="25" t="s">
        <v>95</v>
      </c>
      <c r="H84" s="8" t="n">
        <v>31.81</v>
      </c>
      <c r="I84" s="8" t="n">
        <v>26.63</v>
      </c>
      <c r="J84" s="8" t="n">
        <v>0</v>
      </c>
    </row>
    <row r="85" customFormat="false" ht="15.6" hidden="false" customHeight="false" outlineLevel="0" collapsed="false">
      <c r="A85" s="11"/>
      <c r="B85" s="25" t="s">
        <v>98</v>
      </c>
      <c r="C85" s="9" t="n">
        <v>28.3</v>
      </c>
      <c r="D85" s="8" t="n">
        <v>27.26</v>
      </c>
      <c r="E85" s="8" t="n">
        <v>0</v>
      </c>
      <c r="G85" s="25" t="s">
        <v>96</v>
      </c>
      <c r="H85" s="8" t="n">
        <v>32.06</v>
      </c>
      <c r="I85" s="8" t="n">
        <v>26.89</v>
      </c>
      <c r="J85" s="8" t="n">
        <v>0</v>
      </c>
    </row>
    <row r="86" customFormat="false" ht="15.6" hidden="false" customHeight="false" outlineLevel="0" collapsed="false">
      <c r="A86" s="11"/>
      <c r="B86" s="25" t="s">
        <v>99</v>
      </c>
      <c r="C86" s="9" t="n">
        <v>31.33</v>
      </c>
      <c r="D86" s="8" t="n">
        <v>27.82</v>
      </c>
      <c r="E86" s="8" t="n">
        <v>0</v>
      </c>
      <c r="G86" s="25" t="s">
        <v>97</v>
      </c>
      <c r="H86" s="8" t="n">
        <v>27.71</v>
      </c>
      <c r="I86" s="8" t="n">
        <v>23.78</v>
      </c>
      <c r="J86" s="8" t="n">
        <v>3.3</v>
      </c>
    </row>
    <row r="87" customFormat="false" ht="15.6" hidden="false" customHeight="false" outlineLevel="0" collapsed="false">
      <c r="A87" s="11"/>
      <c r="B87" s="25" t="s">
        <v>100</v>
      </c>
      <c r="C87" s="9" t="n">
        <v>29.93</v>
      </c>
      <c r="D87" s="8" t="n">
        <v>27.49</v>
      </c>
      <c r="E87" s="8" t="n">
        <v>0</v>
      </c>
      <c r="G87" s="25" t="s">
        <v>98</v>
      </c>
      <c r="H87" s="8" t="n">
        <v>27.5</v>
      </c>
      <c r="I87" s="8" t="n">
        <v>23.12</v>
      </c>
      <c r="J87" s="8" t="n">
        <v>0</v>
      </c>
    </row>
    <row r="88" customFormat="false" ht="15.6" hidden="false" customHeight="false" outlineLevel="0" collapsed="false">
      <c r="A88" s="11"/>
      <c r="B88" s="25" t="s">
        <v>101</v>
      </c>
      <c r="C88" s="9" t="n">
        <v>28.81</v>
      </c>
      <c r="D88" s="8" t="n">
        <v>26.1</v>
      </c>
      <c r="E88" s="8" t="n">
        <v>0</v>
      </c>
      <c r="G88" s="25" t="s">
        <v>99</v>
      </c>
      <c r="H88" s="8" t="n">
        <v>27.77</v>
      </c>
      <c r="I88" s="8" t="n">
        <v>22.75</v>
      </c>
      <c r="J88" s="8" t="n">
        <v>0</v>
      </c>
    </row>
    <row r="89" customFormat="false" ht="15.6" hidden="false" customHeight="false" outlineLevel="0" collapsed="false">
      <c r="A89" s="11"/>
      <c r="B89" s="25" t="s">
        <v>102</v>
      </c>
      <c r="C89" s="9" t="n">
        <v>27.56</v>
      </c>
      <c r="D89" s="8" t="n">
        <v>26.08</v>
      </c>
      <c r="E89" s="8" t="n">
        <v>0</v>
      </c>
      <c r="G89" s="25" t="s">
        <v>100</v>
      </c>
      <c r="H89" s="8" t="n">
        <v>26.29</v>
      </c>
      <c r="I89" s="8" t="n">
        <v>22.16</v>
      </c>
      <c r="J89" s="8" t="n">
        <v>0</v>
      </c>
    </row>
    <row r="90" customFormat="false" ht="15.6" hidden="false" customHeight="false" outlineLevel="0" collapsed="false">
      <c r="A90" s="11"/>
      <c r="B90" s="25" t="s">
        <v>103</v>
      </c>
      <c r="C90" s="9" t="n">
        <v>29.56</v>
      </c>
      <c r="D90" s="8" t="n">
        <v>26.71</v>
      </c>
      <c r="E90" s="8" t="n">
        <v>0</v>
      </c>
      <c r="G90" s="25" t="s">
        <v>101</v>
      </c>
      <c r="H90" s="8" t="n">
        <v>23.73</v>
      </c>
      <c r="I90" s="8" t="n">
        <v>22.41</v>
      </c>
      <c r="J90" s="8" t="n">
        <v>0.2</v>
      </c>
    </row>
    <row r="91" customFormat="false" ht="15.6" hidden="false" customHeight="false" outlineLevel="0" collapsed="false">
      <c r="A91" s="11"/>
      <c r="B91" s="25" t="s">
        <v>104</v>
      </c>
      <c r="C91" s="9" t="n">
        <v>29.53</v>
      </c>
      <c r="D91" s="8" t="n">
        <v>27.03</v>
      </c>
      <c r="E91" s="8" t="n">
        <v>0</v>
      </c>
      <c r="G91" s="25" t="s">
        <v>102</v>
      </c>
      <c r="H91" s="8" t="n">
        <v>26.04</v>
      </c>
      <c r="I91" s="8" t="n">
        <v>21.09</v>
      </c>
      <c r="J91" s="8" t="n">
        <v>0</v>
      </c>
    </row>
    <row r="92" customFormat="false" ht="15.6" hidden="false" customHeight="false" outlineLevel="0" collapsed="false">
      <c r="A92" s="11"/>
      <c r="B92" s="25" t="s">
        <v>105</v>
      </c>
      <c r="C92" s="9" t="n">
        <v>29.42</v>
      </c>
      <c r="D92" s="8" t="n">
        <v>26.64</v>
      </c>
      <c r="E92" s="8" t="n">
        <v>0</v>
      </c>
      <c r="G92" s="25" t="s">
        <v>103</v>
      </c>
      <c r="H92" s="8" t="n">
        <v>28.98</v>
      </c>
      <c r="I92" s="8" t="n">
        <v>22.31</v>
      </c>
      <c r="J92" s="8" t="n">
        <v>0</v>
      </c>
    </row>
    <row r="93" customFormat="false" ht="15.6" hidden="false" customHeight="false" outlineLevel="0" collapsed="false">
      <c r="A93" s="11"/>
      <c r="B93" s="25" t="s">
        <v>106</v>
      </c>
      <c r="C93" s="9" t="n">
        <v>28.44</v>
      </c>
      <c r="D93" s="8" t="n">
        <v>26.54</v>
      </c>
      <c r="E93" s="8" t="n">
        <v>0</v>
      </c>
      <c r="G93" s="25" t="s">
        <v>104</v>
      </c>
      <c r="H93" s="8" t="n">
        <v>29.87</v>
      </c>
      <c r="I93" s="8" t="n">
        <v>24.55</v>
      </c>
      <c r="J93" s="8" t="n">
        <v>0</v>
      </c>
    </row>
    <row r="94" customFormat="false" ht="15.6" hidden="false" customHeight="false" outlineLevel="0" collapsed="false">
      <c r="A94" s="11"/>
      <c r="B94" s="25" t="s">
        <v>107</v>
      </c>
      <c r="C94" s="9" t="n">
        <v>29.62</v>
      </c>
      <c r="D94" s="8" t="n">
        <v>27.16</v>
      </c>
      <c r="E94" s="8" t="n">
        <v>0.3</v>
      </c>
      <c r="G94" s="25" t="s">
        <v>105</v>
      </c>
      <c r="H94" s="8" t="n">
        <v>28.93</v>
      </c>
      <c r="I94" s="8" t="n">
        <v>24.23</v>
      </c>
      <c r="J94" s="8" t="n">
        <v>0</v>
      </c>
    </row>
    <row r="95" customFormat="false" ht="15.6" hidden="false" customHeight="false" outlineLevel="0" collapsed="false">
      <c r="A95" s="11"/>
      <c r="B95" s="25" t="s">
        <v>108</v>
      </c>
      <c r="C95" s="9" t="n">
        <v>29.16</v>
      </c>
      <c r="D95" s="8" t="n">
        <v>26</v>
      </c>
      <c r="E95" s="8" t="n">
        <v>3.4</v>
      </c>
      <c r="G95" s="25" t="s">
        <v>106</v>
      </c>
      <c r="H95" s="8" t="n">
        <v>23.18</v>
      </c>
      <c r="I95" s="8" t="n">
        <v>22.01</v>
      </c>
      <c r="J95" s="8" t="n">
        <v>13.2</v>
      </c>
    </row>
    <row r="96" customFormat="false" ht="15.6" hidden="false" customHeight="false" outlineLevel="0" collapsed="false">
      <c r="A96" s="11"/>
      <c r="B96" s="25" t="s">
        <v>109</v>
      </c>
      <c r="C96" s="9" t="n">
        <v>28.04</v>
      </c>
      <c r="D96" s="8" t="n">
        <v>25.31</v>
      </c>
      <c r="E96" s="8" t="n">
        <v>0.8</v>
      </c>
      <c r="G96" s="25" t="s">
        <v>107</v>
      </c>
      <c r="H96" s="8" t="n">
        <v>25.53</v>
      </c>
      <c r="I96" s="8" t="n">
        <v>24.44</v>
      </c>
      <c r="J96" s="8" t="n">
        <v>3.4</v>
      </c>
    </row>
    <row r="97" customFormat="false" ht="15.6" hidden="false" customHeight="false" outlineLevel="0" collapsed="false">
      <c r="A97" s="11"/>
      <c r="B97" s="25" t="s">
        <v>110</v>
      </c>
      <c r="C97" s="9" t="n">
        <v>26.82</v>
      </c>
      <c r="D97" s="8" t="n">
        <v>25.48</v>
      </c>
      <c r="E97" s="8" t="n">
        <v>5.4</v>
      </c>
      <c r="G97" s="25" t="s">
        <v>108</v>
      </c>
      <c r="H97" s="8" t="n">
        <v>29.62</v>
      </c>
      <c r="I97" s="8" t="n">
        <v>26.08</v>
      </c>
      <c r="J97" s="8" t="n">
        <v>0</v>
      </c>
    </row>
    <row r="98" customFormat="false" ht="15.6" hidden="false" customHeight="false" outlineLevel="0" collapsed="false">
      <c r="A98" s="11"/>
      <c r="B98" s="25" t="s">
        <v>111</v>
      </c>
      <c r="C98" s="9" t="n">
        <v>28.38</v>
      </c>
      <c r="D98" s="8" t="n">
        <v>26.53</v>
      </c>
      <c r="E98" s="8" t="n">
        <v>0</v>
      </c>
      <c r="G98" s="25" t="s">
        <v>109</v>
      </c>
      <c r="H98" s="8" t="n">
        <v>30.23</v>
      </c>
      <c r="I98" s="8" t="n">
        <v>26.94</v>
      </c>
      <c r="J98" s="8" t="n">
        <v>0</v>
      </c>
    </row>
    <row r="99" customFormat="false" ht="15.6" hidden="false" customHeight="false" outlineLevel="0" collapsed="false">
      <c r="A99" s="11"/>
      <c r="B99" s="25" t="s">
        <v>112</v>
      </c>
      <c r="C99" s="9" t="n">
        <v>27.37</v>
      </c>
      <c r="D99" s="8" t="n">
        <v>25.52</v>
      </c>
      <c r="E99" s="8" t="n">
        <v>1.4</v>
      </c>
      <c r="G99" s="25" t="s">
        <v>110</v>
      </c>
      <c r="H99" s="8" t="n">
        <v>27.6</v>
      </c>
      <c r="I99" s="8" t="n">
        <v>24.67</v>
      </c>
      <c r="J99" s="8" t="n">
        <v>4.2</v>
      </c>
    </row>
    <row r="100" customFormat="false" ht="15.6" hidden="false" customHeight="false" outlineLevel="0" collapsed="false">
      <c r="A100" s="11"/>
      <c r="B100" s="25" t="s">
        <v>113</v>
      </c>
      <c r="C100" s="9" t="n">
        <v>28.12</v>
      </c>
      <c r="D100" s="8" t="n">
        <v>25.52</v>
      </c>
      <c r="E100" s="8" t="n">
        <v>11</v>
      </c>
      <c r="G100" s="25" t="s">
        <v>111</v>
      </c>
      <c r="H100" s="8" t="n">
        <v>22.87</v>
      </c>
      <c r="I100" s="8" t="n">
        <v>20.46</v>
      </c>
      <c r="J100" s="8" t="n">
        <v>0</v>
      </c>
    </row>
    <row r="101" customFormat="false" ht="15.6" hidden="false" customHeight="false" outlineLevel="0" collapsed="false">
      <c r="A101" s="11"/>
      <c r="B101" s="25" t="s">
        <v>114</v>
      </c>
      <c r="C101" s="9" t="n">
        <v>28.68</v>
      </c>
      <c r="D101" s="8" t="n">
        <v>24.54</v>
      </c>
      <c r="E101" s="8" t="n">
        <v>6.8</v>
      </c>
      <c r="G101" s="25" t="s">
        <v>112</v>
      </c>
      <c r="H101" s="8" t="n">
        <v>28.58</v>
      </c>
      <c r="I101" s="8" t="n">
        <v>22.98</v>
      </c>
      <c r="J101" s="8" t="n">
        <v>0</v>
      </c>
    </row>
    <row r="102" customFormat="false" ht="15.6" hidden="false" customHeight="false" outlineLevel="0" collapsed="false">
      <c r="A102" s="11"/>
      <c r="B102" s="25" t="s">
        <v>115</v>
      </c>
      <c r="C102" s="9" t="n">
        <v>25.8</v>
      </c>
      <c r="D102" s="8" t="n">
        <v>24.21</v>
      </c>
      <c r="E102" s="8" t="n">
        <v>1.7</v>
      </c>
      <c r="G102" s="25" t="s">
        <v>113</v>
      </c>
      <c r="H102" s="8" t="n">
        <v>30.61</v>
      </c>
      <c r="I102" s="8" t="n">
        <v>24.94</v>
      </c>
      <c r="J102" s="8" t="n">
        <v>0</v>
      </c>
    </row>
    <row r="103" customFormat="false" ht="15.6" hidden="false" customHeight="false" outlineLevel="0" collapsed="false">
      <c r="A103" s="11"/>
      <c r="B103" s="25" t="s">
        <v>116</v>
      </c>
      <c r="C103" s="9" t="n">
        <v>26.05</v>
      </c>
      <c r="D103" s="8" t="n">
        <v>24.18</v>
      </c>
      <c r="E103" s="8" t="n">
        <v>0</v>
      </c>
      <c r="G103" s="25" t="s">
        <v>114</v>
      </c>
      <c r="H103" s="8" t="n">
        <v>28.1</v>
      </c>
      <c r="I103" s="8" t="n">
        <v>24.42</v>
      </c>
      <c r="J103" s="8" t="n">
        <v>0</v>
      </c>
    </row>
    <row r="104" customFormat="false" ht="15.6" hidden="false" customHeight="false" outlineLevel="0" collapsed="false">
      <c r="A104" s="11"/>
      <c r="B104" s="25" t="s">
        <v>117</v>
      </c>
      <c r="C104" s="9" t="n">
        <v>27.16</v>
      </c>
      <c r="D104" s="8" t="n">
        <v>25.53</v>
      </c>
      <c r="E104" s="8" t="n">
        <v>0</v>
      </c>
      <c r="G104" s="25" t="s">
        <v>115</v>
      </c>
      <c r="H104" s="8" t="n">
        <v>30.62</v>
      </c>
      <c r="I104" s="8" t="n">
        <v>26.24</v>
      </c>
      <c r="J104" s="8" t="n">
        <v>0</v>
      </c>
    </row>
    <row r="105" customFormat="false" ht="15.6" hidden="false" customHeight="false" outlineLevel="0" collapsed="false">
      <c r="A105" s="11"/>
      <c r="B105" s="25" t="s">
        <v>118</v>
      </c>
      <c r="C105" s="9" t="n">
        <v>27.08</v>
      </c>
      <c r="D105" s="8" t="n">
        <v>26.18</v>
      </c>
      <c r="E105" s="8" t="n">
        <v>0.5</v>
      </c>
      <c r="G105" s="25" t="s">
        <v>116</v>
      </c>
      <c r="H105" s="8" t="n">
        <v>25.99</v>
      </c>
      <c r="I105" s="8" t="n">
        <v>24.49</v>
      </c>
      <c r="J105" s="8" t="n">
        <v>3.8</v>
      </c>
    </row>
    <row r="106" customFormat="false" ht="15.6" hidden="false" customHeight="false" outlineLevel="0" collapsed="false">
      <c r="A106" s="11"/>
      <c r="B106" s="25" t="s">
        <v>119</v>
      </c>
      <c r="C106" s="9" t="n">
        <v>29.1</v>
      </c>
      <c r="D106" s="8" t="n">
        <v>26.77</v>
      </c>
      <c r="E106" s="8" t="n">
        <v>0.2</v>
      </c>
      <c r="G106" s="25" t="s">
        <v>117</v>
      </c>
      <c r="H106" s="8" t="n">
        <v>26.75</v>
      </c>
      <c r="I106" s="8" t="n">
        <v>22.98</v>
      </c>
      <c r="J106" s="8" t="n">
        <v>1.6</v>
      </c>
    </row>
    <row r="107" customFormat="false" ht="15.6" hidden="false" customHeight="false" outlineLevel="0" collapsed="false">
      <c r="A107" s="11"/>
      <c r="B107" s="25" t="s">
        <v>120</v>
      </c>
      <c r="C107" s="9" t="n">
        <v>28.19</v>
      </c>
      <c r="D107" s="8" t="n">
        <v>25.96</v>
      </c>
      <c r="E107" s="8" t="n">
        <v>0.6</v>
      </c>
      <c r="G107" s="25" t="s">
        <v>118</v>
      </c>
      <c r="H107" s="8" t="n">
        <v>29.87</v>
      </c>
      <c r="I107" s="8" t="n">
        <v>24.49</v>
      </c>
      <c r="J107" s="8" t="n">
        <v>0</v>
      </c>
    </row>
    <row r="108" customFormat="false" ht="15.6" hidden="false" customHeight="false" outlineLevel="0" collapsed="false">
      <c r="A108" s="11"/>
      <c r="B108" s="25" t="s">
        <v>121</v>
      </c>
      <c r="C108" s="9" t="n">
        <v>30.52</v>
      </c>
      <c r="D108" s="8" t="n">
        <v>26.71</v>
      </c>
      <c r="E108" s="8" t="n">
        <v>0</v>
      </c>
      <c r="G108" s="25" t="s">
        <v>119</v>
      </c>
      <c r="H108" s="8" t="n">
        <v>32.08</v>
      </c>
      <c r="I108" s="8" t="n">
        <v>26.34</v>
      </c>
      <c r="J108" s="8" t="n">
        <v>0</v>
      </c>
    </row>
    <row r="109" customFormat="false" ht="15.6" hidden="false" customHeight="false" outlineLevel="0" collapsed="false">
      <c r="A109" s="11"/>
      <c r="B109" s="25" t="s">
        <v>122</v>
      </c>
      <c r="C109" s="9" t="n">
        <v>26.27</v>
      </c>
      <c r="D109" s="8" t="n">
        <v>25.13</v>
      </c>
      <c r="E109" s="8" t="n">
        <v>1.7</v>
      </c>
      <c r="G109" s="25" t="s">
        <v>120</v>
      </c>
      <c r="H109" s="8" t="n">
        <v>31.98</v>
      </c>
      <c r="I109" s="8" t="n">
        <v>27.3</v>
      </c>
      <c r="J109" s="8" t="n">
        <v>0</v>
      </c>
    </row>
    <row r="110" customFormat="false" ht="15.6" hidden="false" customHeight="false" outlineLevel="0" collapsed="false">
      <c r="A110" s="11"/>
      <c r="B110" s="25" t="s">
        <v>123</v>
      </c>
      <c r="C110" s="9" t="n">
        <v>26.58</v>
      </c>
      <c r="D110" s="8" t="n">
        <v>24.7</v>
      </c>
      <c r="E110" s="8" t="n">
        <v>5.8</v>
      </c>
      <c r="G110" s="25" t="s">
        <v>121</v>
      </c>
      <c r="H110" s="8" t="n">
        <v>33.28</v>
      </c>
      <c r="I110" s="8" t="n">
        <v>28.59</v>
      </c>
      <c r="J110" s="8" t="n">
        <v>0</v>
      </c>
    </row>
    <row r="111" customFormat="false" ht="15.6" hidden="false" customHeight="false" outlineLevel="0" collapsed="false">
      <c r="A111" s="11"/>
      <c r="B111" s="25" t="s">
        <v>124</v>
      </c>
      <c r="C111" s="9" t="n">
        <v>28.42</v>
      </c>
      <c r="D111" s="8" t="n">
        <v>25.13</v>
      </c>
      <c r="E111" s="8" t="n">
        <v>0</v>
      </c>
      <c r="G111" s="25" t="s">
        <v>122</v>
      </c>
      <c r="H111" s="8" t="n">
        <v>31.38</v>
      </c>
      <c r="I111" s="8" t="n">
        <v>27.67</v>
      </c>
      <c r="J111" s="8" t="n">
        <v>0</v>
      </c>
    </row>
    <row r="112" customFormat="false" ht="15.6" hidden="false" customHeight="false" outlineLevel="0" collapsed="false">
      <c r="A112" s="11"/>
      <c r="B112" s="25" t="s">
        <v>125</v>
      </c>
      <c r="C112" s="9" t="n">
        <v>26.89</v>
      </c>
      <c r="D112" s="8" t="n">
        <v>24.74</v>
      </c>
      <c r="E112" s="8" t="n">
        <v>0</v>
      </c>
      <c r="G112" s="25" t="s">
        <v>123</v>
      </c>
      <c r="H112" s="8" t="n">
        <v>25.48</v>
      </c>
      <c r="I112" s="8" t="n">
        <v>22.74</v>
      </c>
      <c r="J112" s="8" t="n">
        <v>0</v>
      </c>
    </row>
    <row r="113" customFormat="false" ht="15.6" hidden="false" customHeight="false" outlineLevel="0" collapsed="false">
      <c r="A113" s="11"/>
      <c r="B113" s="25" t="s">
        <v>126</v>
      </c>
      <c r="C113" s="9" t="n">
        <v>27.87</v>
      </c>
      <c r="D113" s="8" t="n">
        <v>24.97</v>
      </c>
      <c r="E113" s="8" t="n">
        <v>0</v>
      </c>
      <c r="G113" s="25" t="s">
        <v>124</v>
      </c>
      <c r="H113" s="8" t="n">
        <v>28.88</v>
      </c>
      <c r="I113" s="8" t="n">
        <v>21.15</v>
      </c>
      <c r="J113" s="8" t="n">
        <v>0</v>
      </c>
    </row>
    <row r="114" customFormat="false" ht="15.6" hidden="false" customHeight="false" outlineLevel="0" collapsed="false">
      <c r="A114" s="11"/>
      <c r="B114" s="25" t="s">
        <v>127</v>
      </c>
      <c r="C114" s="9" t="n">
        <v>29.76</v>
      </c>
      <c r="D114" s="8" t="n">
        <v>25.89</v>
      </c>
      <c r="E114" s="8" t="n">
        <v>0</v>
      </c>
      <c r="G114" s="25" t="s">
        <v>125</v>
      </c>
      <c r="H114" s="8" t="n">
        <v>29.2</v>
      </c>
      <c r="I114" s="8" t="n">
        <v>22.6</v>
      </c>
      <c r="J114" s="8" t="n">
        <v>0</v>
      </c>
    </row>
    <row r="115" customFormat="false" ht="15.6" hidden="false" customHeight="false" outlineLevel="0" collapsed="false">
      <c r="A115" s="11"/>
      <c r="B115" s="25" t="s">
        <v>128</v>
      </c>
      <c r="C115" s="9" t="n">
        <v>30.07</v>
      </c>
      <c r="D115" s="8" t="n">
        <v>26.53</v>
      </c>
      <c r="E115" s="8" t="n">
        <v>0</v>
      </c>
      <c r="G115" s="25" t="s">
        <v>126</v>
      </c>
      <c r="H115" s="8" t="n">
        <v>30.98</v>
      </c>
      <c r="I115" s="8" t="n">
        <v>26.7</v>
      </c>
      <c r="J115" s="8" t="n">
        <v>0</v>
      </c>
    </row>
    <row r="116" customFormat="false" ht="15.6" hidden="false" customHeight="false" outlineLevel="0" collapsed="false">
      <c r="A116" s="11"/>
      <c r="B116" s="25" t="s">
        <v>129</v>
      </c>
      <c r="C116" s="9" t="n">
        <v>30.48</v>
      </c>
      <c r="D116" s="8" t="n">
        <v>26.92</v>
      </c>
      <c r="E116" s="8" t="n">
        <v>0</v>
      </c>
      <c r="G116" s="25" t="s">
        <v>127</v>
      </c>
      <c r="H116" s="8" t="n">
        <v>31.91</v>
      </c>
      <c r="I116" s="8" t="n">
        <v>27.9</v>
      </c>
      <c r="J116" s="8" t="n">
        <v>0</v>
      </c>
    </row>
    <row r="117" customFormat="false" ht="15.6" hidden="false" customHeight="false" outlineLevel="0" collapsed="false">
      <c r="A117" s="11"/>
      <c r="B117" s="25" t="s">
        <v>130</v>
      </c>
      <c r="C117" s="9" t="n">
        <v>30.8</v>
      </c>
      <c r="D117" s="8" t="n">
        <v>26.94</v>
      </c>
      <c r="E117" s="8" t="n">
        <v>0</v>
      </c>
      <c r="G117" s="25" t="s">
        <v>128</v>
      </c>
      <c r="H117" s="8" t="n">
        <v>31.13</v>
      </c>
      <c r="I117" s="8" t="n">
        <v>27.61</v>
      </c>
      <c r="J117" s="8" t="n">
        <v>0</v>
      </c>
    </row>
    <row r="118" customFormat="false" ht="15.6" hidden="false" customHeight="false" outlineLevel="0" collapsed="false">
      <c r="A118" s="11"/>
      <c r="B118" s="25" t="s">
        <v>131</v>
      </c>
      <c r="C118" s="9" t="n">
        <v>28.63</v>
      </c>
      <c r="D118" s="8" t="n">
        <v>26.58</v>
      </c>
      <c r="E118" s="8" t="n">
        <v>0.7</v>
      </c>
      <c r="G118" s="25" t="s">
        <v>129</v>
      </c>
      <c r="H118" s="8" t="n">
        <v>31.48</v>
      </c>
      <c r="I118" s="8" t="n">
        <v>27.98</v>
      </c>
      <c r="J118" s="8" t="n">
        <v>0</v>
      </c>
    </row>
    <row r="119" customFormat="false" ht="15.6" hidden="false" customHeight="false" outlineLevel="0" collapsed="false">
      <c r="A119" s="11"/>
      <c r="B119" s="25" t="s">
        <v>132</v>
      </c>
      <c r="C119" s="9" t="n">
        <v>29.23</v>
      </c>
      <c r="D119" s="8" t="n">
        <v>26.57</v>
      </c>
      <c r="E119" s="8" t="n">
        <v>0</v>
      </c>
      <c r="G119" s="25" t="s">
        <v>130</v>
      </c>
      <c r="H119" s="8" t="n">
        <v>30.79</v>
      </c>
      <c r="I119" s="8" t="n">
        <v>25.47</v>
      </c>
      <c r="J119" s="8" t="n">
        <v>0</v>
      </c>
    </row>
    <row r="120" customFormat="false" ht="15.6" hidden="false" customHeight="false" outlineLevel="0" collapsed="false">
      <c r="A120" s="11"/>
      <c r="B120" s="25" t="s">
        <v>133</v>
      </c>
      <c r="C120" s="9" t="n">
        <v>29.98</v>
      </c>
      <c r="D120" s="8" t="n">
        <v>26.98</v>
      </c>
      <c r="E120" s="8" t="n">
        <v>0</v>
      </c>
      <c r="G120" s="25" t="s">
        <v>131</v>
      </c>
      <c r="H120" s="8" t="n">
        <v>29.62</v>
      </c>
      <c r="I120" s="8" t="n">
        <v>22.82</v>
      </c>
      <c r="J120" s="8" t="n">
        <v>0</v>
      </c>
    </row>
    <row r="121" customFormat="false" ht="15.6" hidden="false" customHeight="false" outlineLevel="0" collapsed="false">
      <c r="A121" s="11"/>
      <c r="B121" s="25" t="s">
        <v>134</v>
      </c>
      <c r="C121" s="9" t="n">
        <v>29.89</v>
      </c>
      <c r="D121" s="8" t="n">
        <v>26.77</v>
      </c>
      <c r="E121" s="8" t="n">
        <v>0</v>
      </c>
      <c r="G121" s="25" t="s">
        <v>132</v>
      </c>
      <c r="H121" s="8" t="n">
        <v>29.74</v>
      </c>
      <c r="I121" s="8" t="n">
        <v>22.89</v>
      </c>
      <c r="J121" s="8" t="n">
        <v>0</v>
      </c>
    </row>
    <row r="122" customFormat="false" ht="15.6" hidden="false" customHeight="false" outlineLevel="0" collapsed="false">
      <c r="A122" s="11"/>
      <c r="B122" s="25" t="s">
        <v>135</v>
      </c>
      <c r="C122" s="9" t="n">
        <v>27.75</v>
      </c>
      <c r="D122" s="8" t="n">
        <v>23.8</v>
      </c>
      <c r="E122" s="8" t="n">
        <v>7.7</v>
      </c>
      <c r="G122" s="25" t="s">
        <v>133</v>
      </c>
      <c r="H122" s="8" t="n">
        <v>29.02</v>
      </c>
      <c r="I122" s="8" t="n">
        <v>23.13</v>
      </c>
      <c r="J122" s="8" t="n">
        <v>0</v>
      </c>
    </row>
    <row r="123" customFormat="false" ht="15.6" hidden="false" customHeight="false" outlineLevel="0" collapsed="false">
      <c r="A123" s="11"/>
      <c r="B123" s="25" t="s">
        <v>136</v>
      </c>
      <c r="C123" s="9" t="n">
        <v>26.25</v>
      </c>
      <c r="D123" s="8" t="n">
        <v>21.88</v>
      </c>
      <c r="E123" s="8" t="n">
        <v>1.2</v>
      </c>
      <c r="G123" s="25" t="s">
        <v>134</v>
      </c>
      <c r="H123" s="8" t="n">
        <v>24.23</v>
      </c>
      <c r="I123" s="8" t="n">
        <v>22.1</v>
      </c>
      <c r="J123" s="8" t="n">
        <v>4.8</v>
      </c>
    </row>
    <row r="124" customFormat="false" ht="15.6" hidden="false" customHeight="false" outlineLevel="0" collapsed="false">
      <c r="A124" s="11"/>
      <c r="B124" s="25" t="s">
        <v>137</v>
      </c>
      <c r="C124" s="9" t="n">
        <v>25.13</v>
      </c>
      <c r="D124" s="8" t="n">
        <v>22.69</v>
      </c>
      <c r="E124" s="8" t="n">
        <v>0</v>
      </c>
      <c r="G124" s="25" t="s">
        <v>135</v>
      </c>
      <c r="H124" s="8" t="n">
        <v>23.64</v>
      </c>
      <c r="I124" s="8" t="n">
        <v>21.63</v>
      </c>
      <c r="J124" s="8" t="n">
        <v>1.4</v>
      </c>
    </row>
    <row r="125" customFormat="false" ht="15.6" hidden="false" customHeight="false" outlineLevel="0" collapsed="false">
      <c r="A125" s="11"/>
      <c r="B125" s="25" t="s">
        <v>138</v>
      </c>
      <c r="C125" s="9" t="n">
        <v>26.5</v>
      </c>
      <c r="D125" s="8" t="n">
        <v>23.88</v>
      </c>
      <c r="E125" s="8" t="n">
        <v>0</v>
      </c>
      <c r="G125" s="25" t="s">
        <v>136</v>
      </c>
      <c r="H125" s="8" t="n">
        <v>27.91</v>
      </c>
      <c r="I125" s="8" t="n">
        <v>22.52</v>
      </c>
      <c r="J125" s="8" t="n">
        <v>0</v>
      </c>
    </row>
    <row r="126" customFormat="false" ht="15.6" hidden="false" customHeight="false" outlineLevel="0" collapsed="false">
      <c r="A126" s="11"/>
      <c r="B126" s="25" t="s">
        <v>139</v>
      </c>
      <c r="C126" s="9" t="n">
        <v>26.03</v>
      </c>
      <c r="D126" s="8" t="n">
        <v>24.23</v>
      </c>
      <c r="E126" s="8" t="n">
        <v>0</v>
      </c>
      <c r="G126" s="25" t="s">
        <v>137</v>
      </c>
      <c r="H126" s="8" t="n">
        <v>29.82</v>
      </c>
      <c r="I126" s="8" t="n">
        <v>22.93</v>
      </c>
      <c r="J126" s="8" t="n">
        <v>0</v>
      </c>
    </row>
    <row r="127" customFormat="false" ht="15.6" hidden="false" customHeight="false" outlineLevel="0" collapsed="false">
      <c r="A127" s="11"/>
      <c r="B127" s="25" t="s">
        <v>140</v>
      </c>
      <c r="C127" s="9" t="n">
        <v>27.78</v>
      </c>
      <c r="D127" s="8" t="n">
        <v>24.42</v>
      </c>
      <c r="E127" s="8" t="n">
        <v>0</v>
      </c>
      <c r="G127" s="25" t="s">
        <v>138</v>
      </c>
      <c r="H127" s="8" t="n">
        <v>29.23</v>
      </c>
      <c r="I127" s="8" t="n">
        <v>22.15</v>
      </c>
      <c r="J127" s="8" t="n">
        <v>0</v>
      </c>
    </row>
    <row r="128" customFormat="false" ht="15.6" hidden="false" customHeight="false" outlineLevel="0" collapsed="false">
      <c r="A128" s="11"/>
      <c r="B128" s="25" t="s">
        <v>141</v>
      </c>
      <c r="C128" s="9" t="n">
        <v>27.31</v>
      </c>
      <c r="D128" s="8" t="n">
        <v>24.83</v>
      </c>
      <c r="E128" s="8" t="n">
        <v>0</v>
      </c>
      <c r="G128" s="25" t="s">
        <v>139</v>
      </c>
      <c r="H128" s="8" t="n">
        <v>27.26</v>
      </c>
      <c r="I128" s="8" t="n">
        <v>22.44</v>
      </c>
      <c r="J128" s="8" t="n">
        <v>0</v>
      </c>
    </row>
    <row r="129" customFormat="false" ht="15.6" hidden="false" customHeight="false" outlineLevel="0" collapsed="false">
      <c r="A129" s="11"/>
      <c r="B129" s="25" t="s">
        <v>142</v>
      </c>
      <c r="C129" s="9" t="n">
        <v>25.78</v>
      </c>
      <c r="D129" s="8" t="n">
        <v>23.75</v>
      </c>
      <c r="E129" s="8" t="n">
        <v>0</v>
      </c>
      <c r="G129" s="25" t="s">
        <v>140</v>
      </c>
      <c r="H129" s="8" t="n">
        <v>26.64</v>
      </c>
      <c r="I129" s="8" t="n">
        <v>24.28</v>
      </c>
      <c r="J129" s="8" t="n">
        <v>0</v>
      </c>
    </row>
    <row r="130" customFormat="false" ht="15.6" hidden="false" customHeight="false" outlineLevel="0" collapsed="false">
      <c r="A130" s="11"/>
      <c r="B130" s="25" t="s">
        <v>143</v>
      </c>
      <c r="C130" s="9" t="n">
        <v>24.48</v>
      </c>
      <c r="D130" s="8" t="n">
        <v>21.82</v>
      </c>
      <c r="E130" s="8" t="n">
        <v>0</v>
      </c>
      <c r="G130" s="25" t="s">
        <v>141</v>
      </c>
      <c r="H130" s="8" t="n">
        <v>20.56</v>
      </c>
      <c r="I130" s="8" t="n">
        <v>19.12</v>
      </c>
      <c r="J130" s="8" t="n">
        <v>2.2</v>
      </c>
    </row>
    <row r="131" customFormat="false" ht="15.6" hidden="false" customHeight="false" outlineLevel="0" collapsed="false">
      <c r="A131" s="11"/>
      <c r="B131" s="25" t="s">
        <v>144</v>
      </c>
      <c r="C131" s="9" t="n">
        <v>21.67</v>
      </c>
      <c r="D131" s="8" t="n">
        <v>20.63</v>
      </c>
      <c r="E131" s="8" t="n">
        <v>1.6</v>
      </c>
      <c r="G131" s="25" t="s">
        <v>142</v>
      </c>
      <c r="H131" s="8" t="n">
        <v>24.29</v>
      </c>
      <c r="I131" s="8" t="n">
        <v>15.31</v>
      </c>
      <c r="J131" s="8" t="n">
        <v>0</v>
      </c>
    </row>
    <row r="132" customFormat="false" ht="15.6" hidden="false" customHeight="false" outlineLevel="0" collapsed="false">
      <c r="A132" s="11"/>
      <c r="B132" s="25" t="s">
        <v>145</v>
      </c>
      <c r="C132" s="9" t="n">
        <v>22.95</v>
      </c>
      <c r="D132" s="8" t="n">
        <v>20.79</v>
      </c>
      <c r="E132" s="8" t="n">
        <v>0</v>
      </c>
      <c r="G132" s="25" t="s">
        <v>143</v>
      </c>
      <c r="H132" s="8" t="n">
        <v>25.82</v>
      </c>
      <c r="I132" s="8" t="n">
        <v>17.77</v>
      </c>
      <c r="J132" s="8" t="n">
        <v>0</v>
      </c>
    </row>
    <row r="133" customFormat="false" ht="15.6" hidden="false" customHeight="false" outlineLevel="0" collapsed="false">
      <c r="A133" s="11"/>
      <c r="B133" s="25" t="s">
        <v>146</v>
      </c>
      <c r="C133" s="9" t="n">
        <v>24.47</v>
      </c>
      <c r="D133" s="8" t="n">
        <v>22.12</v>
      </c>
      <c r="E133" s="8" t="n">
        <v>0</v>
      </c>
      <c r="G133" s="25" t="s">
        <v>144</v>
      </c>
      <c r="H133" s="8" t="n">
        <v>25.99</v>
      </c>
      <c r="I133" s="8" t="n">
        <v>18.74</v>
      </c>
      <c r="J133" s="8" t="n">
        <v>0</v>
      </c>
    </row>
    <row r="134" customFormat="false" ht="15.6" hidden="false" customHeight="false" outlineLevel="0" collapsed="false">
      <c r="A134" s="11"/>
      <c r="B134" s="25" t="s">
        <v>147</v>
      </c>
      <c r="C134" s="9" t="n">
        <v>26.08</v>
      </c>
      <c r="D134" s="8" t="n">
        <v>23.71</v>
      </c>
      <c r="E134" s="8" t="n">
        <v>0</v>
      </c>
      <c r="G134" s="25" t="s">
        <v>145</v>
      </c>
      <c r="H134" s="8" t="n">
        <v>25.03</v>
      </c>
      <c r="I134" s="8" t="n">
        <v>19.06</v>
      </c>
      <c r="J134" s="8" t="n">
        <v>0</v>
      </c>
    </row>
    <row r="135" customFormat="false" ht="15.6" hidden="false" customHeight="false" outlineLevel="0" collapsed="false">
      <c r="A135" s="11"/>
      <c r="B135" s="25" t="s">
        <v>148</v>
      </c>
      <c r="C135" s="9" t="n">
        <v>26.95</v>
      </c>
      <c r="D135" s="8" t="n">
        <v>23.98</v>
      </c>
      <c r="E135" s="8" t="n">
        <v>0</v>
      </c>
      <c r="G135" s="25" t="s">
        <v>146</v>
      </c>
      <c r="H135" s="8" t="n">
        <v>19.16</v>
      </c>
      <c r="I135" s="8" t="n">
        <v>15.7</v>
      </c>
      <c r="J135" s="8" t="n">
        <v>4.2</v>
      </c>
    </row>
    <row r="136" customFormat="false" ht="15.6" hidden="false" customHeight="false" outlineLevel="0" collapsed="false">
      <c r="A136" s="11"/>
      <c r="B136" s="25" t="s">
        <v>149</v>
      </c>
      <c r="C136" s="9" t="n">
        <v>26.45</v>
      </c>
      <c r="D136" s="8" t="n">
        <v>24.99</v>
      </c>
      <c r="E136" s="8" t="n">
        <v>0</v>
      </c>
      <c r="G136" s="25" t="s">
        <v>147</v>
      </c>
      <c r="H136" s="8" t="n">
        <v>16.51</v>
      </c>
      <c r="I136" s="8" t="n">
        <v>15.02</v>
      </c>
      <c r="J136" s="8" t="n">
        <v>5.8</v>
      </c>
    </row>
    <row r="137" customFormat="false" ht="15.6" hidden="false" customHeight="false" outlineLevel="0" collapsed="false">
      <c r="A137" s="11"/>
      <c r="B137" s="25" t="s">
        <v>150</v>
      </c>
      <c r="C137" s="9" t="n">
        <v>25.78</v>
      </c>
      <c r="D137" s="8" t="n">
        <v>22.62</v>
      </c>
      <c r="E137" s="8" t="n">
        <v>0</v>
      </c>
      <c r="G137" s="25" t="s">
        <v>148</v>
      </c>
      <c r="H137" s="8" t="n">
        <v>17.76</v>
      </c>
      <c r="I137" s="8" t="n">
        <v>16.94</v>
      </c>
      <c r="J137" s="8" t="n">
        <v>1.2</v>
      </c>
    </row>
    <row r="138" customFormat="false" ht="15.6" hidden="false" customHeight="false" outlineLevel="0" collapsed="false">
      <c r="A138" s="11"/>
      <c r="B138" s="25" t="s">
        <v>151</v>
      </c>
      <c r="C138" s="9" t="n">
        <v>25.63</v>
      </c>
      <c r="D138" s="8" t="n">
        <v>22.5</v>
      </c>
      <c r="E138" s="8" t="n">
        <v>0</v>
      </c>
      <c r="G138" s="25" t="s">
        <v>149</v>
      </c>
      <c r="H138" s="8" t="n">
        <v>24.46</v>
      </c>
      <c r="I138" s="8" t="n">
        <v>19.33</v>
      </c>
      <c r="J138" s="8" t="n">
        <v>0</v>
      </c>
    </row>
    <row r="139" customFormat="false" ht="15.6" hidden="false" customHeight="false" outlineLevel="0" collapsed="false">
      <c r="A139" s="11"/>
      <c r="B139" s="25" t="s">
        <v>152</v>
      </c>
      <c r="C139" s="9" t="n">
        <v>24.94</v>
      </c>
      <c r="D139" s="8" t="n">
        <v>21.37</v>
      </c>
      <c r="E139" s="8" t="n">
        <v>0</v>
      </c>
      <c r="G139" s="25" t="s">
        <v>150</v>
      </c>
      <c r="H139" s="8" t="n">
        <v>23</v>
      </c>
      <c r="I139" s="8" t="n">
        <v>20.44</v>
      </c>
      <c r="J139" s="8" t="n">
        <v>0.6</v>
      </c>
    </row>
    <row r="140" customFormat="false" ht="15.6" hidden="false" customHeight="false" outlineLevel="0" collapsed="false">
      <c r="A140" s="11"/>
      <c r="B140" s="25" t="s">
        <v>153</v>
      </c>
      <c r="C140" s="9" t="n">
        <v>23.42</v>
      </c>
      <c r="D140" s="8" t="n">
        <v>20.08</v>
      </c>
      <c r="E140" s="8" t="n">
        <v>0</v>
      </c>
      <c r="G140" s="25" t="s">
        <v>151</v>
      </c>
      <c r="H140" s="8" t="n">
        <v>25.23</v>
      </c>
      <c r="I140" s="8" t="n">
        <v>20.86</v>
      </c>
      <c r="J140" s="8" t="n">
        <v>0</v>
      </c>
    </row>
    <row r="141" customFormat="false" ht="15.6" hidden="false" customHeight="false" outlineLevel="0" collapsed="false">
      <c r="A141" s="11"/>
      <c r="B141" s="25" t="s">
        <v>154</v>
      </c>
      <c r="C141" s="9" t="n">
        <v>24.48</v>
      </c>
      <c r="D141" s="8" t="n">
        <v>20.65</v>
      </c>
      <c r="E141" s="8" t="n">
        <v>0</v>
      </c>
      <c r="G141" s="25" t="s">
        <v>152</v>
      </c>
      <c r="H141" s="8" t="n">
        <v>26.48</v>
      </c>
      <c r="I141" s="8" t="n">
        <v>20.28</v>
      </c>
      <c r="J141" s="8" t="n">
        <v>0</v>
      </c>
    </row>
    <row r="142" customFormat="false" ht="15.6" hidden="false" customHeight="false" outlineLevel="0" collapsed="false">
      <c r="A142" s="11"/>
      <c r="B142" s="25" t="s">
        <v>155</v>
      </c>
      <c r="C142" s="9" t="n">
        <v>26.35</v>
      </c>
      <c r="D142" s="8" t="n">
        <v>22.03</v>
      </c>
      <c r="E142" s="8" t="n">
        <v>0</v>
      </c>
      <c r="G142" s="25" t="s">
        <v>153</v>
      </c>
      <c r="H142" s="8" t="n">
        <v>25.57</v>
      </c>
      <c r="I142" s="8" t="n">
        <v>20.44</v>
      </c>
      <c r="J142" s="8" t="n">
        <v>0</v>
      </c>
    </row>
    <row r="143" customFormat="false" ht="15.6" hidden="false" customHeight="false" outlineLevel="0" collapsed="false">
      <c r="A143" s="11"/>
      <c r="B143" s="25" t="s">
        <v>156</v>
      </c>
      <c r="C143" s="9" t="n">
        <v>22.37</v>
      </c>
      <c r="D143" s="8" t="n">
        <v>20.13</v>
      </c>
      <c r="E143" s="8" t="n">
        <v>0</v>
      </c>
      <c r="G143" s="25" t="s">
        <v>154</v>
      </c>
      <c r="H143" s="8" t="n">
        <v>23.39</v>
      </c>
      <c r="I143" s="8" t="n">
        <v>18.89</v>
      </c>
      <c r="J143" s="8" t="n">
        <v>1.4</v>
      </c>
    </row>
    <row r="144" customFormat="false" ht="15.6" hidden="false" customHeight="false" outlineLevel="0" collapsed="false">
      <c r="A144" s="11"/>
      <c r="B144" s="25" t="s">
        <v>157</v>
      </c>
      <c r="C144" s="9" t="n">
        <v>22.42</v>
      </c>
      <c r="D144" s="8" t="n">
        <v>18.95</v>
      </c>
      <c r="E144" s="8" t="n">
        <v>0</v>
      </c>
      <c r="G144" s="25" t="s">
        <v>155</v>
      </c>
      <c r="H144" s="8" t="n">
        <v>23.27</v>
      </c>
      <c r="I144" s="8" t="n">
        <v>19.04</v>
      </c>
      <c r="J144" s="8" t="n">
        <v>0</v>
      </c>
    </row>
    <row r="145" customFormat="false" ht="15.6" hidden="false" customHeight="false" outlineLevel="0" collapsed="false">
      <c r="A145" s="11"/>
      <c r="B145" s="25" t="s">
        <v>158</v>
      </c>
      <c r="C145" s="9" t="n">
        <v>21.72</v>
      </c>
      <c r="D145" s="8" t="n">
        <v>20.28</v>
      </c>
      <c r="E145" s="8" t="n">
        <v>0</v>
      </c>
      <c r="G145" s="25" t="s">
        <v>156</v>
      </c>
      <c r="H145" s="8" t="n">
        <v>23.73</v>
      </c>
      <c r="I145" s="8" t="n">
        <v>18.44</v>
      </c>
      <c r="J145" s="8" t="n">
        <v>2.6</v>
      </c>
    </row>
    <row r="146" customFormat="false" ht="15.6" hidden="false" customHeight="false" outlineLevel="0" collapsed="false">
      <c r="A146" s="11"/>
      <c r="B146" s="25" t="s">
        <v>159</v>
      </c>
      <c r="C146" s="9" t="n">
        <v>18.43</v>
      </c>
      <c r="D146" s="8" t="n">
        <v>17.31</v>
      </c>
      <c r="E146" s="8" t="n">
        <v>0</v>
      </c>
      <c r="G146" s="25" t="s">
        <v>157</v>
      </c>
      <c r="H146" s="8" t="n">
        <v>23.78</v>
      </c>
      <c r="I146" s="8" t="n">
        <v>18.7</v>
      </c>
      <c r="J146" s="8" t="n">
        <v>0</v>
      </c>
    </row>
    <row r="147" customFormat="false" ht="15.6" hidden="false" customHeight="false" outlineLevel="0" collapsed="false">
      <c r="A147" s="11"/>
      <c r="B147" s="25" t="s">
        <v>160</v>
      </c>
      <c r="C147" s="9" t="n">
        <v>24.43</v>
      </c>
      <c r="D147" s="8" t="n">
        <v>20.06</v>
      </c>
      <c r="E147" s="8" t="n">
        <v>0</v>
      </c>
      <c r="G147" s="25" t="s">
        <v>158</v>
      </c>
      <c r="H147" s="8" t="n">
        <v>22.65</v>
      </c>
      <c r="I147" s="8" t="n">
        <v>18.43</v>
      </c>
      <c r="J147" s="8" t="n">
        <v>0</v>
      </c>
    </row>
    <row r="148" customFormat="false" ht="15.6" hidden="false" customHeight="false" outlineLevel="0" collapsed="false">
      <c r="A148" s="11"/>
      <c r="B148" s="25" t="s">
        <v>161</v>
      </c>
      <c r="C148" s="9" t="n">
        <v>26.85</v>
      </c>
      <c r="D148" s="8" t="n">
        <v>22.37</v>
      </c>
      <c r="E148" s="8" t="n">
        <v>0</v>
      </c>
      <c r="G148" s="25" t="s">
        <v>159</v>
      </c>
      <c r="H148" s="8" t="n">
        <v>20.88</v>
      </c>
      <c r="I148" s="8" t="n">
        <v>18.14</v>
      </c>
      <c r="J148" s="8" t="n">
        <v>0</v>
      </c>
    </row>
    <row r="149" customFormat="false" ht="15.6" hidden="false" customHeight="false" outlineLevel="0" collapsed="false">
      <c r="A149" s="11"/>
      <c r="B149" s="25" t="s">
        <v>162</v>
      </c>
      <c r="C149" s="9" t="n">
        <v>26.07</v>
      </c>
      <c r="D149" s="8" t="n">
        <v>22.86</v>
      </c>
      <c r="E149" s="8" t="n">
        <v>0</v>
      </c>
      <c r="G149" s="25" t="s">
        <v>160</v>
      </c>
      <c r="H149" s="8" t="n">
        <v>22.93</v>
      </c>
      <c r="I149" s="8" t="n">
        <v>17.93</v>
      </c>
      <c r="J149" s="8" t="n">
        <v>0</v>
      </c>
    </row>
    <row r="150" customFormat="false" ht="15.6" hidden="false" customHeight="false" outlineLevel="0" collapsed="false">
      <c r="A150" s="11"/>
      <c r="B150" s="25" t="s">
        <v>163</v>
      </c>
      <c r="C150" s="9" t="n">
        <v>25.65</v>
      </c>
      <c r="D150" s="8" t="n">
        <v>22.53</v>
      </c>
      <c r="E150" s="8" t="n">
        <v>0</v>
      </c>
      <c r="G150" s="25" t="s">
        <v>161</v>
      </c>
      <c r="H150" s="8" t="n">
        <v>24.93</v>
      </c>
      <c r="I150" s="8" t="n">
        <v>19.35</v>
      </c>
      <c r="J150" s="8" t="n">
        <v>0</v>
      </c>
    </row>
    <row r="151" customFormat="false" ht="15.6" hidden="false" customHeight="false" outlineLevel="0" collapsed="false">
      <c r="A151" s="11"/>
      <c r="B151" s="25" t="s">
        <v>164</v>
      </c>
      <c r="C151" s="9" t="n">
        <v>25.83</v>
      </c>
      <c r="D151" s="8" t="n">
        <v>22.61</v>
      </c>
      <c r="E151" s="8" t="n">
        <v>0</v>
      </c>
      <c r="G151" s="25" t="s">
        <v>162</v>
      </c>
      <c r="H151" s="8" t="n">
        <v>24.37</v>
      </c>
      <c r="I151" s="8" t="n">
        <v>21.33</v>
      </c>
      <c r="J151" s="8" t="n">
        <v>0</v>
      </c>
    </row>
    <row r="152" customFormat="false" ht="15.6" hidden="false" customHeight="false" outlineLevel="0" collapsed="false">
      <c r="A152" s="11"/>
      <c r="B152" s="25" t="s">
        <v>165</v>
      </c>
      <c r="C152" s="9" t="n">
        <v>24.14</v>
      </c>
      <c r="D152" s="8" t="n">
        <v>20.35</v>
      </c>
      <c r="E152" s="8" t="n">
        <v>3.6</v>
      </c>
      <c r="G152" s="25" t="s">
        <v>163</v>
      </c>
      <c r="H152" s="8" t="n">
        <v>25.44</v>
      </c>
      <c r="I152" s="8" t="n">
        <v>19.93</v>
      </c>
      <c r="J152" s="8" t="n">
        <v>0</v>
      </c>
    </row>
    <row r="153" customFormat="false" ht="15.6" hidden="false" customHeight="false" outlineLevel="0" collapsed="false">
      <c r="A153" s="11"/>
      <c r="B153" s="25" t="s">
        <v>166</v>
      </c>
      <c r="C153" s="9" t="n">
        <v>22.36</v>
      </c>
      <c r="D153" s="8" t="n">
        <v>19.82</v>
      </c>
      <c r="E153" s="8" t="n">
        <v>0</v>
      </c>
      <c r="G153" s="25" t="s">
        <v>164</v>
      </c>
      <c r="H153" s="8" t="n">
        <v>21.45</v>
      </c>
      <c r="I153" s="8" t="n">
        <v>15.93</v>
      </c>
      <c r="J153" s="8" t="n">
        <v>0</v>
      </c>
    </row>
    <row r="154" customFormat="false" ht="15.6" hidden="false" customHeight="false" outlineLevel="0" collapsed="false">
      <c r="A154" s="11"/>
      <c r="B154" s="25" t="s">
        <v>167</v>
      </c>
      <c r="C154" s="9" t="n">
        <v>22.72</v>
      </c>
      <c r="D154" s="8" t="n">
        <v>19.79</v>
      </c>
      <c r="E154" s="8" t="n">
        <v>0</v>
      </c>
      <c r="G154" s="25" t="s">
        <v>165</v>
      </c>
      <c r="H154" s="8" t="n">
        <v>20.75</v>
      </c>
      <c r="I154" s="8" t="n">
        <v>13.99</v>
      </c>
      <c r="J154" s="8" t="n">
        <v>0</v>
      </c>
    </row>
    <row r="155" customFormat="false" ht="15.6" hidden="false" customHeight="false" outlineLevel="0" collapsed="false">
      <c r="A155" s="11"/>
      <c r="B155" s="25" t="s">
        <v>168</v>
      </c>
      <c r="C155" s="9" t="n">
        <v>25.23</v>
      </c>
      <c r="D155" s="8" t="n">
        <v>21.35</v>
      </c>
      <c r="E155" s="8" t="n">
        <v>0</v>
      </c>
      <c r="G155" s="25" t="s">
        <v>166</v>
      </c>
      <c r="H155" s="8" t="n">
        <v>21.17</v>
      </c>
      <c r="I155" s="8" t="n">
        <v>12.5</v>
      </c>
      <c r="J155" s="8" t="n">
        <v>0</v>
      </c>
    </row>
    <row r="156" customFormat="false" ht="15.6" hidden="false" customHeight="false" outlineLevel="0" collapsed="false">
      <c r="A156" s="11"/>
      <c r="B156" s="25" t="s">
        <v>169</v>
      </c>
      <c r="C156" s="9" t="n">
        <v>24.96</v>
      </c>
      <c r="D156" s="8" t="n">
        <v>21.48</v>
      </c>
      <c r="E156" s="8" t="n">
        <v>0</v>
      </c>
      <c r="G156" s="25" t="s">
        <v>167</v>
      </c>
      <c r="H156" s="8" t="n">
        <v>22.38</v>
      </c>
      <c r="I156" s="8" t="n">
        <v>13.23</v>
      </c>
      <c r="J156" s="8" t="n">
        <v>0</v>
      </c>
    </row>
    <row r="157" customFormat="false" ht="15.6" hidden="false" customHeight="false" outlineLevel="0" collapsed="false">
      <c r="A157" s="11"/>
      <c r="B157" s="25" t="s">
        <v>170</v>
      </c>
      <c r="C157" s="9" t="n">
        <v>18.7</v>
      </c>
      <c r="D157" s="8" t="n">
        <v>18.13</v>
      </c>
      <c r="E157" s="8" t="n">
        <v>5.7</v>
      </c>
      <c r="G157" s="25" t="s">
        <v>168</v>
      </c>
      <c r="H157" s="8" t="n">
        <v>23.07</v>
      </c>
      <c r="I157" s="8" t="n">
        <v>15.07</v>
      </c>
      <c r="J157" s="8" t="n">
        <v>0</v>
      </c>
    </row>
    <row r="158" customFormat="false" ht="15.6" hidden="false" customHeight="false" outlineLevel="0" collapsed="false">
      <c r="A158" s="11"/>
      <c r="B158" s="25" t="s">
        <v>171</v>
      </c>
      <c r="C158" s="9" t="n">
        <v>17.11</v>
      </c>
      <c r="D158" s="8" t="n">
        <v>15.8</v>
      </c>
      <c r="E158" s="8" t="n">
        <v>0.2</v>
      </c>
      <c r="G158" s="25" t="s">
        <v>169</v>
      </c>
      <c r="H158" s="8" t="n">
        <v>22.18</v>
      </c>
      <c r="I158" s="8" t="n">
        <v>16.33</v>
      </c>
      <c r="J158" s="8" t="n">
        <v>0</v>
      </c>
    </row>
    <row r="159" customFormat="false" ht="15.6" hidden="false" customHeight="false" outlineLevel="0" collapsed="false">
      <c r="A159" s="11"/>
      <c r="B159" s="25" t="s">
        <v>172</v>
      </c>
      <c r="C159" s="9" t="n">
        <v>18.47</v>
      </c>
      <c r="D159" s="8" t="n">
        <v>16.69</v>
      </c>
      <c r="E159" s="8" t="n">
        <v>0</v>
      </c>
      <c r="G159" s="25" t="s">
        <v>170</v>
      </c>
      <c r="H159" s="8" t="n">
        <v>18.58</v>
      </c>
      <c r="I159" s="8" t="n">
        <v>18.06</v>
      </c>
      <c r="J159" s="8" t="n">
        <v>3.6</v>
      </c>
    </row>
    <row r="160" customFormat="false" ht="15.6" hidden="false" customHeight="false" outlineLevel="0" collapsed="false">
      <c r="A160" s="11"/>
      <c r="B160" s="25" t="s">
        <v>173</v>
      </c>
      <c r="C160" s="9" t="n">
        <v>19.68</v>
      </c>
      <c r="D160" s="8" t="n">
        <v>16.9</v>
      </c>
      <c r="E160" s="8" t="n">
        <v>0</v>
      </c>
      <c r="G160" s="25" t="s">
        <v>171</v>
      </c>
      <c r="H160" s="8" t="n">
        <v>24.88</v>
      </c>
      <c r="I160" s="8" t="n">
        <v>20.41</v>
      </c>
      <c r="J160" s="8" t="n">
        <v>0</v>
      </c>
    </row>
    <row r="161" customFormat="false" ht="15.6" hidden="false" customHeight="false" outlineLevel="0" collapsed="false">
      <c r="A161" s="11"/>
      <c r="B161" s="25" t="s">
        <v>174</v>
      </c>
      <c r="C161" s="9" t="n">
        <v>22.39</v>
      </c>
      <c r="D161" s="8" t="n">
        <v>18.07</v>
      </c>
      <c r="E161" s="8" t="n">
        <v>0</v>
      </c>
      <c r="G161" s="25" t="s">
        <v>172</v>
      </c>
      <c r="H161" s="8" t="n">
        <v>23.64</v>
      </c>
      <c r="I161" s="8" t="n">
        <v>18.9</v>
      </c>
      <c r="J161" s="8" t="n">
        <v>0</v>
      </c>
    </row>
    <row r="162" customFormat="false" ht="15.6" hidden="false" customHeight="false" outlineLevel="0" collapsed="false">
      <c r="A162" s="11"/>
      <c r="B162" s="25" t="s">
        <v>175</v>
      </c>
      <c r="C162" s="9" t="n">
        <v>18.53</v>
      </c>
      <c r="D162" s="8" t="n">
        <v>16.21</v>
      </c>
      <c r="E162" s="8" t="n">
        <v>0</v>
      </c>
      <c r="G162" s="25" t="s">
        <v>173</v>
      </c>
      <c r="H162" s="8" t="n">
        <v>24.72</v>
      </c>
      <c r="I162" s="8" t="n">
        <v>19.73</v>
      </c>
      <c r="J162" s="8" t="n">
        <v>0</v>
      </c>
    </row>
    <row r="163" customFormat="false" ht="15.6" hidden="false" customHeight="false" outlineLevel="0" collapsed="false">
      <c r="A163" s="11"/>
      <c r="B163" s="25" t="s">
        <v>176</v>
      </c>
      <c r="C163" s="9" t="n">
        <v>18.44</v>
      </c>
      <c r="D163" s="8" t="n">
        <v>15.23</v>
      </c>
      <c r="E163" s="8" t="n">
        <v>0</v>
      </c>
      <c r="G163" s="25" t="s">
        <v>174</v>
      </c>
      <c r="H163" s="8" t="n">
        <v>14.19</v>
      </c>
      <c r="I163" s="8" t="n">
        <v>13.25</v>
      </c>
      <c r="J163" s="8" t="n">
        <v>0.6</v>
      </c>
    </row>
    <row r="164" customFormat="false" ht="15.6" hidden="false" customHeight="false" outlineLevel="0" collapsed="false">
      <c r="A164" s="11"/>
      <c r="B164" s="25" t="s">
        <v>177</v>
      </c>
      <c r="C164" s="9" t="n">
        <v>20.13</v>
      </c>
      <c r="D164" s="8" t="n">
        <v>16.78</v>
      </c>
      <c r="E164" s="8" t="n">
        <v>3.5</v>
      </c>
      <c r="G164" s="25" t="s">
        <v>175</v>
      </c>
      <c r="H164" s="8" t="n">
        <v>13.72</v>
      </c>
      <c r="I164" s="8" t="n">
        <v>7.37</v>
      </c>
      <c r="J164" s="8" t="n">
        <v>0</v>
      </c>
    </row>
    <row r="165" customFormat="false" ht="15.6" hidden="false" customHeight="false" outlineLevel="0" collapsed="false">
      <c r="A165" s="11"/>
      <c r="B165" s="25" t="s">
        <v>178</v>
      </c>
      <c r="C165" s="9" t="n">
        <v>13.48</v>
      </c>
      <c r="D165" s="8" t="n">
        <v>12.03</v>
      </c>
      <c r="E165" s="8" t="n">
        <v>9.4</v>
      </c>
      <c r="G165" s="25" t="s">
        <v>176</v>
      </c>
      <c r="H165" s="8" t="n">
        <v>16.74</v>
      </c>
      <c r="I165" s="8" t="n">
        <v>8.37</v>
      </c>
      <c r="J165" s="8" t="n">
        <v>0</v>
      </c>
    </row>
    <row r="166" customFormat="false" ht="15.6" hidden="false" customHeight="false" outlineLevel="0" collapsed="false">
      <c r="A166" s="11"/>
      <c r="B166" s="25" t="s">
        <v>179</v>
      </c>
      <c r="C166" s="9" t="n">
        <v>17.86</v>
      </c>
      <c r="D166" s="8" t="n">
        <v>12.28</v>
      </c>
      <c r="E166" s="8" t="n">
        <v>0</v>
      </c>
      <c r="G166" s="25" t="s">
        <v>177</v>
      </c>
      <c r="H166" s="8" t="n">
        <v>21.97</v>
      </c>
      <c r="I166" s="8" t="n">
        <v>12.21</v>
      </c>
      <c r="J166" s="8" t="n">
        <v>0</v>
      </c>
    </row>
    <row r="167" customFormat="false" ht="15.6" hidden="false" customHeight="false" outlineLevel="0" collapsed="false">
      <c r="A167" s="11"/>
      <c r="B167" s="25" t="s">
        <v>180</v>
      </c>
      <c r="C167" s="9" t="n">
        <v>14.96</v>
      </c>
      <c r="D167" s="8" t="n">
        <v>11.69</v>
      </c>
      <c r="E167" s="8" t="n">
        <v>0</v>
      </c>
      <c r="G167" s="25" t="s">
        <v>178</v>
      </c>
      <c r="H167" s="8" t="n">
        <v>23.69</v>
      </c>
      <c r="I167" s="8" t="n">
        <v>15.99</v>
      </c>
      <c r="J167" s="8" t="n">
        <v>0</v>
      </c>
    </row>
    <row r="168" customFormat="false" ht="15.6" hidden="false" customHeight="false" outlineLevel="0" collapsed="false">
      <c r="A168" s="11"/>
      <c r="B168" s="25" t="s">
        <v>181</v>
      </c>
      <c r="C168" s="9" t="n">
        <v>18.62</v>
      </c>
      <c r="D168" s="8" t="n">
        <v>15.41</v>
      </c>
      <c r="E168" s="8" t="n">
        <v>0</v>
      </c>
      <c r="G168" s="25" t="s">
        <v>179</v>
      </c>
      <c r="H168" s="8" t="n">
        <v>21.23</v>
      </c>
      <c r="I168" s="8" t="n">
        <v>16.89</v>
      </c>
      <c r="J168" s="8" t="n">
        <v>0</v>
      </c>
    </row>
    <row r="169" customFormat="false" ht="15.6" hidden="false" customHeight="false" outlineLevel="0" collapsed="false">
      <c r="A169" s="11"/>
      <c r="B169" s="25" t="s">
        <v>182</v>
      </c>
      <c r="C169" s="9" t="n">
        <v>22.17</v>
      </c>
      <c r="D169" s="8" t="n">
        <v>18.83</v>
      </c>
      <c r="E169" s="8" t="n">
        <v>0</v>
      </c>
      <c r="G169" s="25" t="s">
        <v>180</v>
      </c>
      <c r="H169" s="8" t="n">
        <v>17.37</v>
      </c>
      <c r="I169" s="8" t="n">
        <v>13.67</v>
      </c>
      <c r="J169" s="8" t="n">
        <v>0.8</v>
      </c>
    </row>
    <row r="170" customFormat="false" ht="15.6" hidden="false" customHeight="false" outlineLevel="0" collapsed="false">
      <c r="A170" s="11"/>
      <c r="B170" s="25" t="s">
        <v>183</v>
      </c>
      <c r="C170" s="9" t="n">
        <v>23.14</v>
      </c>
      <c r="D170" s="8" t="n">
        <v>20.21</v>
      </c>
      <c r="E170" s="8" t="n">
        <v>0</v>
      </c>
      <c r="G170" s="25" t="s">
        <v>181</v>
      </c>
      <c r="H170" s="8" t="n">
        <v>13.25</v>
      </c>
      <c r="I170" s="8" t="n">
        <v>8.88</v>
      </c>
      <c r="J170" s="8" t="n">
        <v>2</v>
      </c>
    </row>
    <row r="171" customFormat="false" ht="15.6" hidden="false" customHeight="false" outlineLevel="0" collapsed="false">
      <c r="A171" s="11"/>
      <c r="B171" s="25" t="s">
        <v>184</v>
      </c>
      <c r="C171" s="9" t="n">
        <v>22.76</v>
      </c>
      <c r="D171" s="8" t="n">
        <v>19.88</v>
      </c>
      <c r="E171" s="8" t="n">
        <v>3.3</v>
      </c>
      <c r="G171" s="25" t="s">
        <v>182</v>
      </c>
      <c r="H171" s="8" t="n">
        <v>10.69</v>
      </c>
      <c r="I171" s="8" t="n">
        <v>8.41</v>
      </c>
      <c r="J171" s="8" t="n">
        <v>1.4</v>
      </c>
    </row>
    <row r="172" customFormat="false" ht="15.6" hidden="false" customHeight="false" outlineLevel="0" collapsed="false">
      <c r="A172" s="11"/>
      <c r="B172" s="25" t="s">
        <v>185</v>
      </c>
      <c r="C172" s="9" t="n">
        <v>14.68</v>
      </c>
      <c r="D172" s="8" t="n">
        <v>14.2</v>
      </c>
      <c r="E172" s="8" t="n">
        <v>2.5</v>
      </c>
      <c r="G172" s="25" t="s">
        <v>183</v>
      </c>
      <c r="H172" s="8" t="n">
        <v>13.62</v>
      </c>
      <c r="I172" s="8" t="n">
        <v>6.44</v>
      </c>
      <c r="J172" s="8" t="n">
        <v>0</v>
      </c>
    </row>
    <row r="173" customFormat="false" ht="16.35" hidden="false" customHeight="false" outlineLevel="0" collapsed="false">
      <c r="A173" s="11"/>
      <c r="B173" s="26" t="s">
        <v>186</v>
      </c>
      <c r="C173" s="27" t="n">
        <v>14.18</v>
      </c>
      <c r="D173" s="28" t="n">
        <v>10.18</v>
      </c>
      <c r="E173" s="28" t="n">
        <v>0</v>
      </c>
      <c r="F173" s="29"/>
      <c r="G173" s="26" t="s">
        <v>184</v>
      </c>
      <c r="H173" s="28" t="n">
        <v>12.4</v>
      </c>
      <c r="I173" s="28" t="n">
        <v>10.1</v>
      </c>
      <c r="J173" s="28" t="n">
        <v>0</v>
      </c>
    </row>
    <row r="174" customFormat="false" ht="15.6" hidden="false" customHeight="false" outlineLevel="0" collapsed="false">
      <c r="A174" s="11"/>
    </row>
    <row r="175" customFormat="false" ht="15.6" hidden="false" customHeight="false" outlineLevel="0" collapsed="false">
      <c r="A175" s="11"/>
    </row>
    <row r="176" customFormat="false" ht="15.6" hidden="false" customHeight="false" outlineLevel="0" collapsed="false">
      <c r="A176" s="11"/>
    </row>
    <row r="177" customFormat="false" ht="15.6" hidden="false" customHeight="false" outlineLevel="0" collapsed="false">
      <c r="A177" s="11"/>
    </row>
    <row r="178" customFormat="false" ht="15.6" hidden="false" customHeight="false" outlineLevel="0" collapsed="false">
      <c r="A178" s="11"/>
    </row>
    <row r="179" customFormat="false" ht="15.6" hidden="false" customHeight="false" outlineLevel="0" collapsed="false">
      <c r="A179" s="11"/>
    </row>
    <row r="180" customFormat="false" ht="15.6" hidden="false" customHeight="false" outlineLevel="0" collapsed="false">
      <c r="A180" s="11"/>
    </row>
    <row r="181" customFormat="false" ht="15.6" hidden="false" customHeight="false" outlineLevel="0" collapsed="false">
      <c r="A181" s="11"/>
    </row>
    <row r="182" customFormat="false" ht="15.6" hidden="false" customHeight="false" outlineLevel="0" collapsed="false">
      <c r="A182" s="11"/>
    </row>
    <row r="183" customFormat="false" ht="15.6" hidden="false" customHeight="false" outlineLevel="0" collapsed="false">
      <c r="A183" s="11"/>
    </row>
    <row r="184" customFormat="false" ht="15.6" hidden="false" customHeight="false" outlineLevel="0" collapsed="false">
      <c r="A184" s="11"/>
    </row>
    <row r="185" customFormat="false" ht="15.6" hidden="false" customHeight="false" outlineLevel="0" collapsed="false">
      <c r="A185" s="11"/>
    </row>
    <row r="186" customFormat="false" ht="15.6" hidden="false" customHeight="false" outlineLevel="0" collapsed="false">
      <c r="A186" s="11"/>
    </row>
    <row r="187" customFormat="false" ht="15.6" hidden="false" customHeight="false" outlineLevel="0" collapsed="false">
      <c r="A187" s="11"/>
    </row>
    <row r="188" customFormat="false" ht="15.6" hidden="false" customHeight="false" outlineLevel="0" collapsed="false">
      <c r="A188" s="11"/>
    </row>
    <row r="189" customFormat="false" ht="15.6" hidden="false" customHeight="false" outlineLevel="0" collapsed="false">
      <c r="A189" s="11"/>
    </row>
    <row r="190" customFormat="false" ht="15.6" hidden="false" customHeight="false" outlineLevel="0" collapsed="false">
      <c r="A190" s="11"/>
    </row>
    <row r="191" customFormat="false" ht="15.6" hidden="false" customHeight="false" outlineLevel="0" collapsed="false">
      <c r="A191" s="11"/>
    </row>
    <row r="192" customFormat="false" ht="15.6" hidden="false" customHeight="false" outlineLevel="0" collapsed="false">
      <c r="A192" s="11"/>
    </row>
    <row r="193" customFormat="false" ht="15.6" hidden="false" customHeight="false" outlineLevel="0" collapsed="false">
      <c r="A193" s="11"/>
    </row>
    <row r="194" customFormat="false" ht="15.6" hidden="false" customHeight="false" outlineLevel="0" collapsed="false">
      <c r="A194" s="11"/>
    </row>
    <row r="195" customFormat="false" ht="15.6" hidden="false" customHeight="false" outlineLevel="0" collapsed="false">
      <c r="A195" s="11"/>
    </row>
    <row r="196" customFormat="false" ht="15.6" hidden="false" customHeight="false" outlineLevel="0" collapsed="false">
      <c r="A196" s="11"/>
    </row>
    <row r="197" customFormat="false" ht="15.6" hidden="false" customHeight="false" outlineLevel="0" collapsed="false">
      <c r="A197" s="11"/>
    </row>
    <row r="198" customFormat="false" ht="15.6" hidden="false" customHeight="false" outlineLevel="0" collapsed="false">
      <c r="A198" s="11"/>
    </row>
    <row r="199" customFormat="false" ht="15.6" hidden="false" customHeight="false" outlineLevel="0" collapsed="false">
      <c r="A199" s="11"/>
    </row>
    <row r="200" customFormat="false" ht="15.6" hidden="false" customHeight="false" outlineLevel="0" collapsed="false">
      <c r="A200" s="11"/>
    </row>
    <row r="201" customFormat="false" ht="15.6" hidden="false" customHeight="false" outlineLevel="0" collapsed="false">
      <c r="A201" s="11"/>
    </row>
    <row r="202" customFormat="false" ht="15.6" hidden="false" customHeight="false" outlineLevel="0" collapsed="false">
      <c r="A202" s="11"/>
    </row>
    <row r="203" customFormat="false" ht="15.6" hidden="false" customHeight="false" outlineLevel="0" collapsed="false">
      <c r="A203" s="11"/>
    </row>
    <row r="204" customFormat="false" ht="15.6" hidden="false" customHeight="false" outlineLevel="0" collapsed="false">
      <c r="A204" s="11"/>
    </row>
    <row r="205" customFormat="false" ht="15.6" hidden="false" customHeight="false" outlineLevel="0" collapsed="false">
      <c r="A205" s="11"/>
    </row>
    <row r="206" customFormat="false" ht="15.6" hidden="false" customHeight="false" outlineLevel="0" collapsed="false">
      <c r="A206" s="11"/>
    </row>
    <row r="207" customFormat="false" ht="15.6" hidden="false" customHeight="false" outlineLevel="0" collapsed="false">
      <c r="A207" s="11"/>
    </row>
    <row r="208" customFormat="false" ht="15.6" hidden="false" customHeight="false" outlineLevel="0" collapsed="false">
      <c r="A208" s="11"/>
    </row>
    <row r="209" customFormat="false" ht="15.6" hidden="false" customHeight="false" outlineLevel="0" collapsed="false">
      <c r="A209" s="11"/>
    </row>
    <row r="210" customFormat="false" ht="15.6" hidden="false" customHeight="false" outlineLevel="0" collapsed="false">
      <c r="A210" s="11"/>
    </row>
    <row r="211" customFormat="false" ht="15.6" hidden="false" customHeight="false" outlineLevel="0" collapsed="false">
      <c r="A211" s="11"/>
    </row>
    <row r="212" customFormat="false" ht="15.6" hidden="false" customHeight="false" outlineLevel="0" collapsed="false">
      <c r="A212" s="11"/>
    </row>
    <row r="213" customFormat="false" ht="15.6" hidden="false" customHeight="false" outlineLevel="0" collapsed="false">
      <c r="A213" s="11"/>
    </row>
    <row r="214" customFormat="false" ht="15.6" hidden="false" customHeight="false" outlineLevel="0" collapsed="false">
      <c r="A214" s="11"/>
    </row>
    <row r="215" customFormat="false" ht="15.6" hidden="false" customHeight="false" outlineLevel="0" collapsed="false">
      <c r="A215" s="11"/>
    </row>
    <row r="216" customFormat="false" ht="15.6" hidden="false" customHeight="false" outlineLevel="0" collapsed="false">
      <c r="A216" s="11"/>
    </row>
    <row r="217" customFormat="false" ht="15.6" hidden="false" customHeight="false" outlineLevel="0" collapsed="false">
      <c r="A217" s="11"/>
    </row>
    <row r="218" customFormat="false" ht="15.6" hidden="false" customHeight="false" outlineLevel="0" collapsed="false">
      <c r="A218" s="11"/>
    </row>
    <row r="219" customFormat="false" ht="15.6" hidden="false" customHeight="false" outlineLevel="0" collapsed="false">
      <c r="A219" s="11"/>
    </row>
    <row r="220" customFormat="false" ht="15.6" hidden="false" customHeight="false" outlineLevel="0" collapsed="false">
      <c r="A220" s="11"/>
    </row>
    <row r="221" customFormat="false" ht="15.6" hidden="false" customHeight="false" outlineLevel="0" collapsed="false">
      <c r="A221" s="11"/>
    </row>
    <row r="222" customFormat="false" ht="15.6" hidden="false" customHeight="false" outlineLevel="0" collapsed="false">
      <c r="A222" s="11"/>
    </row>
    <row r="223" customFormat="false" ht="15.6" hidden="false" customHeight="false" outlineLevel="0" collapsed="false">
      <c r="A223" s="11"/>
    </row>
    <row r="224" customFormat="false" ht="15.6" hidden="false" customHeight="false" outlineLevel="0" collapsed="false">
      <c r="A224" s="11"/>
    </row>
    <row r="225" customFormat="false" ht="15.6" hidden="false" customHeight="false" outlineLevel="0" collapsed="false">
      <c r="A225" s="11"/>
    </row>
    <row r="226" customFormat="false" ht="15.6" hidden="false" customHeight="false" outlineLevel="0" collapsed="false">
      <c r="A226" s="11"/>
    </row>
    <row r="227" customFormat="false" ht="15.6" hidden="false" customHeight="false" outlineLevel="0" collapsed="false">
      <c r="A227" s="11"/>
    </row>
    <row r="228" customFormat="false" ht="15.6" hidden="false" customHeight="false" outlineLevel="0" collapsed="false">
      <c r="A228" s="11"/>
    </row>
    <row r="229" customFormat="false" ht="15.6" hidden="false" customHeight="false" outlineLevel="0" collapsed="false">
      <c r="A229" s="11"/>
    </row>
    <row r="230" customFormat="false" ht="15.6" hidden="false" customHeight="false" outlineLevel="0" collapsed="false">
      <c r="A230" s="11"/>
    </row>
    <row r="231" customFormat="false" ht="15.6" hidden="false" customHeight="false" outlineLevel="0" collapsed="false">
      <c r="A231" s="11"/>
    </row>
    <row r="232" customFormat="false" ht="15.6" hidden="false" customHeight="false" outlineLevel="0" collapsed="false">
      <c r="A232" s="11"/>
    </row>
    <row r="233" customFormat="false" ht="15.6" hidden="false" customHeight="false" outlineLevel="0" collapsed="false">
      <c r="A233" s="11"/>
    </row>
    <row r="234" customFormat="false" ht="15.6" hidden="false" customHeight="false" outlineLevel="0" collapsed="false">
      <c r="A234" s="11"/>
    </row>
    <row r="235" customFormat="false" ht="15.6" hidden="false" customHeight="false" outlineLevel="0" collapsed="false">
      <c r="A235" s="11"/>
    </row>
    <row r="236" customFormat="false" ht="15.6" hidden="false" customHeight="false" outlineLevel="0" collapsed="false">
      <c r="A236" s="11"/>
    </row>
    <row r="237" customFormat="false" ht="15.6" hidden="false" customHeight="false" outlineLevel="0" collapsed="false">
      <c r="A237" s="11"/>
    </row>
    <row r="238" customFormat="false" ht="15.6" hidden="false" customHeight="false" outlineLevel="0" collapsed="false">
      <c r="A238" s="11"/>
    </row>
    <row r="239" customFormat="false" ht="15.6" hidden="false" customHeight="false" outlineLevel="0" collapsed="false">
      <c r="A239" s="11"/>
    </row>
    <row r="240" customFormat="false" ht="15.6" hidden="false" customHeight="false" outlineLevel="0" collapsed="false">
      <c r="A240" s="11"/>
    </row>
    <row r="241" customFormat="false" ht="15.6" hidden="false" customHeight="false" outlineLevel="0" collapsed="false">
      <c r="A241" s="11"/>
    </row>
    <row r="242" customFormat="false" ht="15.6" hidden="false" customHeight="false" outlineLevel="0" collapsed="false">
      <c r="A242" s="11"/>
    </row>
    <row r="243" customFormat="false" ht="15.6" hidden="false" customHeight="false" outlineLevel="0" collapsed="false">
      <c r="A243" s="11"/>
    </row>
    <row r="244" customFormat="false" ht="15.6" hidden="false" customHeight="false" outlineLevel="0" collapsed="false">
      <c r="A244" s="11"/>
    </row>
    <row r="245" customFormat="false" ht="15.6" hidden="false" customHeight="false" outlineLevel="0" collapsed="false">
      <c r="A245" s="11"/>
    </row>
    <row r="246" customFormat="false" ht="15.6" hidden="false" customHeight="false" outlineLevel="0" collapsed="false">
      <c r="A246" s="11"/>
    </row>
    <row r="247" customFormat="false" ht="15.6" hidden="false" customHeight="false" outlineLevel="0" collapsed="false">
      <c r="A247" s="11"/>
    </row>
    <row r="248" customFormat="false" ht="15.6" hidden="false" customHeight="false" outlineLevel="0" collapsed="false">
      <c r="A248" s="11"/>
    </row>
    <row r="249" customFormat="false" ht="15.6" hidden="false" customHeight="false" outlineLevel="0" collapsed="false">
      <c r="A249" s="11"/>
    </row>
    <row r="250" customFormat="false" ht="15.6" hidden="false" customHeight="false" outlineLevel="0" collapsed="false">
      <c r="A250" s="11"/>
    </row>
    <row r="251" customFormat="false" ht="15.6" hidden="false" customHeight="false" outlineLevel="0" collapsed="false">
      <c r="A251" s="11"/>
    </row>
    <row r="252" customFormat="false" ht="15.6" hidden="false" customHeight="false" outlineLevel="0" collapsed="false">
      <c r="A252" s="11"/>
    </row>
    <row r="253" customFormat="false" ht="15.6" hidden="false" customHeight="false" outlineLevel="0" collapsed="false">
      <c r="A253" s="11"/>
    </row>
    <row r="254" customFormat="false" ht="15.6" hidden="false" customHeight="false" outlineLevel="0" collapsed="false">
      <c r="A254" s="11"/>
    </row>
    <row r="255" customFormat="false" ht="15.6" hidden="false" customHeight="false" outlineLevel="0" collapsed="false">
      <c r="A255" s="11"/>
    </row>
    <row r="256" customFormat="false" ht="15.6" hidden="false" customHeight="false" outlineLevel="0" collapsed="false">
      <c r="A256" s="11"/>
    </row>
    <row r="257" customFormat="false" ht="15.6" hidden="false" customHeight="false" outlineLevel="0" collapsed="false">
      <c r="A257" s="11"/>
    </row>
    <row r="258" customFormat="false" ht="15.6" hidden="false" customHeight="false" outlineLevel="0" collapsed="false">
      <c r="A258" s="11"/>
    </row>
    <row r="259" customFormat="false" ht="15.6" hidden="false" customHeight="false" outlineLevel="0" collapsed="false">
      <c r="A259" s="11"/>
    </row>
    <row r="260" customFormat="false" ht="15.6" hidden="false" customHeight="false" outlineLevel="0" collapsed="false">
      <c r="A260" s="11"/>
    </row>
    <row r="261" customFormat="false" ht="15.6" hidden="false" customHeight="false" outlineLevel="0" collapsed="false">
      <c r="A261" s="11"/>
    </row>
    <row r="262" customFormat="false" ht="15.6" hidden="false" customHeight="false" outlineLevel="0" collapsed="false">
      <c r="A262" s="11"/>
    </row>
    <row r="263" customFormat="false" ht="15.6" hidden="false" customHeight="false" outlineLevel="0" collapsed="false">
      <c r="A263" s="11"/>
    </row>
    <row r="264" customFormat="false" ht="15.6" hidden="false" customHeight="false" outlineLevel="0" collapsed="false">
      <c r="A264" s="11"/>
    </row>
    <row r="265" customFormat="false" ht="15.6" hidden="false" customHeight="false" outlineLevel="0" collapsed="false">
      <c r="A265" s="11"/>
    </row>
    <row r="266" customFormat="false" ht="15.6" hidden="false" customHeight="false" outlineLevel="0" collapsed="false">
      <c r="A266" s="11"/>
    </row>
    <row r="267" customFormat="false" ht="15.6" hidden="false" customHeight="false" outlineLevel="0" collapsed="false">
      <c r="A267" s="11"/>
    </row>
    <row r="268" customFormat="false" ht="15.6" hidden="false" customHeight="false" outlineLevel="0" collapsed="false">
      <c r="A268" s="11"/>
    </row>
    <row r="269" customFormat="false" ht="15.6" hidden="false" customHeight="false" outlineLevel="0" collapsed="false">
      <c r="A269" s="11"/>
    </row>
    <row r="270" customFormat="false" ht="15.6" hidden="false" customHeight="false" outlineLevel="0" collapsed="false">
      <c r="A270" s="11"/>
    </row>
    <row r="271" customFormat="false" ht="15.6" hidden="false" customHeight="false" outlineLevel="0" collapsed="false">
      <c r="A271" s="11"/>
    </row>
    <row r="272" customFormat="false" ht="15.6" hidden="false" customHeight="false" outlineLevel="0" collapsed="false">
      <c r="A272" s="11"/>
    </row>
    <row r="273" customFormat="false" ht="15.6" hidden="false" customHeight="false" outlineLevel="0" collapsed="false">
      <c r="A273" s="11"/>
    </row>
    <row r="274" customFormat="false" ht="15.6" hidden="false" customHeight="false" outlineLevel="0" collapsed="false">
      <c r="A274" s="11"/>
    </row>
    <row r="275" customFormat="false" ht="15.6" hidden="false" customHeight="false" outlineLevel="0" collapsed="false">
      <c r="A275" s="11"/>
    </row>
    <row r="276" customFormat="false" ht="15.6" hidden="false" customHeight="false" outlineLevel="0" collapsed="false">
      <c r="A276" s="11"/>
    </row>
    <row r="277" customFormat="false" ht="15.6" hidden="false" customHeight="false" outlineLevel="0" collapsed="false">
      <c r="A277" s="11"/>
    </row>
    <row r="278" customFormat="false" ht="15.6" hidden="false" customHeight="false" outlineLevel="0" collapsed="false">
      <c r="A278" s="11"/>
    </row>
    <row r="279" customFormat="false" ht="15.6" hidden="false" customHeight="false" outlineLevel="0" collapsed="false">
      <c r="A279" s="11"/>
    </row>
    <row r="280" customFormat="false" ht="15.6" hidden="false" customHeight="false" outlineLevel="0" collapsed="false">
      <c r="A280" s="11"/>
    </row>
    <row r="281" customFormat="false" ht="15.6" hidden="false" customHeight="false" outlineLevel="0" collapsed="false">
      <c r="A281" s="11"/>
    </row>
    <row r="282" customFormat="false" ht="15.6" hidden="false" customHeight="false" outlineLevel="0" collapsed="false">
      <c r="A282" s="11"/>
    </row>
    <row r="283" customFormat="false" ht="15.6" hidden="false" customHeight="false" outlineLevel="0" collapsed="false">
      <c r="A283" s="11"/>
    </row>
    <row r="284" customFormat="false" ht="15.6" hidden="false" customHeight="false" outlineLevel="0" collapsed="false">
      <c r="A284" s="11"/>
    </row>
    <row r="285" customFormat="false" ht="15.6" hidden="false" customHeight="false" outlineLevel="0" collapsed="false">
      <c r="A285" s="11"/>
    </row>
    <row r="286" customFormat="false" ht="15.6" hidden="false" customHeight="false" outlineLevel="0" collapsed="false">
      <c r="A286" s="11"/>
    </row>
    <row r="287" customFormat="false" ht="15.6" hidden="false" customHeight="false" outlineLevel="0" collapsed="false">
      <c r="A287" s="11"/>
    </row>
    <row r="288" customFormat="false" ht="15.6" hidden="false" customHeight="false" outlineLevel="0" collapsed="false">
      <c r="A288" s="11"/>
    </row>
    <row r="289" customFormat="false" ht="15.6" hidden="false" customHeight="false" outlineLevel="0" collapsed="false">
      <c r="A289" s="11"/>
    </row>
    <row r="290" customFormat="false" ht="15.6" hidden="false" customHeight="false" outlineLevel="0" collapsed="false">
      <c r="A290" s="11"/>
    </row>
    <row r="291" customFormat="false" ht="15.6" hidden="false" customHeight="false" outlineLevel="0" collapsed="false">
      <c r="A291" s="11"/>
    </row>
    <row r="292" customFormat="false" ht="15.6" hidden="false" customHeight="false" outlineLevel="0" collapsed="false">
      <c r="A292" s="11"/>
    </row>
    <row r="293" customFormat="false" ht="15.6" hidden="false" customHeight="false" outlineLevel="0" collapsed="false">
      <c r="A293" s="11"/>
    </row>
    <row r="294" customFormat="false" ht="15.6" hidden="false" customHeight="false" outlineLevel="0" collapsed="false">
      <c r="A294" s="11"/>
    </row>
    <row r="295" customFormat="false" ht="15.6" hidden="false" customHeight="false" outlineLevel="0" collapsed="false">
      <c r="A295" s="11"/>
    </row>
    <row r="296" customFormat="false" ht="15.6" hidden="false" customHeight="false" outlineLevel="0" collapsed="false">
      <c r="A296" s="11"/>
    </row>
    <row r="297" customFormat="false" ht="15.6" hidden="false" customHeight="false" outlineLevel="0" collapsed="false">
      <c r="A297" s="11"/>
    </row>
    <row r="298" customFormat="false" ht="15.6" hidden="false" customHeight="false" outlineLevel="0" collapsed="false">
      <c r="A298" s="11"/>
    </row>
    <row r="299" customFormat="false" ht="15.6" hidden="false" customHeight="false" outlineLevel="0" collapsed="false">
      <c r="A299" s="11"/>
    </row>
    <row r="300" customFormat="false" ht="15.6" hidden="false" customHeight="false" outlineLevel="0" collapsed="false">
      <c r="A300" s="11"/>
    </row>
    <row r="301" customFormat="false" ht="15.6" hidden="false" customHeight="false" outlineLevel="0" collapsed="false">
      <c r="A301" s="11"/>
    </row>
    <row r="302" customFormat="false" ht="15.6" hidden="false" customHeight="false" outlineLevel="0" collapsed="false">
      <c r="A302" s="11"/>
    </row>
    <row r="303" customFormat="false" ht="15.6" hidden="false" customHeight="false" outlineLevel="0" collapsed="false">
      <c r="A303" s="11"/>
    </row>
    <row r="304" customFormat="false" ht="15.6" hidden="false" customHeight="false" outlineLevel="0" collapsed="false">
      <c r="A304" s="11"/>
    </row>
    <row r="305" customFormat="false" ht="15.6" hidden="false" customHeight="false" outlineLevel="0" collapsed="false">
      <c r="A305" s="11"/>
    </row>
    <row r="306" customFormat="false" ht="15.6" hidden="false" customHeight="false" outlineLevel="0" collapsed="false">
      <c r="A306" s="11"/>
    </row>
    <row r="307" customFormat="false" ht="15.6" hidden="false" customHeight="false" outlineLevel="0" collapsed="false">
      <c r="A307" s="11"/>
    </row>
    <row r="308" customFormat="false" ht="15.6" hidden="false" customHeight="false" outlineLevel="0" collapsed="false">
      <c r="A308" s="11"/>
    </row>
    <row r="309" customFormat="false" ht="15.6" hidden="false" customHeight="false" outlineLevel="0" collapsed="false">
      <c r="A309" s="11"/>
    </row>
    <row r="310" customFormat="false" ht="15.6" hidden="false" customHeight="false" outlineLevel="0" collapsed="false">
      <c r="A310" s="11"/>
    </row>
    <row r="311" customFormat="false" ht="15.6" hidden="false" customHeight="false" outlineLevel="0" collapsed="false">
      <c r="A311" s="11"/>
    </row>
    <row r="312" customFormat="false" ht="15.6" hidden="false" customHeight="false" outlineLevel="0" collapsed="false">
      <c r="A312" s="11"/>
    </row>
    <row r="313" customFormat="false" ht="15.6" hidden="false" customHeight="false" outlineLevel="0" collapsed="false">
      <c r="A313" s="11"/>
    </row>
    <row r="314" customFormat="false" ht="15.6" hidden="false" customHeight="false" outlineLevel="0" collapsed="false">
      <c r="A314" s="11"/>
    </row>
    <row r="315" customFormat="false" ht="15.6" hidden="false" customHeight="false" outlineLevel="0" collapsed="false">
      <c r="A315" s="11"/>
    </row>
    <row r="316" customFormat="false" ht="15.6" hidden="false" customHeight="false" outlineLevel="0" collapsed="false">
      <c r="A316" s="11"/>
    </row>
    <row r="317" customFormat="false" ht="15.6" hidden="false" customHeight="false" outlineLevel="0" collapsed="false">
      <c r="A317" s="11"/>
    </row>
    <row r="318" customFormat="false" ht="15.6" hidden="false" customHeight="false" outlineLevel="0" collapsed="false">
      <c r="A318" s="11"/>
    </row>
    <row r="319" customFormat="false" ht="15.6" hidden="false" customHeight="false" outlineLevel="0" collapsed="false">
      <c r="A319" s="11"/>
    </row>
    <row r="320" customFormat="false" ht="15.6" hidden="false" customHeight="false" outlineLevel="0" collapsed="false">
      <c r="A320" s="11"/>
    </row>
    <row r="321" customFormat="false" ht="15.6" hidden="false" customHeight="false" outlineLevel="0" collapsed="false">
      <c r="A321" s="11"/>
    </row>
    <row r="322" customFormat="false" ht="15.6" hidden="false" customHeight="false" outlineLevel="0" collapsed="false">
      <c r="A322" s="11"/>
    </row>
    <row r="323" customFormat="false" ht="15.6" hidden="false" customHeight="false" outlineLevel="0" collapsed="false">
      <c r="A323" s="11"/>
    </row>
    <row r="324" customFormat="false" ht="15.6" hidden="false" customHeight="false" outlineLevel="0" collapsed="false">
      <c r="A324" s="11"/>
    </row>
    <row r="325" customFormat="false" ht="15.6" hidden="false" customHeight="false" outlineLevel="0" collapsed="false">
      <c r="A325" s="11"/>
    </row>
    <row r="326" customFormat="false" ht="15.6" hidden="false" customHeight="false" outlineLevel="0" collapsed="false">
      <c r="A326" s="11"/>
    </row>
    <row r="327" customFormat="false" ht="15.6" hidden="false" customHeight="false" outlineLevel="0" collapsed="false">
      <c r="A327" s="11"/>
    </row>
    <row r="328" customFormat="false" ht="15.6" hidden="false" customHeight="false" outlineLevel="0" collapsed="false">
      <c r="A328" s="11"/>
    </row>
    <row r="329" customFormat="false" ht="15.6" hidden="false" customHeight="false" outlineLevel="0" collapsed="false">
      <c r="A329" s="11"/>
    </row>
    <row r="330" customFormat="false" ht="15.6" hidden="false" customHeight="false" outlineLevel="0" collapsed="false">
      <c r="A330" s="11"/>
    </row>
    <row r="331" customFormat="false" ht="15.6" hidden="false" customHeight="false" outlineLevel="0" collapsed="false">
      <c r="A331" s="11"/>
    </row>
    <row r="332" customFormat="false" ht="15.6" hidden="false" customHeight="false" outlineLevel="0" collapsed="false">
      <c r="A332" s="11"/>
    </row>
    <row r="333" customFormat="false" ht="15.6" hidden="false" customHeight="false" outlineLevel="0" collapsed="false">
      <c r="A333" s="11"/>
    </row>
    <row r="334" customFormat="false" ht="15.6" hidden="false" customHeight="false" outlineLevel="0" collapsed="false">
      <c r="A334" s="11"/>
    </row>
    <row r="335" customFormat="false" ht="15.6" hidden="false" customHeight="false" outlineLevel="0" collapsed="false">
      <c r="A335" s="11"/>
    </row>
    <row r="336" customFormat="false" ht="15.6" hidden="false" customHeight="false" outlineLevel="0" collapsed="false">
      <c r="A336" s="11"/>
    </row>
    <row r="337" customFormat="false" ht="15.6" hidden="false" customHeight="false" outlineLevel="0" collapsed="false">
      <c r="A337" s="11"/>
    </row>
    <row r="338" customFormat="false" ht="15.6" hidden="false" customHeight="false" outlineLevel="0" collapsed="false">
      <c r="A338" s="11"/>
    </row>
    <row r="339" customFormat="false" ht="15.6" hidden="false" customHeight="false" outlineLevel="0" collapsed="false">
      <c r="A339" s="11"/>
    </row>
    <row r="340" customFormat="false" ht="15.6" hidden="false" customHeight="false" outlineLevel="0" collapsed="false">
      <c r="A340" s="11"/>
    </row>
    <row r="341" customFormat="false" ht="15.6" hidden="false" customHeight="false" outlineLevel="0" collapsed="false">
      <c r="A341" s="11"/>
    </row>
    <row r="342" customFormat="false" ht="15.6" hidden="false" customHeight="false" outlineLevel="0" collapsed="false">
      <c r="A342" s="11"/>
    </row>
    <row r="343" customFormat="false" ht="15.6" hidden="false" customHeight="false" outlineLevel="0" collapsed="false">
      <c r="A343" s="11"/>
    </row>
    <row r="344" customFormat="false" ht="15.6" hidden="false" customHeight="false" outlineLevel="0" collapsed="false">
      <c r="A344" s="11"/>
    </row>
    <row r="345" customFormat="false" ht="15.6" hidden="false" customHeight="false" outlineLevel="0" collapsed="false">
      <c r="A345" s="11"/>
    </row>
    <row r="346" customFormat="false" ht="15.6" hidden="false" customHeight="false" outlineLevel="0" collapsed="false">
      <c r="A346" s="11"/>
    </row>
    <row r="347" customFormat="false" ht="15.6" hidden="false" customHeight="false" outlineLevel="0" collapsed="false">
      <c r="A347" s="11"/>
    </row>
    <row r="348" customFormat="false" ht="15.6" hidden="false" customHeight="false" outlineLevel="0" collapsed="false">
      <c r="A348" s="11"/>
    </row>
    <row r="349" customFormat="false" ht="15.6" hidden="false" customHeight="false" outlineLevel="0" collapsed="false">
      <c r="A349" s="11"/>
    </row>
    <row r="350" customFormat="false" ht="15.6" hidden="false" customHeight="false" outlineLevel="0" collapsed="false">
      <c r="A350" s="11"/>
    </row>
    <row r="351" customFormat="false" ht="15.6" hidden="false" customHeight="false" outlineLevel="0" collapsed="false">
      <c r="A351" s="11"/>
    </row>
    <row r="352" customFormat="false" ht="15.6" hidden="false" customHeight="false" outlineLevel="0" collapsed="false">
      <c r="A352" s="11"/>
    </row>
    <row r="353" customFormat="false" ht="15.6" hidden="false" customHeight="false" outlineLevel="0" collapsed="false">
      <c r="A353" s="11"/>
    </row>
    <row r="354" customFormat="false" ht="15.6" hidden="false" customHeight="false" outlineLevel="0" collapsed="false">
      <c r="A354" s="11"/>
    </row>
    <row r="355" customFormat="false" ht="15.6" hidden="false" customHeight="false" outlineLevel="0" collapsed="false">
      <c r="A355" s="11"/>
    </row>
    <row r="356" customFormat="false" ht="15.6" hidden="false" customHeight="false" outlineLevel="0" collapsed="false">
      <c r="A356" s="11"/>
    </row>
    <row r="357" customFormat="false" ht="15.6" hidden="false" customHeight="false" outlineLevel="0" collapsed="false">
      <c r="A357" s="11"/>
    </row>
    <row r="358" customFormat="false" ht="15.6" hidden="false" customHeight="false" outlineLevel="0" collapsed="false">
      <c r="A358" s="11"/>
    </row>
    <row r="359" customFormat="false" ht="15.6" hidden="false" customHeight="false" outlineLevel="0" collapsed="false">
      <c r="A359" s="11"/>
    </row>
    <row r="360" customFormat="false" ht="15.6" hidden="false" customHeight="false" outlineLevel="0" collapsed="false">
      <c r="A360" s="11"/>
    </row>
    <row r="361" customFormat="false" ht="15.6" hidden="false" customHeight="false" outlineLevel="0" collapsed="false">
      <c r="A361" s="11"/>
    </row>
    <row r="362" customFormat="false" ht="15.6" hidden="false" customHeight="false" outlineLevel="0" collapsed="false">
      <c r="A362" s="11"/>
    </row>
    <row r="363" customFormat="false" ht="15.6" hidden="false" customHeight="false" outlineLevel="0" collapsed="false">
      <c r="A363" s="11"/>
    </row>
    <row r="364" customFormat="false" ht="15.6" hidden="false" customHeight="false" outlineLevel="0" collapsed="false">
      <c r="A364" s="11"/>
    </row>
    <row r="365" customFormat="false" ht="15.6" hidden="false" customHeight="false" outlineLevel="0" collapsed="false">
      <c r="A365" s="11"/>
    </row>
    <row r="366" customFormat="false" ht="15.6" hidden="false" customHeight="false" outlineLevel="0" collapsed="false">
      <c r="A366" s="11"/>
    </row>
    <row r="367" customFormat="false" ht="15.6" hidden="false" customHeight="false" outlineLevel="0" collapsed="false">
      <c r="A367" s="11"/>
    </row>
    <row r="368" customFormat="false" ht="15.6" hidden="false" customHeight="false" outlineLevel="0" collapsed="false">
      <c r="A368" s="11"/>
    </row>
    <row r="369" customFormat="false" ht="15.6" hidden="false" customHeight="false" outlineLevel="0" collapsed="false">
      <c r="A369" s="11"/>
    </row>
    <row r="370" customFormat="false" ht="15.6" hidden="false" customHeight="false" outlineLevel="0" collapsed="false">
      <c r="A370" s="11"/>
    </row>
    <row r="371" customFormat="false" ht="15.6" hidden="false" customHeight="false" outlineLevel="0" collapsed="false">
      <c r="A371" s="11"/>
    </row>
    <row r="372" customFormat="false" ht="15.6" hidden="false" customHeight="false" outlineLevel="0" collapsed="false">
      <c r="A372" s="11"/>
    </row>
    <row r="373" customFormat="false" ht="15.6" hidden="false" customHeight="false" outlineLevel="0" collapsed="false">
      <c r="A373" s="11"/>
    </row>
    <row r="374" customFormat="false" ht="15.6" hidden="false" customHeight="false" outlineLevel="0" collapsed="false">
      <c r="A374" s="11"/>
    </row>
    <row r="375" customFormat="false" ht="15.6" hidden="false" customHeight="false" outlineLevel="0" collapsed="false">
      <c r="A375" s="11"/>
    </row>
    <row r="376" customFormat="false" ht="15.6" hidden="false" customHeight="false" outlineLevel="0" collapsed="false">
      <c r="A376" s="11"/>
    </row>
    <row r="377" customFormat="false" ht="15.6" hidden="false" customHeight="false" outlineLevel="0" collapsed="false">
      <c r="A377" s="11"/>
    </row>
    <row r="378" customFormat="false" ht="15.6" hidden="false" customHeight="false" outlineLevel="0" collapsed="false">
      <c r="A378" s="11"/>
    </row>
    <row r="379" customFormat="false" ht="15.6" hidden="false" customHeight="false" outlineLevel="0" collapsed="false">
      <c r="A379" s="11"/>
    </row>
    <row r="380" customFormat="false" ht="15.6" hidden="false" customHeight="false" outlineLevel="0" collapsed="false">
      <c r="A380" s="11"/>
    </row>
    <row r="381" customFormat="false" ht="15.6" hidden="false" customHeight="false" outlineLevel="0" collapsed="false">
      <c r="A381" s="11"/>
    </row>
    <row r="382" customFormat="false" ht="15.6" hidden="false" customHeight="false" outlineLevel="0" collapsed="false">
      <c r="A382" s="11"/>
    </row>
    <row r="383" customFormat="false" ht="15.6" hidden="false" customHeight="false" outlineLevel="0" collapsed="false">
      <c r="A383" s="11"/>
    </row>
    <row r="384" customFormat="false" ht="15.6" hidden="false" customHeight="false" outlineLevel="0" collapsed="false">
      <c r="A384" s="11"/>
    </row>
    <row r="385" customFormat="false" ht="15.6" hidden="false" customHeight="false" outlineLevel="0" collapsed="false">
      <c r="A385" s="11"/>
    </row>
    <row r="386" customFormat="false" ht="15.6" hidden="false" customHeight="false" outlineLevel="0" collapsed="false">
      <c r="A386" s="11"/>
    </row>
    <row r="387" customFormat="false" ht="15.6" hidden="false" customHeight="false" outlineLevel="0" collapsed="false">
      <c r="A387" s="11"/>
    </row>
    <row r="388" customFormat="false" ht="15.6" hidden="false" customHeight="false" outlineLevel="0" collapsed="false">
      <c r="A388" s="11"/>
    </row>
    <row r="389" customFormat="false" ht="15.6" hidden="false" customHeight="false" outlineLevel="0" collapsed="false">
      <c r="A389" s="11"/>
    </row>
    <row r="390" customFormat="false" ht="15.6" hidden="false" customHeight="false" outlineLevel="0" collapsed="false">
      <c r="A390" s="11"/>
    </row>
    <row r="391" customFormat="false" ht="15.6" hidden="false" customHeight="false" outlineLevel="0" collapsed="false">
      <c r="A391" s="11"/>
    </row>
    <row r="392" customFormat="false" ht="15.6" hidden="false" customHeight="false" outlineLevel="0" collapsed="false">
      <c r="A392" s="11"/>
    </row>
    <row r="393" customFormat="false" ht="15.6" hidden="false" customHeight="false" outlineLevel="0" collapsed="false">
      <c r="A393" s="11"/>
    </row>
    <row r="394" customFormat="false" ht="15.6" hidden="false" customHeight="false" outlineLevel="0" collapsed="false">
      <c r="A394" s="11"/>
    </row>
    <row r="395" customFormat="false" ht="15.6" hidden="false" customHeight="false" outlineLevel="0" collapsed="false">
      <c r="A395" s="11"/>
    </row>
    <row r="396" customFormat="false" ht="15.6" hidden="false" customHeight="false" outlineLevel="0" collapsed="false">
      <c r="A396" s="11"/>
    </row>
    <row r="397" customFormat="false" ht="15.6" hidden="false" customHeight="false" outlineLevel="0" collapsed="false">
      <c r="A397" s="11"/>
    </row>
    <row r="398" customFormat="false" ht="15.6" hidden="false" customHeight="false" outlineLevel="0" collapsed="false">
      <c r="A398" s="11"/>
    </row>
    <row r="399" customFormat="false" ht="15.6" hidden="false" customHeight="false" outlineLevel="0" collapsed="false">
      <c r="A399" s="11"/>
    </row>
    <row r="400" customFormat="false" ht="15.6" hidden="false" customHeight="false" outlineLevel="0" collapsed="false">
      <c r="A400" s="11"/>
    </row>
    <row r="401" customFormat="false" ht="15.6" hidden="false" customHeight="false" outlineLevel="0" collapsed="false">
      <c r="A401" s="11"/>
    </row>
    <row r="402" customFormat="false" ht="15.6" hidden="false" customHeight="false" outlineLevel="0" collapsed="false">
      <c r="A402" s="11"/>
    </row>
    <row r="403" customFormat="false" ht="15.6" hidden="false" customHeight="false" outlineLevel="0" collapsed="false">
      <c r="A403" s="11"/>
    </row>
    <row r="404" customFormat="false" ht="15.6" hidden="false" customHeight="false" outlineLevel="0" collapsed="false">
      <c r="A404" s="11"/>
    </row>
    <row r="405" customFormat="false" ht="15.6" hidden="false" customHeight="false" outlineLevel="0" collapsed="false">
      <c r="A405" s="11"/>
    </row>
    <row r="406" customFormat="false" ht="15.6" hidden="false" customHeight="false" outlineLevel="0" collapsed="false">
      <c r="A406" s="11"/>
    </row>
    <row r="407" customFormat="false" ht="15.6" hidden="false" customHeight="false" outlineLevel="0" collapsed="false">
      <c r="A407" s="11"/>
    </row>
    <row r="408" customFormat="false" ht="15.6" hidden="false" customHeight="false" outlineLevel="0" collapsed="false">
      <c r="A408" s="11"/>
    </row>
    <row r="409" customFormat="false" ht="15.6" hidden="false" customHeight="false" outlineLevel="0" collapsed="false">
      <c r="A409" s="11"/>
    </row>
    <row r="410" customFormat="false" ht="15.6" hidden="false" customHeight="false" outlineLevel="0" collapsed="false">
      <c r="A410" s="11"/>
    </row>
    <row r="411" customFormat="false" ht="15.6" hidden="false" customHeight="false" outlineLevel="0" collapsed="false">
      <c r="A411" s="11"/>
    </row>
    <row r="412" customFormat="false" ht="15.6" hidden="false" customHeight="false" outlineLevel="0" collapsed="false">
      <c r="A412" s="11"/>
    </row>
    <row r="413" customFormat="false" ht="15.6" hidden="false" customHeight="false" outlineLevel="0" collapsed="false">
      <c r="A413" s="11"/>
    </row>
    <row r="414" customFormat="false" ht="15.6" hidden="false" customHeight="false" outlineLevel="0" collapsed="false">
      <c r="A414" s="11"/>
    </row>
    <row r="415" customFormat="false" ht="15.6" hidden="false" customHeight="false" outlineLevel="0" collapsed="false">
      <c r="A415" s="11"/>
    </row>
    <row r="416" customFormat="false" ht="15.6" hidden="false" customHeight="false" outlineLevel="0" collapsed="false">
      <c r="A416" s="11"/>
    </row>
    <row r="417" customFormat="false" ht="15.6" hidden="false" customHeight="false" outlineLevel="0" collapsed="false">
      <c r="A417" s="11"/>
    </row>
    <row r="418" customFormat="false" ht="15.6" hidden="false" customHeight="false" outlineLevel="0" collapsed="false">
      <c r="A418" s="11"/>
    </row>
    <row r="419" customFormat="false" ht="15.6" hidden="false" customHeight="false" outlineLevel="0" collapsed="false">
      <c r="A419" s="11"/>
    </row>
    <row r="420" customFormat="false" ht="15.6" hidden="false" customHeight="false" outlineLevel="0" collapsed="false">
      <c r="A420" s="11"/>
    </row>
    <row r="421" customFormat="false" ht="15.6" hidden="false" customHeight="false" outlineLevel="0" collapsed="false">
      <c r="A421" s="11"/>
    </row>
    <row r="422" customFormat="false" ht="15.6" hidden="false" customHeight="false" outlineLevel="0" collapsed="false">
      <c r="A422" s="11"/>
    </row>
    <row r="423" customFormat="false" ht="15.6" hidden="false" customHeight="false" outlineLevel="0" collapsed="false">
      <c r="A423" s="11"/>
    </row>
    <row r="424" customFormat="false" ht="15.6" hidden="false" customHeight="false" outlineLevel="0" collapsed="false">
      <c r="A424" s="11"/>
    </row>
    <row r="425" customFormat="false" ht="15.6" hidden="false" customHeight="false" outlineLevel="0" collapsed="false">
      <c r="A425" s="11"/>
    </row>
    <row r="426" customFormat="false" ht="15.6" hidden="false" customHeight="false" outlineLevel="0" collapsed="false">
      <c r="A426" s="11"/>
    </row>
    <row r="427" customFormat="false" ht="15.6" hidden="false" customHeight="false" outlineLevel="0" collapsed="false">
      <c r="A427" s="11"/>
    </row>
    <row r="428" customFormat="false" ht="15.6" hidden="false" customHeight="false" outlineLevel="0" collapsed="false">
      <c r="A428" s="11"/>
    </row>
    <row r="429" customFormat="false" ht="15.6" hidden="false" customHeight="false" outlineLevel="0" collapsed="false">
      <c r="A429" s="11"/>
    </row>
    <row r="430" customFormat="false" ht="15.6" hidden="false" customHeight="false" outlineLevel="0" collapsed="false">
      <c r="A430" s="11"/>
    </row>
    <row r="431" customFormat="false" ht="15.6" hidden="false" customHeight="false" outlineLevel="0" collapsed="false">
      <c r="A431" s="11"/>
    </row>
    <row r="432" customFormat="false" ht="15.6" hidden="false" customHeight="false" outlineLevel="0" collapsed="false">
      <c r="A432" s="11"/>
    </row>
    <row r="433" customFormat="false" ht="15.6" hidden="false" customHeight="false" outlineLevel="0" collapsed="false">
      <c r="A433" s="11"/>
    </row>
    <row r="434" customFormat="false" ht="15.6" hidden="false" customHeight="false" outlineLevel="0" collapsed="false">
      <c r="A434" s="11"/>
    </row>
    <row r="435" customFormat="false" ht="15.6" hidden="false" customHeight="false" outlineLevel="0" collapsed="false">
      <c r="A435" s="11"/>
    </row>
    <row r="436" customFormat="false" ht="15.6" hidden="false" customHeight="false" outlineLevel="0" collapsed="false">
      <c r="A436" s="11"/>
    </row>
    <row r="437" customFormat="false" ht="15.6" hidden="false" customHeight="false" outlineLevel="0" collapsed="false">
      <c r="A437" s="11"/>
    </row>
    <row r="438" customFormat="false" ht="15.6" hidden="false" customHeight="false" outlineLevel="0" collapsed="false">
      <c r="A438" s="11"/>
    </row>
    <row r="439" customFormat="false" ht="15.6" hidden="false" customHeight="false" outlineLevel="0" collapsed="false">
      <c r="A439" s="11"/>
    </row>
    <row r="440" customFormat="false" ht="15.6" hidden="false" customHeight="false" outlineLevel="0" collapsed="false">
      <c r="A440" s="11"/>
    </row>
    <row r="441" customFormat="false" ht="15.6" hidden="false" customHeight="false" outlineLevel="0" collapsed="false">
      <c r="A441" s="11"/>
    </row>
    <row r="442" customFormat="false" ht="15.6" hidden="false" customHeight="false" outlineLevel="0" collapsed="false">
      <c r="A442" s="11"/>
    </row>
    <row r="443" customFormat="false" ht="15.6" hidden="false" customHeight="false" outlineLevel="0" collapsed="false">
      <c r="A443" s="11"/>
    </row>
    <row r="444" customFormat="false" ht="15.6" hidden="false" customHeight="false" outlineLevel="0" collapsed="false">
      <c r="A444" s="11"/>
    </row>
    <row r="445" customFormat="false" ht="15.6" hidden="false" customHeight="false" outlineLevel="0" collapsed="false">
      <c r="A445" s="11"/>
    </row>
    <row r="446" customFormat="false" ht="15.6" hidden="false" customHeight="false" outlineLevel="0" collapsed="false">
      <c r="A446" s="11"/>
    </row>
    <row r="447" customFormat="false" ht="15.6" hidden="false" customHeight="false" outlineLevel="0" collapsed="false">
      <c r="A447" s="11"/>
    </row>
    <row r="448" customFormat="false" ht="15.6" hidden="false" customHeight="false" outlineLevel="0" collapsed="false">
      <c r="A448" s="11"/>
    </row>
    <row r="449" customFormat="false" ht="15.6" hidden="false" customHeight="false" outlineLevel="0" collapsed="false">
      <c r="A449" s="11"/>
    </row>
    <row r="450" customFormat="false" ht="15.6" hidden="false" customHeight="false" outlineLevel="0" collapsed="false">
      <c r="A450" s="11"/>
    </row>
    <row r="451" customFormat="false" ht="15.6" hidden="false" customHeight="false" outlineLevel="0" collapsed="false">
      <c r="A451" s="11"/>
    </row>
    <row r="452" customFormat="false" ht="15.6" hidden="false" customHeight="false" outlineLevel="0" collapsed="false">
      <c r="A452" s="11"/>
    </row>
    <row r="453" customFormat="false" ht="15.6" hidden="false" customHeight="false" outlineLevel="0" collapsed="false">
      <c r="A453" s="11"/>
    </row>
    <row r="454" customFormat="false" ht="15.6" hidden="false" customHeight="false" outlineLevel="0" collapsed="false">
      <c r="A454" s="11"/>
    </row>
    <row r="455" customFormat="false" ht="15.6" hidden="false" customHeight="false" outlineLevel="0" collapsed="false">
      <c r="A455" s="11"/>
    </row>
    <row r="456" customFormat="false" ht="15.6" hidden="false" customHeight="false" outlineLevel="0" collapsed="false">
      <c r="A456" s="11"/>
    </row>
    <row r="457" customFormat="false" ht="15.6" hidden="false" customHeight="false" outlineLevel="0" collapsed="false">
      <c r="A457" s="11"/>
    </row>
    <row r="458" customFormat="false" ht="15.6" hidden="false" customHeight="false" outlineLevel="0" collapsed="false">
      <c r="A458" s="11"/>
    </row>
    <row r="459" customFormat="false" ht="15.6" hidden="false" customHeight="false" outlineLevel="0" collapsed="false">
      <c r="A459" s="11"/>
    </row>
    <row r="460" customFormat="false" ht="15.6" hidden="false" customHeight="false" outlineLevel="0" collapsed="false">
      <c r="A460" s="11"/>
    </row>
    <row r="461" customFormat="false" ht="15.6" hidden="false" customHeight="false" outlineLevel="0" collapsed="false">
      <c r="A461" s="11"/>
    </row>
    <row r="462" customFormat="false" ht="15.6" hidden="false" customHeight="false" outlineLevel="0" collapsed="false">
      <c r="A462" s="11"/>
    </row>
    <row r="463" customFormat="false" ht="15.6" hidden="false" customHeight="false" outlineLevel="0" collapsed="false">
      <c r="A463" s="11"/>
    </row>
    <row r="464" customFormat="false" ht="15.6" hidden="false" customHeight="false" outlineLevel="0" collapsed="false">
      <c r="A464" s="11"/>
    </row>
    <row r="465" customFormat="false" ht="15.6" hidden="false" customHeight="false" outlineLevel="0" collapsed="false">
      <c r="A465" s="11"/>
    </row>
    <row r="466" customFormat="false" ht="15.6" hidden="false" customHeight="false" outlineLevel="0" collapsed="false">
      <c r="A466" s="11"/>
    </row>
    <row r="467" customFormat="false" ht="15.6" hidden="false" customHeight="false" outlineLevel="0" collapsed="false">
      <c r="A467" s="11"/>
    </row>
    <row r="468" customFormat="false" ht="15.6" hidden="false" customHeight="false" outlineLevel="0" collapsed="false">
      <c r="A468" s="11"/>
    </row>
    <row r="469" customFormat="false" ht="15.6" hidden="false" customHeight="false" outlineLevel="0" collapsed="false">
      <c r="A469" s="11"/>
    </row>
    <row r="470" customFormat="false" ht="15.6" hidden="false" customHeight="false" outlineLevel="0" collapsed="false">
      <c r="A470" s="11"/>
    </row>
    <row r="471" customFormat="false" ht="15.6" hidden="false" customHeight="false" outlineLevel="0" collapsed="false">
      <c r="A471" s="11"/>
    </row>
    <row r="472" customFormat="false" ht="15.6" hidden="false" customHeight="false" outlineLevel="0" collapsed="false">
      <c r="A472" s="11"/>
    </row>
    <row r="473" customFormat="false" ht="15.6" hidden="false" customHeight="false" outlineLevel="0" collapsed="false">
      <c r="A473" s="11"/>
    </row>
    <row r="474" customFormat="false" ht="15.6" hidden="false" customHeight="false" outlineLevel="0" collapsed="false">
      <c r="A474" s="11"/>
    </row>
    <row r="475" customFormat="false" ht="15.6" hidden="false" customHeight="false" outlineLevel="0" collapsed="false">
      <c r="A475" s="11"/>
    </row>
    <row r="476" customFormat="false" ht="15.6" hidden="false" customHeight="false" outlineLevel="0" collapsed="false">
      <c r="A476" s="11"/>
    </row>
    <row r="477" customFormat="false" ht="15.6" hidden="false" customHeight="false" outlineLevel="0" collapsed="false">
      <c r="A477" s="11"/>
    </row>
    <row r="478" customFormat="false" ht="15.6" hidden="false" customHeight="false" outlineLevel="0" collapsed="false">
      <c r="A478" s="11"/>
    </row>
    <row r="479" customFormat="false" ht="15.6" hidden="false" customHeight="false" outlineLevel="0" collapsed="false">
      <c r="A479" s="11"/>
    </row>
    <row r="480" customFormat="false" ht="15.6" hidden="false" customHeight="false" outlineLevel="0" collapsed="false">
      <c r="A480" s="11"/>
    </row>
    <row r="481" customFormat="false" ht="15.6" hidden="false" customHeight="false" outlineLevel="0" collapsed="false">
      <c r="A481" s="11"/>
    </row>
    <row r="482" customFormat="false" ht="15.6" hidden="false" customHeight="false" outlineLevel="0" collapsed="false">
      <c r="A482" s="11"/>
    </row>
    <row r="483" customFormat="false" ht="15.6" hidden="false" customHeight="false" outlineLevel="0" collapsed="false">
      <c r="A483" s="11"/>
    </row>
    <row r="484" customFormat="false" ht="15.6" hidden="false" customHeight="false" outlineLevel="0" collapsed="false">
      <c r="A484" s="11"/>
    </row>
    <row r="485" customFormat="false" ht="15.6" hidden="false" customHeight="false" outlineLevel="0" collapsed="false">
      <c r="A485" s="11"/>
    </row>
    <row r="486" customFormat="false" ht="15.6" hidden="false" customHeight="false" outlineLevel="0" collapsed="false">
      <c r="A486" s="11"/>
    </row>
    <row r="487" customFormat="false" ht="15.6" hidden="false" customHeight="false" outlineLevel="0" collapsed="false">
      <c r="A487" s="11"/>
    </row>
    <row r="488" customFormat="false" ht="15.6" hidden="false" customHeight="false" outlineLevel="0" collapsed="false">
      <c r="A488" s="11"/>
    </row>
    <row r="489" customFormat="false" ht="15.6" hidden="false" customHeight="false" outlineLevel="0" collapsed="false">
      <c r="A489" s="11"/>
    </row>
    <row r="490" customFormat="false" ht="15.6" hidden="false" customHeight="false" outlineLevel="0" collapsed="false">
      <c r="A490" s="11"/>
    </row>
    <row r="491" customFormat="false" ht="15.6" hidden="false" customHeight="false" outlineLevel="0" collapsed="false">
      <c r="A491" s="11"/>
    </row>
    <row r="492" customFormat="false" ht="15.6" hidden="false" customHeight="false" outlineLevel="0" collapsed="false">
      <c r="A492" s="11"/>
    </row>
    <row r="493" customFormat="false" ht="15.6" hidden="false" customHeight="false" outlineLevel="0" collapsed="false">
      <c r="A493" s="11"/>
    </row>
    <row r="494" customFormat="false" ht="15.6" hidden="false" customHeight="false" outlineLevel="0" collapsed="false">
      <c r="A494" s="11"/>
    </row>
    <row r="495" customFormat="false" ht="15.6" hidden="false" customHeight="false" outlineLevel="0" collapsed="false">
      <c r="A495" s="11"/>
    </row>
    <row r="496" customFormat="false" ht="15.6" hidden="false" customHeight="false" outlineLevel="0" collapsed="false">
      <c r="A496" s="11"/>
    </row>
    <row r="497" customFormat="false" ht="15.6" hidden="false" customHeight="false" outlineLevel="0" collapsed="false">
      <c r="A497" s="11"/>
    </row>
    <row r="498" customFormat="false" ht="15.6" hidden="false" customHeight="false" outlineLevel="0" collapsed="false">
      <c r="A498" s="11"/>
    </row>
    <row r="499" customFormat="false" ht="15.6" hidden="false" customHeight="false" outlineLevel="0" collapsed="false">
      <c r="A499" s="11"/>
    </row>
    <row r="500" customFormat="false" ht="15.6" hidden="false" customHeight="false" outlineLevel="0" collapsed="false">
      <c r="A500" s="11"/>
    </row>
    <row r="501" customFormat="false" ht="15.6" hidden="false" customHeight="false" outlineLevel="0" collapsed="false">
      <c r="A501" s="11"/>
    </row>
    <row r="502" customFormat="false" ht="15.6" hidden="false" customHeight="false" outlineLevel="0" collapsed="false">
      <c r="A502" s="11"/>
    </row>
    <row r="503" customFormat="false" ht="15.6" hidden="false" customHeight="false" outlineLevel="0" collapsed="false">
      <c r="A503" s="11"/>
    </row>
    <row r="504" customFormat="false" ht="15.6" hidden="false" customHeight="false" outlineLevel="0" collapsed="false">
      <c r="A504" s="11"/>
    </row>
    <row r="505" customFormat="false" ht="15.6" hidden="false" customHeight="false" outlineLevel="0" collapsed="false">
      <c r="A505" s="11"/>
    </row>
    <row r="506" customFormat="false" ht="15.6" hidden="false" customHeight="false" outlineLevel="0" collapsed="false">
      <c r="A506" s="11"/>
    </row>
    <row r="507" customFormat="false" ht="15.6" hidden="false" customHeight="false" outlineLevel="0" collapsed="false">
      <c r="A507" s="11"/>
    </row>
    <row r="508" customFormat="false" ht="15.6" hidden="false" customHeight="false" outlineLevel="0" collapsed="false">
      <c r="A508" s="11"/>
    </row>
    <row r="509" customFormat="false" ht="15.6" hidden="false" customHeight="false" outlineLevel="0" collapsed="false">
      <c r="A509" s="11"/>
    </row>
    <row r="510" customFormat="false" ht="15.6" hidden="false" customHeight="false" outlineLevel="0" collapsed="false">
      <c r="A510" s="11"/>
    </row>
    <row r="511" customFormat="false" ht="15.6" hidden="false" customHeight="false" outlineLevel="0" collapsed="false">
      <c r="A511" s="11"/>
    </row>
    <row r="512" customFormat="false" ht="15.6" hidden="false" customHeight="false" outlineLevel="0" collapsed="false">
      <c r="A512" s="11"/>
    </row>
    <row r="513" customFormat="false" ht="15.6" hidden="false" customHeight="false" outlineLevel="0" collapsed="false">
      <c r="A513" s="11"/>
    </row>
    <row r="514" customFormat="false" ht="15.6" hidden="false" customHeight="false" outlineLevel="0" collapsed="false">
      <c r="A514" s="11"/>
    </row>
    <row r="515" customFormat="false" ht="15.6" hidden="false" customHeight="false" outlineLevel="0" collapsed="false">
      <c r="A515" s="11"/>
    </row>
    <row r="516" customFormat="false" ht="15.6" hidden="false" customHeight="false" outlineLevel="0" collapsed="false">
      <c r="A516" s="11"/>
    </row>
    <row r="517" customFormat="false" ht="15.6" hidden="false" customHeight="false" outlineLevel="0" collapsed="false">
      <c r="A517" s="11"/>
    </row>
    <row r="518" customFormat="false" ht="15.6" hidden="false" customHeight="false" outlineLevel="0" collapsed="false">
      <c r="A518" s="11"/>
    </row>
    <row r="519" customFormat="false" ht="15.6" hidden="false" customHeight="false" outlineLevel="0" collapsed="false">
      <c r="A519" s="11"/>
    </row>
    <row r="520" customFormat="false" ht="15.6" hidden="false" customHeight="false" outlineLevel="0" collapsed="false">
      <c r="A520" s="11"/>
    </row>
    <row r="521" customFormat="false" ht="15.6" hidden="false" customHeight="false" outlineLevel="0" collapsed="false">
      <c r="A521" s="11"/>
    </row>
    <row r="522" customFormat="false" ht="15.6" hidden="false" customHeight="false" outlineLevel="0" collapsed="false">
      <c r="A522" s="11"/>
    </row>
    <row r="523" customFormat="false" ht="15.6" hidden="false" customHeight="false" outlineLevel="0" collapsed="false">
      <c r="A523" s="11"/>
    </row>
    <row r="524" customFormat="false" ht="15.6" hidden="false" customHeight="false" outlineLevel="0" collapsed="false">
      <c r="A524" s="11"/>
    </row>
    <row r="525" customFormat="false" ht="15.6" hidden="false" customHeight="false" outlineLevel="0" collapsed="false">
      <c r="A525" s="11"/>
    </row>
    <row r="526" customFormat="false" ht="15.6" hidden="false" customHeight="false" outlineLevel="0" collapsed="false">
      <c r="A526" s="11"/>
    </row>
    <row r="527" customFormat="false" ht="15.6" hidden="false" customHeight="false" outlineLevel="0" collapsed="false">
      <c r="A527" s="11"/>
    </row>
    <row r="528" customFormat="false" ht="15.6" hidden="false" customHeight="false" outlineLevel="0" collapsed="false">
      <c r="A528" s="11"/>
    </row>
    <row r="529" customFormat="false" ht="15.6" hidden="false" customHeight="false" outlineLevel="0" collapsed="false">
      <c r="A529" s="11"/>
    </row>
    <row r="530" customFormat="false" ht="15.6" hidden="false" customHeight="false" outlineLevel="0" collapsed="false">
      <c r="A530" s="11"/>
    </row>
    <row r="531" customFormat="false" ht="15.6" hidden="false" customHeight="false" outlineLevel="0" collapsed="false">
      <c r="A531" s="11"/>
    </row>
    <row r="532" customFormat="false" ht="15.6" hidden="false" customHeight="false" outlineLevel="0" collapsed="false">
      <c r="A532" s="11"/>
    </row>
    <row r="533" customFormat="false" ht="15.6" hidden="false" customHeight="false" outlineLevel="0" collapsed="false">
      <c r="A533" s="11"/>
    </row>
    <row r="534" customFormat="false" ht="15.6" hidden="false" customHeight="false" outlineLevel="0" collapsed="false">
      <c r="A534" s="11"/>
    </row>
    <row r="535" customFormat="false" ht="15.6" hidden="false" customHeight="false" outlineLevel="0" collapsed="false">
      <c r="A535" s="11"/>
    </row>
    <row r="536" customFormat="false" ht="15.6" hidden="false" customHeight="false" outlineLevel="0" collapsed="false">
      <c r="A536" s="11"/>
    </row>
    <row r="537" customFormat="false" ht="15.6" hidden="false" customHeight="false" outlineLevel="0" collapsed="false">
      <c r="A537" s="11"/>
    </row>
    <row r="538" customFormat="false" ht="15.6" hidden="false" customHeight="false" outlineLevel="0" collapsed="false">
      <c r="A538" s="11"/>
    </row>
    <row r="539" customFormat="false" ht="15.6" hidden="false" customHeight="false" outlineLevel="0" collapsed="false">
      <c r="A539" s="11"/>
    </row>
    <row r="540" customFormat="false" ht="15.6" hidden="false" customHeight="false" outlineLevel="0" collapsed="false">
      <c r="A540" s="11"/>
    </row>
    <row r="541" customFormat="false" ht="15.6" hidden="false" customHeight="false" outlineLevel="0" collapsed="false">
      <c r="A541" s="11"/>
    </row>
    <row r="542" customFormat="false" ht="15.6" hidden="false" customHeight="false" outlineLevel="0" collapsed="false">
      <c r="A542" s="11"/>
    </row>
    <row r="543" customFormat="false" ht="15.6" hidden="false" customHeight="false" outlineLevel="0" collapsed="false">
      <c r="A543" s="11"/>
    </row>
    <row r="544" customFormat="false" ht="15.6" hidden="false" customHeight="false" outlineLevel="0" collapsed="false">
      <c r="A544" s="11"/>
    </row>
    <row r="545" customFormat="false" ht="15.6" hidden="false" customHeight="false" outlineLevel="0" collapsed="false">
      <c r="A545" s="11"/>
    </row>
    <row r="546" customFormat="false" ht="15.6" hidden="false" customHeight="false" outlineLevel="0" collapsed="false">
      <c r="A546" s="11"/>
    </row>
    <row r="547" customFormat="false" ht="15.6" hidden="false" customHeight="false" outlineLevel="0" collapsed="false">
      <c r="A547" s="11"/>
    </row>
    <row r="548" customFormat="false" ht="15.6" hidden="false" customHeight="false" outlineLevel="0" collapsed="false">
      <c r="A548" s="11"/>
    </row>
    <row r="549" customFormat="false" ht="15.6" hidden="false" customHeight="false" outlineLevel="0" collapsed="false">
      <c r="A549" s="11"/>
    </row>
    <row r="550" customFormat="false" ht="15.6" hidden="false" customHeight="false" outlineLevel="0" collapsed="false">
      <c r="A550" s="11"/>
    </row>
    <row r="551" customFormat="false" ht="15.6" hidden="false" customHeight="false" outlineLevel="0" collapsed="false">
      <c r="A551" s="11"/>
    </row>
    <row r="552" customFormat="false" ht="15.6" hidden="false" customHeight="false" outlineLevel="0" collapsed="false">
      <c r="A552" s="11"/>
    </row>
    <row r="553" customFormat="false" ht="15.6" hidden="false" customHeight="false" outlineLevel="0" collapsed="false">
      <c r="A553" s="11"/>
    </row>
    <row r="554" customFormat="false" ht="15.6" hidden="false" customHeight="false" outlineLevel="0" collapsed="false">
      <c r="A554" s="11"/>
    </row>
    <row r="555" customFormat="false" ht="15.6" hidden="false" customHeight="false" outlineLevel="0" collapsed="false">
      <c r="A555" s="11"/>
    </row>
    <row r="556" customFormat="false" ht="15.6" hidden="false" customHeight="false" outlineLevel="0" collapsed="false">
      <c r="A556" s="11"/>
    </row>
    <row r="557" customFormat="false" ht="15.6" hidden="false" customHeight="false" outlineLevel="0" collapsed="false">
      <c r="A557" s="11"/>
    </row>
    <row r="558" customFormat="false" ht="15.6" hidden="false" customHeight="false" outlineLevel="0" collapsed="false">
      <c r="A558" s="11"/>
    </row>
    <row r="559" customFormat="false" ht="15.6" hidden="false" customHeight="false" outlineLevel="0" collapsed="false">
      <c r="A559" s="11"/>
    </row>
    <row r="560" customFormat="false" ht="15.6" hidden="false" customHeight="false" outlineLevel="0" collapsed="false">
      <c r="A560" s="11"/>
    </row>
    <row r="561" customFormat="false" ht="15.6" hidden="false" customHeight="false" outlineLevel="0" collapsed="false">
      <c r="A561" s="11"/>
    </row>
    <row r="562" customFormat="false" ht="15.6" hidden="false" customHeight="false" outlineLevel="0" collapsed="false">
      <c r="A562" s="11"/>
    </row>
    <row r="563" customFormat="false" ht="15.6" hidden="false" customHeight="false" outlineLevel="0" collapsed="false">
      <c r="A563" s="11"/>
    </row>
    <row r="564" customFormat="false" ht="15.6" hidden="false" customHeight="false" outlineLevel="0" collapsed="false">
      <c r="A564" s="11"/>
    </row>
    <row r="565" customFormat="false" ht="15.6" hidden="false" customHeight="false" outlineLevel="0" collapsed="false">
      <c r="A565" s="11"/>
    </row>
    <row r="566" customFormat="false" ht="15.6" hidden="false" customHeight="false" outlineLevel="0" collapsed="false">
      <c r="A566" s="11"/>
    </row>
    <row r="567" customFormat="false" ht="15.6" hidden="false" customHeight="false" outlineLevel="0" collapsed="false">
      <c r="A567" s="11"/>
    </row>
    <row r="568" customFormat="false" ht="15.6" hidden="false" customHeight="false" outlineLevel="0" collapsed="false">
      <c r="A568" s="11"/>
    </row>
    <row r="569" customFormat="false" ht="15.6" hidden="false" customHeight="false" outlineLevel="0" collapsed="false">
      <c r="A569" s="11"/>
    </row>
    <row r="570" customFormat="false" ht="15.6" hidden="false" customHeight="false" outlineLevel="0" collapsed="false">
      <c r="A570" s="11"/>
    </row>
    <row r="571" customFormat="false" ht="15.6" hidden="false" customHeight="false" outlineLevel="0" collapsed="false">
      <c r="A571" s="11"/>
    </row>
    <row r="572" customFormat="false" ht="15.6" hidden="false" customHeight="false" outlineLevel="0" collapsed="false">
      <c r="A572" s="11"/>
    </row>
    <row r="573" customFormat="false" ht="15.6" hidden="false" customHeight="false" outlineLevel="0" collapsed="false">
      <c r="A573" s="11"/>
    </row>
    <row r="574" customFormat="false" ht="15.6" hidden="false" customHeight="false" outlineLevel="0" collapsed="false">
      <c r="A574" s="11"/>
    </row>
    <row r="575" customFormat="false" ht="15.6" hidden="false" customHeight="false" outlineLevel="0" collapsed="false">
      <c r="A575" s="11"/>
    </row>
    <row r="576" customFormat="false" ht="15.6" hidden="false" customHeight="false" outlineLevel="0" collapsed="false">
      <c r="A576" s="11"/>
    </row>
    <row r="577" customFormat="false" ht="15.6" hidden="false" customHeight="false" outlineLevel="0" collapsed="false">
      <c r="A577" s="11"/>
    </row>
    <row r="578" customFormat="false" ht="15.6" hidden="false" customHeight="false" outlineLevel="0" collapsed="false">
      <c r="A578" s="11"/>
    </row>
    <row r="579" customFormat="false" ht="15.6" hidden="false" customHeight="false" outlineLevel="0" collapsed="false">
      <c r="A579" s="11"/>
    </row>
    <row r="580" customFormat="false" ht="15.6" hidden="false" customHeight="false" outlineLevel="0" collapsed="false">
      <c r="A580" s="11"/>
    </row>
    <row r="581" customFormat="false" ht="15.6" hidden="false" customHeight="false" outlineLevel="0" collapsed="false">
      <c r="A581" s="11"/>
    </row>
    <row r="582" customFormat="false" ht="15.6" hidden="false" customHeight="false" outlineLevel="0" collapsed="false">
      <c r="A582" s="11"/>
    </row>
    <row r="583" customFormat="false" ht="15.6" hidden="false" customHeight="false" outlineLevel="0" collapsed="false">
      <c r="A583" s="11"/>
    </row>
    <row r="584" customFormat="false" ht="15.6" hidden="false" customHeight="false" outlineLevel="0" collapsed="false">
      <c r="A584" s="11"/>
    </row>
    <row r="585" customFormat="false" ht="15.6" hidden="false" customHeight="false" outlineLevel="0" collapsed="false">
      <c r="A585" s="11"/>
    </row>
    <row r="586" customFormat="false" ht="15.6" hidden="false" customHeight="false" outlineLevel="0" collapsed="false">
      <c r="A586" s="11"/>
    </row>
    <row r="587" customFormat="false" ht="15.6" hidden="false" customHeight="false" outlineLevel="0" collapsed="false">
      <c r="A587" s="11"/>
    </row>
    <row r="588" customFormat="false" ht="15.6" hidden="false" customHeight="false" outlineLevel="0" collapsed="false">
      <c r="A588" s="11"/>
    </row>
    <row r="589" customFormat="false" ht="15.6" hidden="false" customHeight="false" outlineLevel="0" collapsed="false">
      <c r="A589" s="11"/>
    </row>
    <row r="590" customFormat="false" ht="15.6" hidden="false" customHeight="false" outlineLevel="0" collapsed="false">
      <c r="A590" s="11"/>
    </row>
    <row r="591" customFormat="false" ht="15.6" hidden="false" customHeight="false" outlineLevel="0" collapsed="false">
      <c r="A591" s="11"/>
    </row>
    <row r="592" customFormat="false" ht="15.6" hidden="false" customHeight="false" outlineLevel="0" collapsed="false">
      <c r="A592" s="11"/>
    </row>
    <row r="593" customFormat="false" ht="15.6" hidden="false" customHeight="false" outlineLevel="0" collapsed="false">
      <c r="A593" s="11"/>
    </row>
    <row r="594" customFormat="false" ht="15.6" hidden="false" customHeight="false" outlineLevel="0" collapsed="false">
      <c r="A594" s="11"/>
    </row>
    <row r="595" customFormat="false" ht="15.6" hidden="false" customHeight="false" outlineLevel="0" collapsed="false">
      <c r="A595" s="11"/>
    </row>
    <row r="596" customFormat="false" ht="15.6" hidden="false" customHeight="false" outlineLevel="0" collapsed="false">
      <c r="A596" s="11"/>
    </row>
    <row r="597" customFormat="false" ht="15.6" hidden="false" customHeight="false" outlineLevel="0" collapsed="false">
      <c r="A597" s="11"/>
    </row>
    <row r="598" customFormat="false" ht="15.6" hidden="false" customHeight="false" outlineLevel="0" collapsed="false">
      <c r="A598" s="11"/>
    </row>
    <row r="599" customFormat="false" ht="15.6" hidden="false" customHeight="false" outlineLevel="0" collapsed="false">
      <c r="A599" s="11"/>
    </row>
    <row r="600" customFormat="false" ht="15.6" hidden="false" customHeight="false" outlineLevel="0" collapsed="false">
      <c r="A600" s="11"/>
    </row>
    <row r="601" customFormat="false" ht="15.6" hidden="false" customHeight="false" outlineLevel="0" collapsed="false">
      <c r="A601" s="11"/>
    </row>
    <row r="602" customFormat="false" ht="15.6" hidden="false" customHeight="false" outlineLevel="0" collapsed="false">
      <c r="A602" s="11"/>
    </row>
    <row r="603" customFormat="false" ht="15.6" hidden="false" customHeight="false" outlineLevel="0" collapsed="false">
      <c r="A603" s="11"/>
    </row>
    <row r="604" customFormat="false" ht="15.6" hidden="false" customHeight="false" outlineLevel="0" collapsed="false">
      <c r="A604" s="11"/>
    </row>
    <row r="605" customFormat="false" ht="15.6" hidden="false" customHeight="false" outlineLevel="0" collapsed="false">
      <c r="A605" s="11"/>
    </row>
    <row r="606" customFormat="false" ht="15.6" hidden="false" customHeight="false" outlineLevel="0" collapsed="false">
      <c r="A606" s="11"/>
    </row>
    <row r="607" customFormat="false" ht="15.6" hidden="false" customHeight="false" outlineLevel="0" collapsed="false">
      <c r="A607" s="11"/>
    </row>
    <row r="608" customFormat="false" ht="15.6" hidden="false" customHeight="false" outlineLevel="0" collapsed="false">
      <c r="A608" s="11"/>
    </row>
    <row r="609" customFormat="false" ht="15.6" hidden="false" customHeight="false" outlineLevel="0" collapsed="false">
      <c r="A609" s="11"/>
    </row>
    <row r="610" customFormat="false" ht="15.6" hidden="false" customHeight="false" outlineLevel="0" collapsed="false">
      <c r="A610" s="11"/>
    </row>
    <row r="611" customFormat="false" ht="15.6" hidden="false" customHeight="false" outlineLevel="0" collapsed="false">
      <c r="A611" s="11"/>
    </row>
    <row r="612" customFormat="false" ht="15.6" hidden="false" customHeight="false" outlineLevel="0" collapsed="false">
      <c r="A612" s="11"/>
    </row>
    <row r="613" customFormat="false" ht="15.6" hidden="false" customHeight="false" outlineLevel="0" collapsed="false">
      <c r="A613" s="11"/>
    </row>
    <row r="614" customFormat="false" ht="15.6" hidden="false" customHeight="false" outlineLevel="0" collapsed="false">
      <c r="A614" s="11"/>
    </row>
    <row r="615" customFormat="false" ht="15.6" hidden="false" customHeight="false" outlineLevel="0" collapsed="false">
      <c r="A615" s="11"/>
    </row>
    <row r="616" customFormat="false" ht="15.6" hidden="false" customHeight="false" outlineLevel="0" collapsed="false">
      <c r="A616" s="11"/>
    </row>
    <row r="617" customFormat="false" ht="15.6" hidden="false" customHeight="false" outlineLevel="0" collapsed="false">
      <c r="A617" s="11"/>
    </row>
    <row r="618" customFormat="false" ht="15.6" hidden="false" customHeight="false" outlineLevel="0" collapsed="false">
      <c r="A618" s="11"/>
    </row>
    <row r="619" customFormat="false" ht="15.6" hidden="false" customHeight="false" outlineLevel="0" collapsed="false">
      <c r="A619" s="11"/>
    </row>
    <row r="620" customFormat="false" ht="15.6" hidden="false" customHeight="false" outlineLevel="0" collapsed="false">
      <c r="A620" s="11"/>
    </row>
    <row r="621" customFormat="false" ht="15.6" hidden="false" customHeight="false" outlineLevel="0" collapsed="false">
      <c r="A621" s="11"/>
    </row>
    <row r="622" customFormat="false" ht="15.6" hidden="false" customHeight="false" outlineLevel="0" collapsed="false">
      <c r="A622" s="11"/>
    </row>
    <row r="623" customFormat="false" ht="15.6" hidden="false" customHeight="false" outlineLevel="0" collapsed="false">
      <c r="A623" s="11"/>
    </row>
    <row r="624" customFormat="false" ht="15.6" hidden="false" customHeight="false" outlineLevel="0" collapsed="false">
      <c r="A624" s="11"/>
    </row>
    <row r="625" customFormat="false" ht="15.6" hidden="false" customHeight="false" outlineLevel="0" collapsed="false">
      <c r="A625" s="11"/>
    </row>
    <row r="626" customFormat="false" ht="15.6" hidden="false" customHeight="false" outlineLevel="0" collapsed="false">
      <c r="A626" s="11"/>
    </row>
    <row r="627" customFormat="false" ht="15.6" hidden="false" customHeight="false" outlineLevel="0" collapsed="false">
      <c r="A627" s="11"/>
    </row>
    <row r="628" customFormat="false" ht="15.6" hidden="false" customHeight="false" outlineLevel="0" collapsed="false">
      <c r="A628" s="11"/>
    </row>
    <row r="629" customFormat="false" ht="15.6" hidden="false" customHeight="false" outlineLevel="0" collapsed="false">
      <c r="A629" s="11"/>
    </row>
    <row r="630" customFormat="false" ht="15.6" hidden="false" customHeight="false" outlineLevel="0" collapsed="false">
      <c r="A630" s="11"/>
    </row>
    <row r="631" customFormat="false" ht="15.6" hidden="false" customHeight="false" outlineLevel="0" collapsed="false">
      <c r="A631" s="11"/>
    </row>
    <row r="632" customFormat="false" ht="15.6" hidden="false" customHeight="false" outlineLevel="0" collapsed="false">
      <c r="A632" s="11"/>
    </row>
    <row r="633" customFormat="false" ht="15.6" hidden="false" customHeight="false" outlineLevel="0" collapsed="false">
      <c r="A633" s="11"/>
    </row>
    <row r="634" customFormat="false" ht="15.6" hidden="false" customHeight="false" outlineLevel="0" collapsed="false">
      <c r="A634" s="11"/>
    </row>
    <row r="635" customFormat="false" ht="15.6" hidden="false" customHeight="false" outlineLevel="0" collapsed="false">
      <c r="A635" s="11"/>
    </row>
    <row r="636" customFormat="false" ht="15.6" hidden="false" customHeight="false" outlineLevel="0" collapsed="false">
      <c r="A636" s="11"/>
    </row>
    <row r="637" customFormat="false" ht="15.6" hidden="false" customHeight="false" outlineLevel="0" collapsed="false">
      <c r="A637" s="11"/>
    </row>
    <row r="638" customFormat="false" ht="15.6" hidden="false" customHeight="false" outlineLevel="0" collapsed="false">
      <c r="A638" s="11"/>
    </row>
    <row r="639" customFormat="false" ht="15.6" hidden="false" customHeight="false" outlineLevel="0" collapsed="false">
      <c r="A639" s="11"/>
    </row>
    <row r="640" customFormat="false" ht="15.6" hidden="false" customHeight="false" outlineLevel="0" collapsed="false">
      <c r="A640" s="11"/>
    </row>
    <row r="641" customFormat="false" ht="15.6" hidden="false" customHeight="false" outlineLevel="0" collapsed="false">
      <c r="A641" s="11"/>
    </row>
    <row r="642" customFormat="false" ht="15.6" hidden="false" customHeight="false" outlineLevel="0" collapsed="false">
      <c r="A642" s="11"/>
    </row>
    <row r="643" customFormat="false" ht="15.6" hidden="false" customHeight="false" outlineLevel="0" collapsed="false">
      <c r="A643" s="11"/>
    </row>
    <row r="644" customFormat="false" ht="15.6" hidden="false" customHeight="false" outlineLevel="0" collapsed="false">
      <c r="A644" s="11"/>
    </row>
    <row r="645" customFormat="false" ht="15.6" hidden="false" customHeight="false" outlineLevel="0" collapsed="false">
      <c r="A645" s="11"/>
    </row>
    <row r="646" customFormat="false" ht="15.6" hidden="false" customHeight="false" outlineLevel="0" collapsed="false">
      <c r="A646" s="11"/>
    </row>
    <row r="647" customFormat="false" ht="15.6" hidden="false" customHeight="false" outlineLevel="0" collapsed="false">
      <c r="A647" s="11"/>
    </row>
    <row r="648" customFormat="false" ht="15.6" hidden="false" customHeight="false" outlineLevel="0" collapsed="false">
      <c r="A648" s="11"/>
    </row>
    <row r="649" customFormat="false" ht="15.6" hidden="false" customHeight="false" outlineLevel="0" collapsed="false">
      <c r="A649" s="11"/>
    </row>
    <row r="650" customFormat="false" ht="15.6" hidden="false" customHeight="false" outlineLevel="0" collapsed="false">
      <c r="A650" s="11"/>
    </row>
    <row r="651" customFormat="false" ht="15.6" hidden="false" customHeight="false" outlineLevel="0" collapsed="false">
      <c r="A651" s="11"/>
    </row>
    <row r="652" customFormat="false" ht="15.6" hidden="false" customHeight="false" outlineLevel="0" collapsed="false">
      <c r="A652" s="11"/>
    </row>
    <row r="653" customFormat="false" ht="15.6" hidden="false" customHeight="false" outlineLevel="0" collapsed="false">
      <c r="A653" s="11"/>
    </row>
    <row r="654" customFormat="false" ht="15.6" hidden="false" customHeight="false" outlineLevel="0" collapsed="false">
      <c r="A654" s="11"/>
    </row>
    <row r="655" customFormat="false" ht="15.6" hidden="false" customHeight="false" outlineLevel="0" collapsed="false">
      <c r="A655" s="11"/>
    </row>
    <row r="656" customFormat="false" ht="15.6" hidden="false" customHeight="false" outlineLevel="0" collapsed="false">
      <c r="A656" s="11"/>
    </row>
    <row r="657" customFormat="false" ht="15.6" hidden="false" customHeight="false" outlineLevel="0" collapsed="false">
      <c r="A657" s="11"/>
    </row>
    <row r="658" customFormat="false" ht="15.6" hidden="false" customHeight="false" outlineLevel="0" collapsed="false">
      <c r="A658" s="11"/>
    </row>
    <row r="659" customFormat="false" ht="15.6" hidden="false" customHeight="false" outlineLevel="0" collapsed="false">
      <c r="A659" s="11"/>
    </row>
    <row r="660" customFormat="false" ht="15.6" hidden="false" customHeight="false" outlineLevel="0" collapsed="false">
      <c r="A660" s="11"/>
    </row>
    <row r="661" customFormat="false" ht="15.6" hidden="false" customHeight="false" outlineLevel="0" collapsed="false">
      <c r="A661" s="11"/>
    </row>
    <row r="662" customFormat="false" ht="15.6" hidden="false" customHeight="false" outlineLevel="0" collapsed="false">
      <c r="A662" s="11"/>
    </row>
    <row r="663" customFormat="false" ht="15.6" hidden="false" customHeight="false" outlineLevel="0" collapsed="false">
      <c r="A663" s="11"/>
    </row>
    <row r="664" customFormat="false" ht="15.6" hidden="false" customHeight="false" outlineLevel="0" collapsed="false">
      <c r="A664" s="11"/>
    </row>
    <row r="665" customFormat="false" ht="15.6" hidden="false" customHeight="false" outlineLevel="0" collapsed="false">
      <c r="A665" s="11"/>
    </row>
    <row r="666" customFormat="false" ht="15.6" hidden="false" customHeight="false" outlineLevel="0" collapsed="false">
      <c r="A666" s="11"/>
    </row>
    <row r="667" customFormat="false" ht="15.6" hidden="false" customHeight="false" outlineLevel="0" collapsed="false">
      <c r="A667" s="11"/>
    </row>
    <row r="668" customFormat="false" ht="15.6" hidden="false" customHeight="false" outlineLevel="0" collapsed="false">
      <c r="A668" s="11"/>
    </row>
    <row r="669" customFormat="false" ht="15.6" hidden="false" customHeight="false" outlineLevel="0" collapsed="false">
      <c r="A669" s="11"/>
    </row>
    <row r="670" customFormat="false" ht="15.6" hidden="false" customHeight="false" outlineLevel="0" collapsed="false">
      <c r="A670" s="11"/>
    </row>
    <row r="671" customFormat="false" ht="15.6" hidden="false" customHeight="false" outlineLevel="0" collapsed="false">
      <c r="A671" s="11"/>
    </row>
    <row r="672" customFormat="false" ht="15.6" hidden="false" customHeight="false" outlineLevel="0" collapsed="false">
      <c r="A672" s="11"/>
    </row>
    <row r="673" customFormat="false" ht="15.6" hidden="false" customHeight="false" outlineLevel="0" collapsed="false">
      <c r="A673" s="11"/>
    </row>
    <row r="674" customFormat="false" ht="15.6" hidden="false" customHeight="false" outlineLevel="0" collapsed="false">
      <c r="A674" s="11"/>
    </row>
    <row r="675" customFormat="false" ht="15.6" hidden="false" customHeight="false" outlineLevel="0" collapsed="false">
      <c r="A675" s="11"/>
    </row>
    <row r="676" customFormat="false" ht="15.6" hidden="false" customHeight="false" outlineLevel="0" collapsed="false">
      <c r="A676" s="11"/>
    </row>
    <row r="677" customFormat="false" ht="15.6" hidden="false" customHeight="false" outlineLevel="0" collapsed="false">
      <c r="A677" s="11"/>
    </row>
    <row r="678" customFormat="false" ht="15.6" hidden="false" customHeight="false" outlineLevel="0" collapsed="false">
      <c r="A678" s="11"/>
    </row>
    <row r="679" customFormat="false" ht="15.6" hidden="false" customHeight="false" outlineLevel="0" collapsed="false">
      <c r="A679" s="11"/>
    </row>
    <row r="680" customFormat="false" ht="15.6" hidden="false" customHeight="false" outlineLevel="0" collapsed="false">
      <c r="A680" s="11"/>
    </row>
    <row r="681" customFormat="false" ht="15.6" hidden="false" customHeight="false" outlineLevel="0" collapsed="false">
      <c r="A681" s="11"/>
    </row>
    <row r="682" customFormat="false" ht="15.6" hidden="false" customHeight="false" outlineLevel="0" collapsed="false">
      <c r="A682" s="11"/>
    </row>
    <row r="683" customFormat="false" ht="15.6" hidden="false" customHeight="false" outlineLevel="0" collapsed="false">
      <c r="A683" s="11"/>
    </row>
    <row r="684" customFormat="false" ht="15.6" hidden="false" customHeight="false" outlineLevel="0" collapsed="false">
      <c r="A684" s="11"/>
    </row>
    <row r="685" customFormat="false" ht="15.6" hidden="false" customHeight="false" outlineLevel="0" collapsed="false">
      <c r="A685" s="11"/>
    </row>
    <row r="686" customFormat="false" ht="15.6" hidden="false" customHeight="false" outlineLevel="0" collapsed="false">
      <c r="A686" s="11"/>
    </row>
    <row r="687" customFormat="false" ht="15.6" hidden="false" customHeight="false" outlineLevel="0" collapsed="false">
      <c r="A687" s="11"/>
    </row>
    <row r="688" customFormat="false" ht="15.6" hidden="false" customHeight="false" outlineLevel="0" collapsed="false">
      <c r="A688" s="11"/>
    </row>
    <row r="689" customFormat="false" ht="15.6" hidden="false" customHeight="false" outlineLevel="0" collapsed="false">
      <c r="A689" s="11"/>
    </row>
    <row r="690" customFormat="false" ht="15.6" hidden="false" customHeight="false" outlineLevel="0" collapsed="false">
      <c r="A690" s="11"/>
    </row>
    <row r="691" customFormat="false" ht="15.6" hidden="false" customHeight="false" outlineLevel="0" collapsed="false">
      <c r="A691" s="11"/>
    </row>
    <row r="692" customFormat="false" ht="15.6" hidden="false" customHeight="false" outlineLevel="0" collapsed="false">
      <c r="A692" s="11"/>
    </row>
    <row r="693" customFormat="false" ht="15.6" hidden="false" customHeight="false" outlineLevel="0" collapsed="false">
      <c r="A693" s="11"/>
    </row>
    <row r="694" customFormat="false" ht="15.6" hidden="false" customHeight="false" outlineLevel="0" collapsed="false">
      <c r="A694" s="11"/>
    </row>
    <row r="695" customFormat="false" ht="15.6" hidden="false" customHeight="false" outlineLevel="0" collapsed="false">
      <c r="A695" s="11"/>
    </row>
    <row r="696" customFormat="false" ht="15.6" hidden="false" customHeight="false" outlineLevel="0" collapsed="false">
      <c r="A696" s="11"/>
    </row>
    <row r="697" customFormat="false" ht="15.6" hidden="false" customHeight="false" outlineLevel="0" collapsed="false">
      <c r="A697" s="11"/>
    </row>
    <row r="698" customFormat="false" ht="15.6" hidden="false" customHeight="false" outlineLevel="0" collapsed="false">
      <c r="A698" s="11"/>
    </row>
    <row r="699" customFormat="false" ht="15.6" hidden="false" customHeight="false" outlineLevel="0" collapsed="false">
      <c r="A699" s="11"/>
    </row>
    <row r="700" customFormat="false" ht="15.6" hidden="false" customHeight="false" outlineLevel="0" collapsed="false">
      <c r="A700" s="11"/>
    </row>
    <row r="701" customFormat="false" ht="15.6" hidden="false" customHeight="false" outlineLevel="0" collapsed="false">
      <c r="A701" s="11"/>
    </row>
    <row r="702" customFormat="false" ht="15.6" hidden="false" customHeight="false" outlineLevel="0" collapsed="false">
      <c r="A702" s="11"/>
    </row>
    <row r="703" customFormat="false" ht="15.6" hidden="false" customHeight="false" outlineLevel="0" collapsed="false">
      <c r="A703" s="11"/>
    </row>
    <row r="704" customFormat="false" ht="15.6" hidden="false" customHeight="false" outlineLevel="0" collapsed="false">
      <c r="A704" s="11"/>
    </row>
    <row r="705" customFormat="false" ht="15.6" hidden="false" customHeight="false" outlineLevel="0" collapsed="false">
      <c r="A705" s="11"/>
    </row>
    <row r="706" customFormat="false" ht="15.6" hidden="false" customHeight="false" outlineLevel="0" collapsed="false">
      <c r="A706" s="11"/>
    </row>
    <row r="707" customFormat="false" ht="15.6" hidden="false" customHeight="false" outlineLevel="0" collapsed="false">
      <c r="A707" s="11"/>
    </row>
    <row r="708" customFormat="false" ht="15.6" hidden="false" customHeight="false" outlineLevel="0" collapsed="false">
      <c r="A708" s="11"/>
    </row>
    <row r="709" customFormat="false" ht="15.6" hidden="false" customHeight="false" outlineLevel="0" collapsed="false">
      <c r="A709" s="11"/>
    </row>
    <row r="710" customFormat="false" ht="15.6" hidden="false" customHeight="false" outlineLevel="0" collapsed="false">
      <c r="A710" s="11"/>
    </row>
    <row r="711" customFormat="false" ht="15.6" hidden="false" customHeight="false" outlineLevel="0" collapsed="false">
      <c r="A711" s="11"/>
    </row>
    <row r="712" customFormat="false" ht="15.6" hidden="false" customHeight="false" outlineLevel="0" collapsed="false">
      <c r="A712" s="11"/>
    </row>
    <row r="713" customFormat="false" ht="15.6" hidden="false" customHeight="false" outlineLevel="0" collapsed="false">
      <c r="A713" s="11"/>
    </row>
    <row r="714" customFormat="false" ht="15.6" hidden="false" customHeight="false" outlineLevel="0" collapsed="false">
      <c r="A714" s="11"/>
    </row>
    <row r="715" customFormat="false" ht="15.6" hidden="false" customHeight="false" outlineLevel="0" collapsed="false">
      <c r="A715" s="11"/>
    </row>
    <row r="716" customFormat="false" ht="15.6" hidden="false" customHeight="false" outlineLevel="0" collapsed="false">
      <c r="A716" s="11"/>
    </row>
    <row r="717" customFormat="false" ht="15.6" hidden="false" customHeight="false" outlineLevel="0" collapsed="false">
      <c r="A717" s="11"/>
    </row>
    <row r="718" customFormat="false" ht="15.6" hidden="false" customHeight="false" outlineLevel="0" collapsed="false">
      <c r="A718" s="11"/>
    </row>
    <row r="719" customFormat="false" ht="15.6" hidden="false" customHeight="false" outlineLevel="0" collapsed="false">
      <c r="A719" s="11"/>
    </row>
    <row r="720" customFormat="false" ht="15.6" hidden="false" customHeight="false" outlineLevel="0" collapsed="false">
      <c r="A720" s="11"/>
    </row>
    <row r="721" customFormat="false" ht="15.6" hidden="false" customHeight="false" outlineLevel="0" collapsed="false">
      <c r="A721" s="11"/>
    </row>
    <row r="722" customFormat="false" ht="15.6" hidden="false" customHeight="false" outlineLevel="0" collapsed="false">
      <c r="A722" s="11"/>
    </row>
    <row r="723" customFormat="false" ht="15.6" hidden="false" customHeight="false" outlineLevel="0" collapsed="false">
      <c r="A723" s="11"/>
    </row>
    <row r="724" customFormat="false" ht="15.6" hidden="false" customHeight="false" outlineLevel="0" collapsed="false">
      <c r="A724" s="11"/>
    </row>
    <row r="725" customFormat="false" ht="15.6" hidden="false" customHeight="false" outlineLevel="0" collapsed="false">
      <c r="A725" s="11"/>
    </row>
    <row r="726" customFormat="false" ht="15.6" hidden="false" customHeight="false" outlineLevel="0" collapsed="false">
      <c r="A726" s="11"/>
    </row>
    <row r="727" customFormat="false" ht="15.6" hidden="false" customHeight="false" outlineLevel="0" collapsed="false">
      <c r="A727" s="11"/>
    </row>
    <row r="728" customFormat="false" ht="15.6" hidden="false" customHeight="false" outlineLevel="0" collapsed="false">
      <c r="A728" s="11"/>
    </row>
    <row r="729" customFormat="false" ht="15.6" hidden="false" customHeight="false" outlineLevel="0" collapsed="false">
      <c r="A729" s="11"/>
    </row>
    <row r="730" customFormat="false" ht="15.6" hidden="false" customHeight="false" outlineLevel="0" collapsed="false">
      <c r="A730" s="11"/>
    </row>
    <row r="731" customFormat="false" ht="15.6" hidden="false" customHeight="false" outlineLevel="0" collapsed="false">
      <c r="A731" s="11"/>
    </row>
    <row r="732" customFormat="false" ht="15.6" hidden="false" customHeight="false" outlineLevel="0" collapsed="false">
      <c r="A732" s="11"/>
    </row>
    <row r="733" customFormat="false" ht="15.6" hidden="false" customHeight="false" outlineLevel="0" collapsed="false">
      <c r="A733" s="11"/>
    </row>
    <row r="734" customFormat="false" ht="15.6" hidden="false" customHeight="false" outlineLevel="0" collapsed="false">
      <c r="A734" s="11"/>
    </row>
    <row r="735" customFormat="false" ht="15.6" hidden="false" customHeight="false" outlineLevel="0" collapsed="false">
      <c r="A735" s="11"/>
    </row>
    <row r="736" customFormat="false" ht="15.6" hidden="false" customHeight="false" outlineLevel="0" collapsed="false">
      <c r="A736" s="11"/>
    </row>
    <row r="737" customFormat="false" ht="15.6" hidden="false" customHeight="false" outlineLevel="0" collapsed="false">
      <c r="A737" s="11"/>
    </row>
    <row r="738" customFormat="false" ht="15.6" hidden="false" customHeight="false" outlineLevel="0" collapsed="false">
      <c r="A738" s="11"/>
    </row>
    <row r="739" customFormat="false" ht="15.6" hidden="false" customHeight="false" outlineLevel="0" collapsed="false">
      <c r="A739" s="11"/>
    </row>
    <row r="740" customFormat="false" ht="15.6" hidden="false" customHeight="false" outlineLevel="0" collapsed="false">
      <c r="A740" s="11"/>
    </row>
    <row r="741" customFormat="false" ht="15.6" hidden="false" customHeight="false" outlineLevel="0" collapsed="false">
      <c r="A741" s="11"/>
    </row>
    <row r="742" customFormat="false" ht="15.6" hidden="false" customHeight="false" outlineLevel="0" collapsed="false">
      <c r="A742" s="11"/>
    </row>
    <row r="743" customFormat="false" ht="15.6" hidden="false" customHeight="false" outlineLevel="0" collapsed="false">
      <c r="A743" s="11"/>
    </row>
    <row r="744" customFormat="false" ht="15.6" hidden="false" customHeight="false" outlineLevel="0" collapsed="false">
      <c r="A744" s="11"/>
    </row>
    <row r="745" customFormat="false" ht="15.6" hidden="false" customHeight="false" outlineLevel="0" collapsed="false">
      <c r="A745" s="11"/>
    </row>
    <row r="746" customFormat="false" ht="15.6" hidden="false" customHeight="false" outlineLevel="0" collapsed="false">
      <c r="A746" s="11"/>
    </row>
    <row r="747" customFormat="false" ht="15.6" hidden="false" customHeight="false" outlineLevel="0" collapsed="false">
      <c r="A747" s="11"/>
    </row>
    <row r="748" customFormat="false" ht="15.6" hidden="false" customHeight="false" outlineLevel="0" collapsed="false">
      <c r="A748" s="11"/>
    </row>
    <row r="749" customFormat="false" ht="15.6" hidden="false" customHeight="false" outlineLevel="0" collapsed="false">
      <c r="A749" s="11"/>
    </row>
    <row r="750" customFormat="false" ht="15.6" hidden="false" customHeight="false" outlineLevel="0" collapsed="false">
      <c r="A750" s="11"/>
    </row>
    <row r="751" customFormat="false" ht="15.6" hidden="false" customHeight="false" outlineLevel="0" collapsed="false">
      <c r="A751" s="11"/>
    </row>
    <row r="752" customFormat="false" ht="15.6" hidden="false" customHeight="false" outlineLevel="0" collapsed="false">
      <c r="A752" s="11"/>
    </row>
    <row r="753" customFormat="false" ht="15.6" hidden="false" customHeight="false" outlineLevel="0" collapsed="false">
      <c r="A753" s="11"/>
    </row>
    <row r="754" customFormat="false" ht="15.6" hidden="false" customHeight="false" outlineLevel="0" collapsed="false">
      <c r="A754" s="11"/>
    </row>
    <row r="755" customFormat="false" ht="15.6" hidden="false" customHeight="false" outlineLevel="0" collapsed="false">
      <c r="A755" s="11"/>
    </row>
    <row r="756" customFormat="false" ht="15.6" hidden="false" customHeight="false" outlineLevel="0" collapsed="false">
      <c r="A756" s="11"/>
    </row>
    <row r="757" customFormat="false" ht="15.6" hidden="false" customHeight="false" outlineLevel="0" collapsed="false">
      <c r="A757" s="11"/>
    </row>
    <row r="758" customFormat="false" ht="15.6" hidden="false" customHeight="false" outlineLevel="0" collapsed="false">
      <c r="A758" s="11"/>
    </row>
    <row r="759" customFormat="false" ht="15.6" hidden="false" customHeight="false" outlineLevel="0" collapsed="false">
      <c r="A759" s="11"/>
    </row>
    <row r="760" customFormat="false" ht="15.6" hidden="false" customHeight="false" outlineLevel="0" collapsed="false">
      <c r="A760" s="11"/>
    </row>
    <row r="761" customFormat="false" ht="15.6" hidden="false" customHeight="false" outlineLevel="0" collapsed="false">
      <c r="A761" s="11"/>
    </row>
    <row r="762" customFormat="false" ht="15.6" hidden="false" customHeight="false" outlineLevel="0" collapsed="false">
      <c r="A762" s="11"/>
    </row>
    <row r="763" customFormat="false" ht="15.6" hidden="false" customHeight="false" outlineLevel="0" collapsed="false">
      <c r="A763" s="11"/>
    </row>
    <row r="764" customFormat="false" ht="15.6" hidden="false" customHeight="false" outlineLevel="0" collapsed="false">
      <c r="A764" s="11"/>
    </row>
    <row r="765" customFormat="false" ht="15.6" hidden="false" customHeight="false" outlineLevel="0" collapsed="false">
      <c r="A765" s="11"/>
    </row>
    <row r="766" customFormat="false" ht="15.6" hidden="false" customHeight="false" outlineLevel="0" collapsed="false">
      <c r="A766" s="11"/>
    </row>
    <row r="767" customFormat="false" ht="15.6" hidden="false" customHeight="false" outlineLevel="0" collapsed="false">
      <c r="A767" s="11"/>
    </row>
    <row r="768" customFormat="false" ht="15.6" hidden="false" customHeight="false" outlineLevel="0" collapsed="false">
      <c r="A768" s="11"/>
    </row>
    <row r="769" customFormat="false" ht="15.6" hidden="false" customHeight="false" outlineLevel="0" collapsed="false">
      <c r="A769" s="11"/>
    </row>
    <row r="770" customFormat="false" ht="15.6" hidden="false" customHeight="false" outlineLevel="0" collapsed="false">
      <c r="A770" s="11"/>
    </row>
    <row r="771" customFormat="false" ht="15.6" hidden="false" customHeight="false" outlineLevel="0" collapsed="false">
      <c r="A771" s="11"/>
    </row>
    <row r="772" customFormat="false" ht="15.6" hidden="false" customHeight="false" outlineLevel="0" collapsed="false">
      <c r="A772" s="11"/>
    </row>
    <row r="773" customFormat="false" ht="15.6" hidden="false" customHeight="false" outlineLevel="0" collapsed="false">
      <c r="A773" s="11"/>
    </row>
    <row r="774" customFormat="false" ht="15.6" hidden="false" customHeight="false" outlineLevel="0" collapsed="false">
      <c r="A774" s="11"/>
    </row>
    <row r="775" customFormat="false" ht="15.6" hidden="false" customHeight="false" outlineLevel="0" collapsed="false">
      <c r="A775" s="11"/>
    </row>
    <row r="776" customFormat="false" ht="15.6" hidden="false" customHeight="false" outlineLevel="0" collapsed="false">
      <c r="A776" s="11"/>
    </row>
    <row r="777" customFormat="false" ht="15.6" hidden="false" customHeight="false" outlineLevel="0" collapsed="false">
      <c r="A777" s="11"/>
    </row>
    <row r="778" customFormat="false" ht="15.6" hidden="false" customHeight="false" outlineLevel="0" collapsed="false">
      <c r="A778" s="11"/>
    </row>
    <row r="779" customFormat="false" ht="15.6" hidden="false" customHeight="false" outlineLevel="0" collapsed="false">
      <c r="A779" s="11"/>
    </row>
    <row r="780" customFormat="false" ht="15.6" hidden="false" customHeight="false" outlineLevel="0" collapsed="false">
      <c r="A780" s="11"/>
    </row>
    <row r="781" customFormat="false" ht="15.6" hidden="false" customHeight="false" outlineLevel="0" collapsed="false">
      <c r="A781" s="11"/>
    </row>
    <row r="782" customFormat="false" ht="15.6" hidden="false" customHeight="false" outlineLevel="0" collapsed="false">
      <c r="A782" s="11"/>
    </row>
    <row r="783" customFormat="false" ht="15.6" hidden="false" customHeight="false" outlineLevel="0" collapsed="false">
      <c r="A783" s="11"/>
    </row>
    <row r="784" customFormat="false" ht="15.6" hidden="false" customHeight="false" outlineLevel="0" collapsed="false">
      <c r="A784" s="11"/>
    </row>
    <row r="785" customFormat="false" ht="15.6" hidden="false" customHeight="false" outlineLevel="0" collapsed="false">
      <c r="A785" s="11"/>
    </row>
    <row r="786" customFormat="false" ht="15.6" hidden="false" customHeight="false" outlineLevel="0" collapsed="false">
      <c r="A786" s="11"/>
    </row>
    <row r="787" customFormat="false" ht="15.6" hidden="false" customHeight="false" outlineLevel="0" collapsed="false">
      <c r="A787" s="11"/>
    </row>
    <row r="788" customFormat="false" ht="15.6" hidden="false" customHeight="false" outlineLevel="0" collapsed="false">
      <c r="A788" s="11"/>
    </row>
    <row r="789" customFormat="false" ht="15.6" hidden="false" customHeight="false" outlineLevel="0" collapsed="false">
      <c r="A789" s="11"/>
    </row>
    <row r="790" customFormat="false" ht="15.6" hidden="false" customHeight="false" outlineLevel="0" collapsed="false">
      <c r="A790" s="11"/>
    </row>
    <row r="791" customFormat="false" ht="15.6" hidden="false" customHeight="false" outlineLevel="0" collapsed="false">
      <c r="A791" s="11"/>
    </row>
    <row r="792" customFormat="false" ht="15.6" hidden="false" customHeight="false" outlineLevel="0" collapsed="false">
      <c r="A792" s="11"/>
    </row>
    <row r="793" customFormat="false" ht="15.6" hidden="false" customHeight="false" outlineLevel="0" collapsed="false">
      <c r="A793" s="11"/>
    </row>
    <row r="794" customFormat="false" ht="15.6" hidden="false" customHeight="false" outlineLevel="0" collapsed="false">
      <c r="A794" s="11"/>
    </row>
    <row r="795" customFormat="false" ht="15.6" hidden="false" customHeight="false" outlineLevel="0" collapsed="false">
      <c r="A795" s="11"/>
    </row>
    <row r="796" customFormat="false" ht="15.6" hidden="false" customHeight="false" outlineLevel="0" collapsed="false">
      <c r="A796" s="11"/>
    </row>
    <row r="797" customFormat="false" ht="15.6" hidden="false" customHeight="false" outlineLevel="0" collapsed="false">
      <c r="A797" s="11"/>
    </row>
    <row r="798" customFormat="false" ht="15.6" hidden="false" customHeight="false" outlineLevel="0" collapsed="false">
      <c r="A798" s="11"/>
    </row>
    <row r="799" customFormat="false" ht="15.6" hidden="false" customHeight="false" outlineLevel="0" collapsed="false">
      <c r="A799" s="11"/>
    </row>
    <row r="800" customFormat="false" ht="15.6" hidden="false" customHeight="false" outlineLevel="0" collapsed="false">
      <c r="A800" s="11"/>
    </row>
    <row r="801" customFormat="false" ht="15.6" hidden="false" customHeight="false" outlineLevel="0" collapsed="false">
      <c r="A801" s="11"/>
    </row>
    <row r="802" customFormat="false" ht="15.6" hidden="false" customHeight="false" outlineLevel="0" collapsed="false">
      <c r="A802" s="11"/>
    </row>
    <row r="803" customFormat="false" ht="15.6" hidden="false" customHeight="false" outlineLevel="0" collapsed="false">
      <c r="A803" s="11"/>
    </row>
    <row r="804" customFormat="false" ht="15.6" hidden="false" customHeight="false" outlineLevel="0" collapsed="false">
      <c r="A804" s="11"/>
    </row>
    <row r="805" customFormat="false" ht="15.6" hidden="false" customHeight="false" outlineLevel="0" collapsed="false">
      <c r="A805" s="11"/>
    </row>
    <row r="806" customFormat="false" ht="15.6" hidden="false" customHeight="false" outlineLevel="0" collapsed="false">
      <c r="A806" s="11"/>
    </row>
    <row r="807" customFormat="false" ht="15.6" hidden="false" customHeight="false" outlineLevel="0" collapsed="false">
      <c r="A807" s="11"/>
    </row>
    <row r="808" customFormat="false" ht="15.6" hidden="false" customHeight="false" outlineLevel="0" collapsed="false">
      <c r="A808" s="11"/>
    </row>
    <row r="809" customFormat="false" ht="15.6" hidden="false" customHeight="false" outlineLevel="0" collapsed="false">
      <c r="A809" s="11"/>
    </row>
    <row r="810" customFormat="false" ht="15.6" hidden="false" customHeight="false" outlineLevel="0" collapsed="false">
      <c r="A810" s="11"/>
    </row>
    <row r="811" customFormat="false" ht="15.6" hidden="false" customHeight="false" outlineLevel="0" collapsed="false">
      <c r="A811" s="11"/>
    </row>
    <row r="812" customFormat="false" ht="15.6" hidden="false" customHeight="false" outlineLevel="0" collapsed="false">
      <c r="A812" s="11"/>
    </row>
    <row r="813" customFormat="false" ht="15.6" hidden="false" customHeight="false" outlineLevel="0" collapsed="false">
      <c r="A813" s="11"/>
    </row>
    <row r="814" customFormat="false" ht="15.6" hidden="false" customHeight="false" outlineLevel="0" collapsed="false">
      <c r="A814" s="11"/>
    </row>
    <row r="815" customFormat="false" ht="15.6" hidden="false" customHeight="false" outlineLevel="0" collapsed="false">
      <c r="A815" s="11"/>
    </row>
    <row r="816" customFormat="false" ht="15.6" hidden="false" customHeight="false" outlineLevel="0" collapsed="false">
      <c r="A816" s="11"/>
    </row>
    <row r="817" customFormat="false" ht="15.6" hidden="false" customHeight="false" outlineLevel="0" collapsed="false">
      <c r="A817" s="11"/>
    </row>
    <row r="818" customFormat="false" ht="15.6" hidden="false" customHeight="false" outlineLevel="0" collapsed="false">
      <c r="A818" s="11"/>
    </row>
    <row r="819" customFormat="false" ht="15.6" hidden="false" customHeight="false" outlineLevel="0" collapsed="false">
      <c r="A819" s="11"/>
    </row>
    <row r="820" customFormat="false" ht="15.6" hidden="false" customHeight="false" outlineLevel="0" collapsed="false">
      <c r="A820" s="11"/>
    </row>
    <row r="821" customFormat="false" ht="15.6" hidden="false" customHeight="false" outlineLevel="0" collapsed="false">
      <c r="A821" s="11"/>
    </row>
    <row r="822" customFormat="false" ht="15.6" hidden="false" customHeight="false" outlineLevel="0" collapsed="false">
      <c r="A822" s="11"/>
    </row>
    <row r="823" customFormat="false" ht="15.6" hidden="false" customHeight="false" outlineLevel="0" collapsed="false">
      <c r="A823" s="11"/>
    </row>
    <row r="824" customFormat="false" ht="15.6" hidden="false" customHeight="false" outlineLevel="0" collapsed="false">
      <c r="A824" s="11"/>
    </row>
    <row r="825" customFormat="false" ht="15.6" hidden="false" customHeight="false" outlineLevel="0" collapsed="false">
      <c r="A825" s="11"/>
    </row>
    <row r="826" customFormat="false" ht="15.6" hidden="false" customHeight="false" outlineLevel="0" collapsed="false">
      <c r="A826" s="11"/>
    </row>
    <row r="827" customFormat="false" ht="15.6" hidden="false" customHeight="false" outlineLevel="0" collapsed="false">
      <c r="A827" s="11"/>
    </row>
    <row r="828" customFormat="false" ht="15.6" hidden="false" customHeight="false" outlineLevel="0" collapsed="false">
      <c r="A828" s="11"/>
    </row>
    <row r="829" customFormat="false" ht="15.6" hidden="false" customHeight="false" outlineLevel="0" collapsed="false">
      <c r="A829" s="11"/>
    </row>
    <row r="830" customFormat="false" ht="15.6" hidden="false" customHeight="false" outlineLevel="0" collapsed="false">
      <c r="A830" s="11"/>
    </row>
    <row r="831" customFormat="false" ht="15.6" hidden="false" customHeight="false" outlineLevel="0" collapsed="false">
      <c r="A831" s="11"/>
    </row>
    <row r="832" customFormat="false" ht="15.6" hidden="false" customHeight="false" outlineLevel="0" collapsed="false">
      <c r="A832" s="11"/>
    </row>
    <row r="833" customFormat="false" ht="15.6" hidden="false" customHeight="false" outlineLevel="0" collapsed="false">
      <c r="A833" s="11"/>
    </row>
    <row r="834" customFormat="false" ht="15.6" hidden="false" customHeight="false" outlineLevel="0" collapsed="false">
      <c r="A834" s="11"/>
    </row>
    <row r="835" customFormat="false" ht="15.6" hidden="false" customHeight="false" outlineLevel="0" collapsed="false">
      <c r="A835" s="11"/>
    </row>
    <row r="836" customFormat="false" ht="15.6" hidden="false" customHeight="false" outlineLevel="0" collapsed="false">
      <c r="A836" s="11"/>
    </row>
    <row r="837" customFormat="false" ht="15.6" hidden="false" customHeight="false" outlineLevel="0" collapsed="false">
      <c r="A837" s="11"/>
    </row>
    <row r="838" customFormat="false" ht="15.6" hidden="false" customHeight="false" outlineLevel="0" collapsed="false">
      <c r="A838" s="11"/>
    </row>
    <row r="839" customFormat="false" ht="15.6" hidden="false" customHeight="false" outlineLevel="0" collapsed="false">
      <c r="A839" s="11"/>
    </row>
    <row r="840" customFormat="false" ht="15.6" hidden="false" customHeight="false" outlineLevel="0" collapsed="false">
      <c r="A840" s="11"/>
    </row>
    <row r="841" customFormat="false" ht="15.6" hidden="false" customHeight="false" outlineLevel="0" collapsed="false">
      <c r="A841" s="11"/>
    </row>
    <row r="842" customFormat="false" ht="15.6" hidden="false" customHeight="false" outlineLevel="0" collapsed="false">
      <c r="A842" s="11"/>
    </row>
    <row r="843" customFormat="false" ht="15.6" hidden="false" customHeight="false" outlineLevel="0" collapsed="false">
      <c r="A843" s="11"/>
    </row>
    <row r="844" customFormat="false" ht="15.6" hidden="false" customHeight="false" outlineLevel="0" collapsed="false">
      <c r="A844" s="11"/>
    </row>
    <row r="845" customFormat="false" ht="15.6" hidden="false" customHeight="false" outlineLevel="0" collapsed="false">
      <c r="A845" s="11"/>
    </row>
    <row r="846" customFormat="false" ht="15.6" hidden="false" customHeight="false" outlineLevel="0" collapsed="false">
      <c r="A846" s="11"/>
    </row>
    <row r="847" customFormat="false" ht="15.6" hidden="false" customHeight="false" outlineLevel="0" collapsed="false">
      <c r="A847" s="11"/>
    </row>
    <row r="848" customFormat="false" ht="15.6" hidden="false" customHeight="false" outlineLevel="0" collapsed="false">
      <c r="A848" s="11"/>
    </row>
    <row r="849" customFormat="false" ht="15.6" hidden="false" customHeight="false" outlineLevel="0" collapsed="false">
      <c r="A849" s="11"/>
    </row>
    <row r="850" customFormat="false" ht="15.6" hidden="false" customHeight="false" outlineLevel="0" collapsed="false">
      <c r="A850" s="11"/>
    </row>
    <row r="851" customFormat="false" ht="15.6" hidden="false" customHeight="false" outlineLevel="0" collapsed="false">
      <c r="A851" s="11"/>
    </row>
    <row r="852" customFormat="false" ht="15.6" hidden="false" customHeight="false" outlineLevel="0" collapsed="false">
      <c r="A852" s="11"/>
    </row>
    <row r="853" customFormat="false" ht="15.6" hidden="false" customHeight="false" outlineLevel="0" collapsed="false">
      <c r="A853" s="11"/>
    </row>
    <row r="854" customFormat="false" ht="15.6" hidden="false" customHeight="false" outlineLevel="0" collapsed="false">
      <c r="A854" s="11"/>
    </row>
    <row r="855" customFormat="false" ht="15.6" hidden="false" customHeight="false" outlineLevel="0" collapsed="false">
      <c r="A855" s="11"/>
    </row>
    <row r="856" customFormat="false" ht="15.6" hidden="false" customHeight="false" outlineLevel="0" collapsed="false">
      <c r="A856" s="11"/>
    </row>
    <row r="857" customFormat="false" ht="15.6" hidden="false" customHeight="false" outlineLevel="0" collapsed="false">
      <c r="A857" s="11"/>
    </row>
    <row r="858" customFormat="false" ht="15.6" hidden="false" customHeight="false" outlineLevel="0" collapsed="false">
      <c r="A858" s="11"/>
    </row>
    <row r="859" customFormat="false" ht="15.6" hidden="false" customHeight="false" outlineLevel="0" collapsed="false">
      <c r="A859" s="11"/>
    </row>
    <row r="860" customFormat="false" ht="15.6" hidden="false" customHeight="false" outlineLevel="0" collapsed="false">
      <c r="A860" s="11"/>
    </row>
    <row r="861" customFormat="false" ht="15.6" hidden="false" customHeight="false" outlineLevel="0" collapsed="false">
      <c r="A861" s="11"/>
    </row>
    <row r="862" customFormat="false" ht="15.6" hidden="false" customHeight="false" outlineLevel="0" collapsed="false">
      <c r="A862" s="11"/>
    </row>
    <row r="863" customFormat="false" ht="15.6" hidden="false" customHeight="false" outlineLevel="0" collapsed="false">
      <c r="A863" s="11"/>
    </row>
    <row r="864" customFormat="false" ht="15.6" hidden="false" customHeight="false" outlineLevel="0" collapsed="false">
      <c r="A864" s="11"/>
    </row>
    <row r="865" customFormat="false" ht="15.6" hidden="false" customHeight="false" outlineLevel="0" collapsed="false">
      <c r="A865" s="11"/>
    </row>
    <row r="866" customFormat="false" ht="15.6" hidden="false" customHeight="false" outlineLevel="0" collapsed="false">
      <c r="A866" s="11"/>
    </row>
    <row r="867" customFormat="false" ht="15.6" hidden="false" customHeight="false" outlineLevel="0" collapsed="false">
      <c r="A867" s="11"/>
    </row>
    <row r="868" customFormat="false" ht="15.6" hidden="false" customHeight="false" outlineLevel="0" collapsed="false">
      <c r="A868" s="11"/>
    </row>
    <row r="869" customFormat="false" ht="15.6" hidden="false" customHeight="false" outlineLevel="0" collapsed="false">
      <c r="A869" s="11"/>
    </row>
    <row r="870" customFormat="false" ht="15.6" hidden="false" customHeight="false" outlineLevel="0" collapsed="false">
      <c r="A870" s="11"/>
    </row>
    <row r="871" customFormat="false" ht="15.6" hidden="false" customHeight="false" outlineLevel="0" collapsed="false">
      <c r="A871" s="11"/>
    </row>
    <row r="872" customFormat="false" ht="15.6" hidden="false" customHeight="false" outlineLevel="0" collapsed="false">
      <c r="A872" s="11"/>
    </row>
    <row r="873" customFormat="false" ht="15.6" hidden="false" customHeight="false" outlineLevel="0" collapsed="false">
      <c r="A873" s="11"/>
    </row>
    <row r="874" customFormat="false" ht="15.6" hidden="false" customHeight="false" outlineLevel="0" collapsed="false">
      <c r="A874" s="11"/>
    </row>
    <row r="875" customFormat="false" ht="15.6" hidden="false" customHeight="false" outlineLevel="0" collapsed="false">
      <c r="A875" s="11"/>
    </row>
    <row r="876" customFormat="false" ht="15.6" hidden="false" customHeight="false" outlineLevel="0" collapsed="false">
      <c r="A876" s="11"/>
    </row>
    <row r="877" customFormat="false" ht="15.6" hidden="false" customHeight="false" outlineLevel="0" collapsed="false">
      <c r="A877" s="11"/>
    </row>
    <row r="878" customFormat="false" ht="15.6" hidden="false" customHeight="false" outlineLevel="0" collapsed="false">
      <c r="A878" s="11"/>
    </row>
    <row r="879" customFormat="false" ht="15.6" hidden="false" customHeight="false" outlineLevel="0" collapsed="false">
      <c r="A879" s="11"/>
    </row>
    <row r="880" customFormat="false" ht="15.6" hidden="false" customHeight="false" outlineLevel="0" collapsed="false">
      <c r="A880" s="11"/>
    </row>
    <row r="881" customFormat="false" ht="15.6" hidden="false" customHeight="false" outlineLevel="0" collapsed="false">
      <c r="A881" s="11"/>
    </row>
    <row r="882" customFormat="false" ht="15.6" hidden="false" customHeight="false" outlineLevel="0" collapsed="false">
      <c r="A882" s="11"/>
    </row>
    <row r="883" customFormat="false" ht="15.6" hidden="false" customHeight="false" outlineLevel="0" collapsed="false">
      <c r="A883" s="11"/>
    </row>
    <row r="884" customFormat="false" ht="15.6" hidden="false" customHeight="false" outlineLevel="0" collapsed="false">
      <c r="A884" s="11"/>
    </row>
    <row r="885" customFormat="false" ht="15.6" hidden="false" customHeight="false" outlineLevel="0" collapsed="false">
      <c r="A885" s="11"/>
    </row>
    <row r="886" customFormat="false" ht="15.6" hidden="false" customHeight="false" outlineLevel="0" collapsed="false">
      <c r="A886" s="11"/>
    </row>
    <row r="887" customFormat="false" ht="15.6" hidden="false" customHeight="false" outlineLevel="0" collapsed="false">
      <c r="A887" s="11"/>
    </row>
    <row r="888" customFormat="false" ht="15.6" hidden="false" customHeight="false" outlineLevel="0" collapsed="false">
      <c r="A888" s="11"/>
    </row>
    <row r="889" customFormat="false" ht="15.6" hidden="false" customHeight="false" outlineLevel="0" collapsed="false">
      <c r="A889" s="11"/>
    </row>
    <row r="890" customFormat="false" ht="15.6" hidden="false" customHeight="false" outlineLevel="0" collapsed="false">
      <c r="A890" s="11"/>
    </row>
    <row r="891" customFormat="false" ht="15.6" hidden="false" customHeight="false" outlineLevel="0" collapsed="false">
      <c r="A891" s="11"/>
    </row>
    <row r="892" customFormat="false" ht="15.6" hidden="false" customHeight="false" outlineLevel="0" collapsed="false">
      <c r="A892" s="11"/>
    </row>
    <row r="893" customFormat="false" ht="15.6" hidden="false" customHeight="false" outlineLevel="0" collapsed="false">
      <c r="A893" s="11"/>
    </row>
    <row r="894" customFormat="false" ht="15.6" hidden="false" customHeight="false" outlineLevel="0" collapsed="false">
      <c r="A894" s="11"/>
    </row>
    <row r="895" customFormat="false" ht="15.6" hidden="false" customHeight="false" outlineLevel="0" collapsed="false">
      <c r="A895" s="11"/>
    </row>
    <row r="896" customFormat="false" ht="15.6" hidden="false" customHeight="false" outlineLevel="0" collapsed="false">
      <c r="A896" s="11"/>
    </row>
    <row r="897" customFormat="false" ht="15.6" hidden="false" customHeight="false" outlineLevel="0" collapsed="false">
      <c r="A897" s="11"/>
    </row>
    <row r="898" customFormat="false" ht="15.6" hidden="false" customHeight="false" outlineLevel="0" collapsed="false">
      <c r="A898" s="11"/>
    </row>
    <row r="899" customFormat="false" ht="15.6" hidden="false" customHeight="false" outlineLevel="0" collapsed="false">
      <c r="A899" s="11"/>
    </row>
    <row r="900" customFormat="false" ht="15.6" hidden="false" customHeight="false" outlineLevel="0" collapsed="false">
      <c r="A900" s="11"/>
    </row>
    <row r="901" customFormat="false" ht="15.6" hidden="false" customHeight="false" outlineLevel="0" collapsed="false">
      <c r="A901" s="11"/>
    </row>
    <row r="902" customFormat="false" ht="15.6" hidden="false" customHeight="false" outlineLevel="0" collapsed="false">
      <c r="A902" s="11"/>
    </row>
    <row r="903" customFormat="false" ht="15.6" hidden="false" customHeight="false" outlineLevel="0" collapsed="false">
      <c r="A903" s="11"/>
    </row>
    <row r="904" customFormat="false" ht="15.6" hidden="false" customHeight="false" outlineLevel="0" collapsed="false">
      <c r="A904" s="11"/>
    </row>
    <row r="905" customFormat="false" ht="15.6" hidden="false" customHeight="false" outlineLevel="0" collapsed="false">
      <c r="A905" s="11"/>
    </row>
    <row r="906" customFormat="false" ht="15.6" hidden="false" customHeight="false" outlineLevel="0" collapsed="false">
      <c r="A906" s="11"/>
    </row>
    <row r="907" customFormat="false" ht="15.6" hidden="false" customHeight="false" outlineLevel="0" collapsed="false">
      <c r="A907" s="11"/>
    </row>
    <row r="908" customFormat="false" ht="15.6" hidden="false" customHeight="false" outlineLevel="0" collapsed="false">
      <c r="A908" s="11"/>
    </row>
    <row r="909" customFormat="false" ht="15.6" hidden="false" customHeight="false" outlineLevel="0" collapsed="false">
      <c r="A909" s="11"/>
    </row>
    <row r="910" customFormat="false" ht="15.6" hidden="false" customHeight="false" outlineLevel="0" collapsed="false">
      <c r="A910" s="11"/>
    </row>
    <row r="911" customFormat="false" ht="15.6" hidden="false" customHeight="false" outlineLevel="0" collapsed="false">
      <c r="A911" s="11"/>
    </row>
    <row r="912" customFormat="false" ht="15.6" hidden="false" customHeight="false" outlineLevel="0" collapsed="false">
      <c r="A912" s="11"/>
    </row>
    <row r="913" customFormat="false" ht="15.6" hidden="false" customHeight="false" outlineLevel="0" collapsed="false">
      <c r="A913" s="11"/>
    </row>
    <row r="914" customFormat="false" ht="15.6" hidden="false" customHeight="false" outlineLevel="0" collapsed="false">
      <c r="A914" s="11"/>
    </row>
    <row r="915" customFormat="false" ht="15.6" hidden="false" customHeight="false" outlineLevel="0" collapsed="false">
      <c r="A915" s="11"/>
    </row>
    <row r="916" customFormat="false" ht="15.6" hidden="false" customHeight="false" outlineLevel="0" collapsed="false">
      <c r="A916" s="11"/>
    </row>
    <row r="917" customFormat="false" ht="15.6" hidden="false" customHeight="false" outlineLevel="0" collapsed="false">
      <c r="A917" s="11"/>
    </row>
    <row r="918" customFormat="false" ht="15.6" hidden="false" customHeight="false" outlineLevel="0" collapsed="false">
      <c r="A918" s="11"/>
    </row>
    <row r="919" customFormat="false" ht="15.6" hidden="false" customHeight="false" outlineLevel="0" collapsed="false">
      <c r="A919" s="11"/>
    </row>
    <row r="920" customFormat="false" ht="15.6" hidden="false" customHeight="false" outlineLevel="0" collapsed="false">
      <c r="A920" s="11"/>
    </row>
    <row r="921" customFormat="false" ht="15.6" hidden="false" customHeight="false" outlineLevel="0" collapsed="false">
      <c r="A921" s="11"/>
    </row>
    <row r="922" customFormat="false" ht="15.6" hidden="false" customHeight="false" outlineLevel="0" collapsed="false">
      <c r="A922" s="11"/>
    </row>
    <row r="923" customFormat="false" ht="15.6" hidden="false" customHeight="false" outlineLevel="0" collapsed="false">
      <c r="A923" s="11"/>
    </row>
    <row r="924" customFormat="false" ht="15.6" hidden="false" customHeight="false" outlineLevel="0" collapsed="false">
      <c r="A924" s="11"/>
    </row>
    <row r="925" customFormat="false" ht="15.6" hidden="false" customHeight="false" outlineLevel="0" collapsed="false">
      <c r="A925" s="11"/>
    </row>
    <row r="926" customFormat="false" ht="15.6" hidden="false" customHeight="false" outlineLevel="0" collapsed="false">
      <c r="A926" s="11"/>
    </row>
    <row r="927" customFormat="false" ht="15.6" hidden="false" customHeight="false" outlineLevel="0" collapsed="false">
      <c r="A927" s="11"/>
    </row>
    <row r="928" customFormat="false" ht="15.6" hidden="false" customHeight="false" outlineLevel="0" collapsed="false">
      <c r="A928" s="11"/>
    </row>
    <row r="929" customFormat="false" ht="15.6" hidden="false" customHeight="false" outlineLevel="0" collapsed="false">
      <c r="A929" s="11"/>
    </row>
    <row r="930" customFormat="false" ht="15.6" hidden="false" customHeight="false" outlineLevel="0" collapsed="false">
      <c r="A930" s="11"/>
    </row>
    <row r="931" customFormat="false" ht="15.6" hidden="false" customHeight="false" outlineLevel="0" collapsed="false">
      <c r="A931" s="11"/>
    </row>
    <row r="932" customFormat="false" ht="15.6" hidden="false" customHeight="false" outlineLevel="0" collapsed="false">
      <c r="A932" s="11"/>
    </row>
    <row r="933" customFormat="false" ht="15.6" hidden="false" customHeight="false" outlineLevel="0" collapsed="false">
      <c r="A933" s="11"/>
    </row>
    <row r="934" customFormat="false" ht="15.6" hidden="false" customHeight="false" outlineLevel="0" collapsed="false">
      <c r="A934" s="11"/>
    </row>
    <row r="935" customFormat="false" ht="15.6" hidden="false" customHeight="false" outlineLevel="0" collapsed="false">
      <c r="A935" s="11"/>
    </row>
    <row r="936" customFormat="false" ht="15.6" hidden="false" customHeight="false" outlineLevel="0" collapsed="false">
      <c r="A936" s="11"/>
    </row>
    <row r="937" customFormat="false" ht="15.6" hidden="false" customHeight="false" outlineLevel="0" collapsed="false">
      <c r="A937" s="11"/>
    </row>
    <row r="938" customFormat="false" ht="15.6" hidden="false" customHeight="false" outlineLevel="0" collapsed="false">
      <c r="A938" s="11"/>
    </row>
    <row r="939" customFormat="false" ht="15.6" hidden="false" customHeight="false" outlineLevel="0" collapsed="false">
      <c r="A939" s="11"/>
    </row>
    <row r="940" customFormat="false" ht="15.6" hidden="false" customHeight="false" outlineLevel="0" collapsed="false">
      <c r="A940" s="11"/>
    </row>
    <row r="941" customFormat="false" ht="15.6" hidden="false" customHeight="false" outlineLevel="0" collapsed="false">
      <c r="A941" s="11"/>
    </row>
    <row r="942" customFormat="false" ht="15.6" hidden="false" customHeight="false" outlineLevel="0" collapsed="false">
      <c r="A942" s="11"/>
    </row>
    <row r="943" customFormat="false" ht="15.6" hidden="false" customHeight="false" outlineLevel="0" collapsed="false">
      <c r="A943" s="11"/>
    </row>
    <row r="944" customFormat="false" ht="15.6" hidden="false" customHeight="false" outlineLevel="0" collapsed="false">
      <c r="A944" s="11"/>
    </row>
    <row r="945" customFormat="false" ht="15.6" hidden="false" customHeight="false" outlineLevel="0" collapsed="false">
      <c r="A945" s="11"/>
    </row>
    <row r="946" customFormat="false" ht="15.6" hidden="false" customHeight="false" outlineLevel="0" collapsed="false">
      <c r="A946" s="11"/>
    </row>
    <row r="947" customFormat="false" ht="15.6" hidden="false" customHeight="false" outlineLevel="0" collapsed="false">
      <c r="A947" s="11"/>
    </row>
    <row r="948" customFormat="false" ht="15.6" hidden="false" customHeight="false" outlineLevel="0" collapsed="false">
      <c r="A948" s="11"/>
    </row>
    <row r="949" customFormat="false" ht="15.6" hidden="false" customHeight="false" outlineLevel="0" collapsed="false">
      <c r="A949" s="11"/>
    </row>
    <row r="950" customFormat="false" ht="15.6" hidden="false" customHeight="false" outlineLevel="0" collapsed="false">
      <c r="A950" s="11"/>
    </row>
    <row r="951" customFormat="false" ht="15.6" hidden="false" customHeight="false" outlineLevel="0" collapsed="false">
      <c r="A951" s="11"/>
    </row>
    <row r="952" customFormat="false" ht="15.6" hidden="false" customHeight="false" outlineLevel="0" collapsed="false">
      <c r="A952" s="11"/>
    </row>
    <row r="953" customFormat="false" ht="15.6" hidden="false" customHeight="false" outlineLevel="0" collapsed="false">
      <c r="A953" s="11"/>
    </row>
    <row r="954" customFormat="false" ht="15.6" hidden="false" customHeight="false" outlineLevel="0" collapsed="false">
      <c r="A954" s="11"/>
    </row>
    <row r="955" customFormat="false" ht="15.6" hidden="false" customHeight="false" outlineLevel="0" collapsed="false">
      <c r="A955" s="11"/>
    </row>
    <row r="956" customFormat="false" ht="15.6" hidden="false" customHeight="false" outlineLevel="0" collapsed="false">
      <c r="A956" s="11"/>
    </row>
    <row r="957" customFormat="false" ht="15.6" hidden="false" customHeight="false" outlineLevel="0" collapsed="false">
      <c r="A957" s="11"/>
    </row>
    <row r="958" customFormat="false" ht="15.6" hidden="false" customHeight="false" outlineLevel="0" collapsed="false">
      <c r="A958" s="11"/>
    </row>
    <row r="959" customFormat="false" ht="15.6" hidden="false" customHeight="false" outlineLevel="0" collapsed="false">
      <c r="A959" s="11"/>
    </row>
    <row r="960" customFormat="false" ht="15.6" hidden="false" customHeight="false" outlineLevel="0" collapsed="false">
      <c r="A960" s="11"/>
    </row>
    <row r="961" customFormat="false" ht="15.6" hidden="false" customHeight="false" outlineLevel="0" collapsed="false">
      <c r="A961" s="11"/>
    </row>
    <row r="962" customFormat="false" ht="15.6" hidden="false" customHeight="false" outlineLevel="0" collapsed="false">
      <c r="A962" s="11"/>
    </row>
    <row r="963" customFormat="false" ht="15.6" hidden="false" customHeight="false" outlineLevel="0" collapsed="false">
      <c r="A963" s="11"/>
    </row>
    <row r="964" customFormat="false" ht="15.6" hidden="false" customHeight="false" outlineLevel="0" collapsed="false">
      <c r="A964" s="11"/>
    </row>
    <row r="965" customFormat="false" ht="15.6" hidden="false" customHeight="false" outlineLevel="0" collapsed="false">
      <c r="A965" s="11"/>
    </row>
    <row r="966" customFormat="false" ht="15.6" hidden="false" customHeight="false" outlineLevel="0" collapsed="false">
      <c r="A966" s="11"/>
    </row>
    <row r="967" customFormat="false" ht="15.6" hidden="false" customHeight="false" outlineLevel="0" collapsed="false">
      <c r="A967" s="11"/>
    </row>
    <row r="968" customFormat="false" ht="15.6" hidden="false" customHeight="false" outlineLevel="0" collapsed="false">
      <c r="A968" s="11"/>
    </row>
    <row r="969" customFormat="false" ht="15.6" hidden="false" customHeight="false" outlineLevel="0" collapsed="false">
      <c r="A969" s="11"/>
    </row>
    <row r="970" customFormat="false" ht="15.6" hidden="false" customHeight="false" outlineLevel="0" collapsed="false">
      <c r="A970" s="11"/>
    </row>
    <row r="971" customFormat="false" ht="15.6" hidden="false" customHeight="false" outlineLevel="0" collapsed="false">
      <c r="A971" s="11"/>
    </row>
    <row r="972" customFormat="false" ht="15.6" hidden="false" customHeight="false" outlineLevel="0" collapsed="false">
      <c r="A972" s="11"/>
    </row>
    <row r="973" customFormat="false" ht="15.6" hidden="false" customHeight="false" outlineLevel="0" collapsed="false">
      <c r="A973" s="11"/>
    </row>
    <row r="974" customFormat="false" ht="15.6" hidden="false" customHeight="false" outlineLevel="0" collapsed="false">
      <c r="A974" s="11"/>
    </row>
    <row r="975" customFormat="false" ht="15.6" hidden="false" customHeight="false" outlineLevel="0" collapsed="false">
      <c r="A975" s="11"/>
    </row>
    <row r="976" customFormat="false" ht="15.6" hidden="false" customHeight="false" outlineLevel="0" collapsed="false">
      <c r="A976" s="11"/>
    </row>
    <row r="977" customFormat="false" ht="15.6" hidden="false" customHeight="false" outlineLevel="0" collapsed="false">
      <c r="A977" s="11"/>
    </row>
    <row r="978" customFormat="false" ht="15.6" hidden="false" customHeight="false" outlineLevel="0" collapsed="false">
      <c r="A978" s="11"/>
    </row>
    <row r="979" customFormat="false" ht="15.6" hidden="false" customHeight="false" outlineLevel="0" collapsed="false">
      <c r="A979" s="11"/>
    </row>
    <row r="980" customFormat="false" ht="15.6" hidden="false" customHeight="false" outlineLevel="0" collapsed="false">
      <c r="A980" s="11"/>
    </row>
    <row r="981" customFormat="false" ht="15.6" hidden="false" customHeight="false" outlineLevel="0" collapsed="false">
      <c r="A981" s="11"/>
    </row>
    <row r="982" customFormat="false" ht="15.6" hidden="false" customHeight="false" outlineLevel="0" collapsed="false">
      <c r="A982" s="11"/>
    </row>
    <row r="983" customFormat="false" ht="15.6" hidden="false" customHeight="false" outlineLevel="0" collapsed="false">
      <c r="A983" s="11"/>
    </row>
    <row r="984" customFormat="false" ht="15.6" hidden="false" customHeight="false" outlineLevel="0" collapsed="false">
      <c r="A984" s="11"/>
    </row>
    <row r="985" customFormat="false" ht="15.6" hidden="false" customHeight="false" outlineLevel="0" collapsed="false">
      <c r="A985" s="11"/>
    </row>
    <row r="986" customFormat="false" ht="15.6" hidden="false" customHeight="false" outlineLevel="0" collapsed="false">
      <c r="A986" s="11"/>
    </row>
    <row r="987" customFormat="false" ht="15.6" hidden="false" customHeight="false" outlineLevel="0" collapsed="false">
      <c r="A987" s="11"/>
    </row>
    <row r="988" customFormat="false" ht="15.6" hidden="false" customHeight="false" outlineLevel="0" collapsed="false">
      <c r="A988" s="11"/>
    </row>
    <row r="989" customFormat="false" ht="15.6" hidden="false" customHeight="false" outlineLevel="0" collapsed="false">
      <c r="A989" s="11"/>
    </row>
    <row r="990" customFormat="false" ht="15.6" hidden="false" customHeight="false" outlineLevel="0" collapsed="false">
      <c r="A990" s="11"/>
    </row>
    <row r="991" customFormat="false" ht="15.6" hidden="false" customHeight="false" outlineLevel="0" collapsed="false">
      <c r="A991" s="11"/>
    </row>
    <row r="992" customFormat="false" ht="15.6" hidden="false" customHeight="false" outlineLevel="0" collapsed="false">
      <c r="A992" s="11"/>
    </row>
    <row r="993" customFormat="false" ht="15.6" hidden="false" customHeight="false" outlineLevel="0" collapsed="false">
      <c r="A993" s="11"/>
    </row>
    <row r="994" customFormat="false" ht="15.6" hidden="false" customHeight="false" outlineLevel="0" collapsed="false">
      <c r="A994" s="11"/>
    </row>
    <row r="995" customFormat="false" ht="15.6" hidden="false" customHeight="false" outlineLevel="0" collapsed="false">
      <c r="A995" s="11"/>
    </row>
    <row r="996" customFormat="false" ht="15.6" hidden="false" customHeight="false" outlineLevel="0" collapsed="false">
      <c r="A996" s="11"/>
    </row>
    <row r="997" customFormat="false" ht="15.6" hidden="false" customHeight="false" outlineLevel="0" collapsed="false">
      <c r="A997" s="11"/>
    </row>
    <row r="998" customFormat="false" ht="15.6" hidden="false" customHeight="false" outlineLevel="0" collapsed="false">
      <c r="A998" s="11"/>
    </row>
    <row r="999" customFormat="false" ht="15.6" hidden="false" customHeight="false" outlineLevel="0" collapsed="false">
      <c r="A999" s="11"/>
    </row>
    <row r="1000" customFormat="false" ht="15.6" hidden="false" customHeight="false" outlineLevel="0" collapsed="false">
      <c r="A1000" s="11"/>
    </row>
    <row r="1001" customFormat="false" ht="15.6" hidden="false" customHeight="false" outlineLevel="0" collapsed="false">
      <c r="A1001" s="11"/>
    </row>
    <row r="1002" customFormat="false" ht="15.6" hidden="false" customHeight="false" outlineLevel="0" collapsed="false">
      <c r="A1002" s="11"/>
    </row>
    <row r="1003" customFormat="false" ht="15.6" hidden="false" customHeight="false" outlineLevel="0" collapsed="false">
      <c r="A1003" s="11"/>
    </row>
    <row r="1004" customFormat="false" ht="15.6" hidden="false" customHeight="false" outlineLevel="0" collapsed="false">
      <c r="A1004" s="11"/>
    </row>
    <row r="1005" customFormat="false" ht="15.6" hidden="false" customHeight="false" outlineLevel="0" collapsed="false">
      <c r="A1005" s="11"/>
    </row>
    <row r="1006" customFormat="false" ht="15.6" hidden="false" customHeight="false" outlineLevel="0" collapsed="false">
      <c r="A1006" s="11"/>
    </row>
    <row r="1007" customFormat="false" ht="15.6" hidden="false" customHeight="false" outlineLevel="0" collapsed="false">
      <c r="A1007" s="11"/>
    </row>
    <row r="1008" customFormat="false" ht="15.6" hidden="false" customHeight="false" outlineLevel="0" collapsed="false">
      <c r="A1008" s="11"/>
    </row>
    <row r="1009" customFormat="false" ht="15.6" hidden="false" customHeight="false" outlineLevel="0" collapsed="false">
      <c r="A1009" s="11"/>
    </row>
    <row r="1010" customFormat="false" ht="15.6" hidden="false" customHeight="false" outlineLevel="0" collapsed="false">
      <c r="A1010" s="11"/>
    </row>
    <row r="1011" customFormat="false" ht="15.6" hidden="false" customHeight="false" outlineLevel="0" collapsed="false">
      <c r="A1011" s="11"/>
    </row>
    <row r="1012" customFormat="false" ht="15.6" hidden="false" customHeight="false" outlineLevel="0" collapsed="false">
      <c r="A1012" s="11"/>
    </row>
    <row r="1013" customFormat="false" ht="15.6" hidden="false" customHeight="false" outlineLevel="0" collapsed="false">
      <c r="A1013" s="11"/>
    </row>
    <row r="1014" customFormat="false" ht="15.6" hidden="false" customHeight="false" outlineLevel="0" collapsed="false">
      <c r="A1014" s="11"/>
    </row>
    <row r="1015" customFormat="false" ht="15.6" hidden="false" customHeight="false" outlineLevel="0" collapsed="false">
      <c r="A1015" s="11"/>
    </row>
    <row r="1016" customFormat="false" ht="15.6" hidden="false" customHeight="false" outlineLevel="0" collapsed="false">
      <c r="A1016" s="11"/>
    </row>
    <row r="1017" customFormat="false" ht="15.6" hidden="false" customHeight="false" outlineLevel="0" collapsed="false">
      <c r="A1017" s="11"/>
    </row>
    <row r="1018" customFormat="false" ht="15.6" hidden="false" customHeight="false" outlineLevel="0" collapsed="false">
      <c r="A1018" s="11"/>
    </row>
    <row r="1019" customFormat="false" ht="15.6" hidden="false" customHeight="false" outlineLevel="0" collapsed="false">
      <c r="A1019" s="11"/>
    </row>
    <row r="1020" customFormat="false" ht="15.6" hidden="false" customHeight="false" outlineLevel="0" collapsed="false">
      <c r="A1020" s="11"/>
    </row>
    <row r="1021" customFormat="false" ht="15.6" hidden="false" customHeight="false" outlineLevel="0" collapsed="false">
      <c r="A1021" s="11"/>
    </row>
    <row r="1022" customFormat="false" ht="15.6" hidden="false" customHeight="false" outlineLevel="0" collapsed="false">
      <c r="A1022" s="11"/>
    </row>
    <row r="1023" customFormat="false" ht="15.6" hidden="false" customHeight="false" outlineLevel="0" collapsed="false">
      <c r="A1023" s="11"/>
    </row>
    <row r="1024" customFormat="false" ht="15.6" hidden="false" customHeight="false" outlineLevel="0" collapsed="false">
      <c r="A1024" s="11"/>
    </row>
    <row r="1025" customFormat="false" ht="15.6" hidden="false" customHeight="false" outlineLevel="0" collapsed="false">
      <c r="A1025" s="11"/>
    </row>
    <row r="1026" customFormat="false" ht="15.6" hidden="false" customHeight="false" outlineLevel="0" collapsed="false">
      <c r="A1026" s="11"/>
    </row>
    <row r="1027" customFormat="false" ht="15.6" hidden="false" customHeight="false" outlineLevel="0" collapsed="false">
      <c r="A1027" s="11"/>
    </row>
    <row r="1028" customFormat="false" ht="15.6" hidden="false" customHeight="false" outlineLevel="0" collapsed="false">
      <c r="A1028" s="11"/>
    </row>
    <row r="1029" customFormat="false" ht="15.6" hidden="false" customHeight="false" outlineLevel="0" collapsed="false">
      <c r="A1029" s="11"/>
    </row>
    <row r="1030" customFormat="false" ht="15.6" hidden="false" customHeight="false" outlineLevel="0" collapsed="false">
      <c r="A1030" s="11"/>
    </row>
    <row r="1031" customFormat="false" ht="15.6" hidden="false" customHeight="false" outlineLevel="0" collapsed="false">
      <c r="A1031" s="11"/>
    </row>
    <row r="1032" customFormat="false" ht="15.6" hidden="false" customHeight="false" outlineLevel="0" collapsed="false">
      <c r="A1032" s="11"/>
    </row>
    <row r="1033" customFormat="false" ht="15.6" hidden="false" customHeight="false" outlineLevel="0" collapsed="false">
      <c r="A1033" s="11"/>
    </row>
    <row r="1034" customFormat="false" ht="15.6" hidden="false" customHeight="false" outlineLevel="0" collapsed="false">
      <c r="A1034" s="11"/>
    </row>
    <row r="1035" customFormat="false" ht="15.6" hidden="false" customHeight="false" outlineLevel="0" collapsed="false">
      <c r="A1035" s="11"/>
    </row>
    <row r="1036" customFormat="false" ht="15.6" hidden="false" customHeight="false" outlineLevel="0" collapsed="false">
      <c r="A1036" s="11"/>
    </row>
    <row r="1037" customFormat="false" ht="15.6" hidden="false" customHeight="false" outlineLevel="0" collapsed="false">
      <c r="A1037" s="11"/>
    </row>
    <row r="1038" customFormat="false" ht="15.6" hidden="false" customHeight="false" outlineLevel="0" collapsed="false">
      <c r="A1038" s="11"/>
    </row>
    <row r="1039" customFormat="false" ht="15.6" hidden="false" customHeight="false" outlineLevel="0" collapsed="false">
      <c r="A1039" s="11"/>
    </row>
    <row r="1040" customFormat="false" ht="15.6" hidden="false" customHeight="false" outlineLevel="0" collapsed="false">
      <c r="A1040" s="11"/>
    </row>
    <row r="1041" customFormat="false" ht="15.6" hidden="false" customHeight="false" outlineLevel="0" collapsed="false">
      <c r="A1041" s="11"/>
    </row>
    <row r="1042" customFormat="false" ht="15.6" hidden="false" customHeight="false" outlineLevel="0" collapsed="false">
      <c r="A1042" s="11"/>
    </row>
    <row r="1043" customFormat="false" ht="15.6" hidden="false" customHeight="false" outlineLevel="0" collapsed="false">
      <c r="A1043" s="11"/>
    </row>
    <row r="1044" customFormat="false" ht="15.6" hidden="false" customHeight="false" outlineLevel="0" collapsed="false">
      <c r="A1044" s="11"/>
    </row>
    <row r="1045" customFormat="false" ht="15.6" hidden="false" customHeight="false" outlineLevel="0" collapsed="false">
      <c r="A1045" s="11"/>
    </row>
    <row r="1046" customFormat="false" ht="15.6" hidden="false" customHeight="false" outlineLevel="0" collapsed="false">
      <c r="A1046" s="11"/>
    </row>
    <row r="1047" customFormat="false" ht="15.6" hidden="false" customHeight="false" outlineLevel="0" collapsed="false">
      <c r="A1047" s="11"/>
    </row>
    <row r="1048" customFormat="false" ht="15.6" hidden="false" customHeight="false" outlineLevel="0" collapsed="false">
      <c r="A1048" s="11"/>
    </row>
    <row r="1049" customFormat="false" ht="15.6" hidden="false" customHeight="false" outlineLevel="0" collapsed="false">
      <c r="A1049" s="11"/>
    </row>
    <row r="1050" customFormat="false" ht="15.6" hidden="false" customHeight="false" outlineLevel="0" collapsed="false">
      <c r="A1050" s="11"/>
    </row>
    <row r="1051" customFormat="false" ht="15.6" hidden="false" customHeight="false" outlineLevel="0" collapsed="false">
      <c r="A1051" s="11"/>
    </row>
    <row r="1052" customFormat="false" ht="15.6" hidden="false" customHeight="false" outlineLevel="0" collapsed="false">
      <c r="A1052" s="11"/>
    </row>
    <row r="1053" customFormat="false" ht="15.6" hidden="false" customHeight="false" outlineLevel="0" collapsed="false">
      <c r="A1053" s="11"/>
    </row>
    <row r="1054" customFormat="false" ht="15.6" hidden="false" customHeight="false" outlineLevel="0" collapsed="false">
      <c r="A1054" s="11"/>
    </row>
    <row r="1055" customFormat="false" ht="15.6" hidden="false" customHeight="false" outlineLevel="0" collapsed="false">
      <c r="A1055" s="11"/>
    </row>
    <row r="1056" customFormat="false" ht="15.6" hidden="false" customHeight="false" outlineLevel="0" collapsed="false">
      <c r="A1056" s="11"/>
    </row>
    <row r="1057" customFormat="false" ht="15.6" hidden="false" customHeight="false" outlineLevel="0" collapsed="false">
      <c r="A1057" s="11"/>
    </row>
    <row r="1058" customFormat="false" ht="15.6" hidden="false" customHeight="false" outlineLevel="0" collapsed="false">
      <c r="A1058" s="11"/>
    </row>
    <row r="1059" customFormat="false" ht="15.6" hidden="false" customHeight="false" outlineLevel="0" collapsed="false">
      <c r="A1059" s="11"/>
    </row>
    <row r="1060" customFormat="false" ht="15.6" hidden="false" customHeight="false" outlineLevel="0" collapsed="false">
      <c r="A1060" s="11"/>
    </row>
    <row r="1061" customFormat="false" ht="15.6" hidden="false" customHeight="false" outlineLevel="0" collapsed="false">
      <c r="A1061" s="11"/>
    </row>
    <row r="1062" customFormat="false" ht="15.6" hidden="false" customHeight="false" outlineLevel="0" collapsed="false">
      <c r="A1062" s="11"/>
    </row>
    <row r="1063" customFormat="false" ht="15.6" hidden="false" customHeight="false" outlineLevel="0" collapsed="false">
      <c r="A1063" s="11"/>
    </row>
    <row r="1064" customFormat="false" ht="15.6" hidden="false" customHeight="false" outlineLevel="0" collapsed="false">
      <c r="A1064" s="11"/>
    </row>
    <row r="1065" customFormat="false" ht="15.6" hidden="false" customHeight="false" outlineLevel="0" collapsed="false">
      <c r="A1065" s="11"/>
    </row>
    <row r="1066" customFormat="false" ht="15.6" hidden="false" customHeight="false" outlineLevel="0" collapsed="false">
      <c r="A1066" s="11"/>
    </row>
    <row r="1067" customFormat="false" ht="15.6" hidden="false" customHeight="false" outlineLevel="0" collapsed="false">
      <c r="A1067" s="11"/>
    </row>
    <row r="1068" customFormat="false" ht="15.6" hidden="false" customHeight="false" outlineLevel="0" collapsed="false">
      <c r="A1068" s="11"/>
    </row>
    <row r="1069" customFormat="false" ht="15.6" hidden="false" customHeight="false" outlineLevel="0" collapsed="false">
      <c r="A1069" s="11"/>
    </row>
    <row r="1070" customFormat="false" ht="15.6" hidden="false" customHeight="false" outlineLevel="0" collapsed="false">
      <c r="A1070" s="11"/>
    </row>
    <row r="1071" customFormat="false" ht="15.6" hidden="false" customHeight="false" outlineLevel="0" collapsed="false">
      <c r="A1071" s="11"/>
    </row>
    <row r="1072" customFormat="false" ht="15.6" hidden="false" customHeight="false" outlineLevel="0" collapsed="false">
      <c r="A1072" s="11"/>
    </row>
    <row r="1073" customFormat="false" ht="15.6" hidden="false" customHeight="false" outlineLevel="0" collapsed="false">
      <c r="A1073" s="11"/>
    </row>
    <row r="1074" customFormat="false" ht="15.6" hidden="false" customHeight="false" outlineLevel="0" collapsed="false">
      <c r="A1074" s="11"/>
    </row>
    <row r="1075" customFormat="false" ht="15.6" hidden="false" customHeight="false" outlineLevel="0" collapsed="false">
      <c r="A1075" s="11"/>
    </row>
    <row r="1076" customFormat="false" ht="15.6" hidden="false" customHeight="false" outlineLevel="0" collapsed="false">
      <c r="A1076" s="11"/>
    </row>
    <row r="1077" customFormat="false" ht="15.6" hidden="false" customHeight="false" outlineLevel="0" collapsed="false">
      <c r="A1077" s="11"/>
    </row>
    <row r="1078" customFormat="false" ht="15.6" hidden="false" customHeight="false" outlineLevel="0" collapsed="false">
      <c r="A1078" s="11"/>
    </row>
    <row r="1079" customFormat="false" ht="15.6" hidden="false" customHeight="false" outlineLevel="0" collapsed="false">
      <c r="A1079" s="11"/>
    </row>
    <row r="1080" customFormat="false" ht="15.6" hidden="false" customHeight="false" outlineLevel="0" collapsed="false">
      <c r="A1080" s="11"/>
    </row>
    <row r="1081" customFormat="false" ht="15.6" hidden="false" customHeight="false" outlineLevel="0" collapsed="false">
      <c r="A1081" s="11"/>
    </row>
    <row r="1082" customFormat="false" ht="15.6" hidden="false" customHeight="false" outlineLevel="0" collapsed="false">
      <c r="A1082" s="11"/>
    </row>
    <row r="1083" customFormat="false" ht="15.6" hidden="false" customHeight="false" outlineLevel="0" collapsed="false">
      <c r="A1083" s="11"/>
    </row>
    <row r="1084" customFormat="false" ht="15.6" hidden="false" customHeight="false" outlineLevel="0" collapsed="false">
      <c r="A1084" s="11"/>
    </row>
    <row r="1085" customFormat="false" ht="15.6" hidden="false" customHeight="false" outlineLevel="0" collapsed="false">
      <c r="A1085" s="11"/>
    </row>
    <row r="1086" customFormat="false" ht="15.6" hidden="false" customHeight="false" outlineLevel="0" collapsed="false">
      <c r="A1086" s="11"/>
    </row>
    <row r="1087" customFormat="false" ht="15.6" hidden="false" customHeight="false" outlineLevel="0" collapsed="false">
      <c r="A1087" s="11"/>
    </row>
    <row r="1088" customFormat="false" ht="15.6" hidden="false" customHeight="false" outlineLevel="0" collapsed="false">
      <c r="A1088" s="11"/>
    </row>
    <row r="1089" customFormat="false" ht="15.6" hidden="false" customHeight="false" outlineLevel="0" collapsed="false">
      <c r="A1089" s="11"/>
    </row>
    <row r="1090" customFormat="false" ht="15.6" hidden="false" customHeight="false" outlineLevel="0" collapsed="false">
      <c r="A1090" s="11"/>
    </row>
    <row r="1091" customFormat="false" ht="15.6" hidden="false" customHeight="false" outlineLevel="0" collapsed="false">
      <c r="A1091" s="11"/>
    </row>
    <row r="1092" customFormat="false" ht="15.6" hidden="false" customHeight="false" outlineLevel="0" collapsed="false">
      <c r="A1092" s="11"/>
    </row>
    <row r="1093" customFormat="false" ht="15.6" hidden="false" customHeight="false" outlineLevel="0" collapsed="false">
      <c r="A1093" s="11"/>
    </row>
    <row r="1094" customFormat="false" ht="15.6" hidden="false" customHeight="false" outlineLevel="0" collapsed="false">
      <c r="A1094" s="11"/>
    </row>
    <row r="1095" customFormat="false" ht="15.6" hidden="false" customHeight="false" outlineLevel="0" collapsed="false">
      <c r="A1095" s="11"/>
    </row>
    <row r="1096" customFormat="false" ht="15.6" hidden="false" customHeight="false" outlineLevel="0" collapsed="false">
      <c r="A1096" s="11"/>
    </row>
    <row r="1097" customFormat="false" ht="15.6" hidden="false" customHeight="false" outlineLevel="0" collapsed="false">
      <c r="A1097" s="11"/>
    </row>
    <row r="1098" customFormat="false" ht="15.6" hidden="false" customHeight="false" outlineLevel="0" collapsed="false">
      <c r="A1098" s="11"/>
    </row>
    <row r="1099" customFormat="false" ht="15.6" hidden="false" customHeight="false" outlineLevel="0" collapsed="false">
      <c r="A1099" s="11"/>
    </row>
    <row r="1100" customFormat="false" ht="15.6" hidden="false" customHeight="false" outlineLevel="0" collapsed="false">
      <c r="A1100" s="11"/>
    </row>
    <row r="1101" customFormat="false" ht="15.6" hidden="false" customHeight="false" outlineLevel="0" collapsed="false">
      <c r="A1101" s="11"/>
    </row>
    <row r="1102" customFormat="false" ht="15.6" hidden="false" customHeight="false" outlineLevel="0" collapsed="false">
      <c r="A1102" s="11"/>
    </row>
    <row r="1103" customFormat="false" ht="15.6" hidden="false" customHeight="false" outlineLevel="0" collapsed="false">
      <c r="A1103" s="11"/>
    </row>
    <row r="1104" customFormat="false" ht="15.6" hidden="false" customHeight="false" outlineLevel="0" collapsed="false">
      <c r="A1104" s="11"/>
    </row>
    <row r="1105" customFormat="false" ht="15.6" hidden="false" customHeight="false" outlineLevel="0" collapsed="false">
      <c r="A1105" s="11"/>
    </row>
    <row r="1106" customFormat="false" ht="15.6" hidden="false" customHeight="false" outlineLevel="0" collapsed="false">
      <c r="A1106" s="11"/>
    </row>
    <row r="1107" customFormat="false" ht="15.6" hidden="false" customHeight="false" outlineLevel="0" collapsed="false">
      <c r="A1107" s="11"/>
    </row>
    <row r="1108" customFormat="false" ht="15.6" hidden="false" customHeight="false" outlineLevel="0" collapsed="false">
      <c r="A1108" s="11"/>
    </row>
    <row r="1109" customFormat="false" ht="15.6" hidden="false" customHeight="false" outlineLevel="0" collapsed="false">
      <c r="A1109" s="11"/>
    </row>
    <row r="1110" customFormat="false" ht="15.6" hidden="false" customHeight="false" outlineLevel="0" collapsed="false">
      <c r="A1110" s="11"/>
    </row>
    <row r="1111" customFormat="false" ht="15.6" hidden="false" customHeight="false" outlineLevel="0" collapsed="false">
      <c r="A1111" s="11"/>
    </row>
    <row r="1112" customFormat="false" ht="15.6" hidden="false" customHeight="false" outlineLevel="0" collapsed="false">
      <c r="A1112" s="11"/>
    </row>
    <row r="1113" customFormat="false" ht="15.6" hidden="false" customHeight="false" outlineLevel="0" collapsed="false">
      <c r="A1113" s="11"/>
    </row>
    <row r="1114" customFormat="false" ht="15.6" hidden="false" customHeight="false" outlineLevel="0" collapsed="false">
      <c r="A1114" s="11"/>
    </row>
    <row r="1115" customFormat="false" ht="15.6" hidden="false" customHeight="false" outlineLevel="0" collapsed="false">
      <c r="A1115" s="11"/>
    </row>
    <row r="1116" customFormat="false" ht="15.6" hidden="false" customHeight="false" outlineLevel="0" collapsed="false">
      <c r="A1116" s="11"/>
    </row>
    <row r="1117" customFormat="false" ht="15.6" hidden="false" customHeight="false" outlineLevel="0" collapsed="false">
      <c r="A1117" s="11"/>
    </row>
    <row r="1118" customFormat="false" ht="15.6" hidden="false" customHeight="false" outlineLevel="0" collapsed="false">
      <c r="A1118" s="11"/>
    </row>
    <row r="1119" customFormat="false" ht="15.6" hidden="false" customHeight="false" outlineLevel="0" collapsed="false">
      <c r="A1119" s="11"/>
    </row>
    <row r="1120" customFormat="false" ht="15.6" hidden="false" customHeight="false" outlineLevel="0" collapsed="false">
      <c r="A1120" s="11"/>
    </row>
    <row r="1121" customFormat="false" ht="15.6" hidden="false" customHeight="false" outlineLevel="0" collapsed="false">
      <c r="A1121" s="11"/>
    </row>
    <row r="1122" customFormat="false" ht="15.6" hidden="false" customHeight="false" outlineLevel="0" collapsed="false">
      <c r="A1122" s="11"/>
    </row>
    <row r="1123" customFormat="false" ht="15.6" hidden="false" customHeight="false" outlineLevel="0" collapsed="false">
      <c r="A1123" s="11"/>
    </row>
    <row r="1124" customFormat="false" ht="15.6" hidden="false" customHeight="false" outlineLevel="0" collapsed="false">
      <c r="A1124" s="11"/>
    </row>
    <row r="1125" customFormat="false" ht="15.6" hidden="false" customHeight="false" outlineLevel="0" collapsed="false">
      <c r="A1125" s="11"/>
    </row>
    <row r="1126" customFormat="false" ht="15.6" hidden="false" customHeight="false" outlineLevel="0" collapsed="false">
      <c r="A1126" s="11"/>
    </row>
    <row r="1127" customFormat="false" ht="15.6" hidden="false" customHeight="false" outlineLevel="0" collapsed="false">
      <c r="A1127" s="11"/>
    </row>
    <row r="1128" customFormat="false" ht="15.6" hidden="false" customHeight="false" outlineLevel="0" collapsed="false">
      <c r="A1128" s="11"/>
    </row>
    <row r="1129" customFormat="false" ht="15.6" hidden="false" customHeight="false" outlineLevel="0" collapsed="false">
      <c r="A1129" s="11"/>
    </row>
    <row r="1130" customFormat="false" ht="15.6" hidden="false" customHeight="false" outlineLevel="0" collapsed="false">
      <c r="A1130" s="11"/>
    </row>
    <row r="1131" customFormat="false" ht="15.6" hidden="false" customHeight="false" outlineLevel="0" collapsed="false">
      <c r="A1131" s="11"/>
    </row>
    <row r="1132" customFormat="false" ht="15.6" hidden="false" customHeight="false" outlineLevel="0" collapsed="false">
      <c r="A1132" s="11"/>
    </row>
    <row r="1133" customFormat="false" ht="15.6" hidden="false" customHeight="false" outlineLevel="0" collapsed="false">
      <c r="A1133" s="11"/>
    </row>
    <row r="1134" customFormat="false" ht="15.6" hidden="false" customHeight="false" outlineLevel="0" collapsed="false">
      <c r="A1134" s="11"/>
    </row>
    <row r="1135" customFormat="false" ht="15.6" hidden="false" customHeight="false" outlineLevel="0" collapsed="false">
      <c r="A1135" s="11"/>
    </row>
    <row r="1136" customFormat="false" ht="15.6" hidden="false" customHeight="false" outlineLevel="0" collapsed="false">
      <c r="A1136" s="11"/>
    </row>
    <row r="1137" customFormat="false" ht="15.6" hidden="false" customHeight="false" outlineLevel="0" collapsed="false">
      <c r="A1137" s="11"/>
    </row>
    <row r="1138" customFormat="false" ht="15.6" hidden="false" customHeight="false" outlineLevel="0" collapsed="false">
      <c r="A1138" s="11"/>
    </row>
    <row r="1139" customFormat="false" ht="15.6" hidden="false" customHeight="false" outlineLevel="0" collapsed="false">
      <c r="A1139" s="11"/>
    </row>
    <row r="1140" customFormat="false" ht="15.6" hidden="false" customHeight="false" outlineLevel="0" collapsed="false">
      <c r="A1140" s="11"/>
    </row>
    <row r="1141" customFormat="false" ht="15.6" hidden="false" customHeight="false" outlineLevel="0" collapsed="false">
      <c r="A1141" s="11"/>
    </row>
    <row r="1142" customFormat="false" ht="15.6" hidden="false" customHeight="false" outlineLevel="0" collapsed="false">
      <c r="A1142" s="11"/>
    </row>
    <row r="1143" customFormat="false" ht="15.6" hidden="false" customHeight="false" outlineLevel="0" collapsed="false">
      <c r="A1143" s="11"/>
    </row>
    <row r="1144" customFormat="false" ht="15.6" hidden="false" customHeight="false" outlineLevel="0" collapsed="false">
      <c r="A1144" s="11"/>
    </row>
    <row r="1145" customFormat="false" ht="15.6" hidden="false" customHeight="false" outlineLevel="0" collapsed="false">
      <c r="A1145" s="11"/>
    </row>
    <row r="1146" customFormat="false" ht="15.6" hidden="false" customHeight="false" outlineLevel="0" collapsed="false">
      <c r="A1146" s="11"/>
    </row>
    <row r="1147" customFormat="false" ht="15.6" hidden="false" customHeight="false" outlineLevel="0" collapsed="false">
      <c r="A1147" s="11"/>
    </row>
    <row r="1148" customFormat="false" ht="15.6" hidden="false" customHeight="false" outlineLevel="0" collapsed="false">
      <c r="A1148" s="11"/>
    </row>
    <row r="1149" customFormat="false" ht="15.6" hidden="false" customHeight="false" outlineLevel="0" collapsed="false">
      <c r="A1149" s="11"/>
    </row>
    <row r="1150" customFormat="false" ht="15.6" hidden="false" customHeight="false" outlineLevel="0" collapsed="false">
      <c r="A1150" s="11"/>
    </row>
    <row r="1151" customFormat="false" ht="15.6" hidden="false" customHeight="false" outlineLevel="0" collapsed="false">
      <c r="A1151" s="11"/>
    </row>
    <row r="1152" customFormat="false" ht="15.6" hidden="false" customHeight="false" outlineLevel="0" collapsed="false">
      <c r="A1152" s="11"/>
    </row>
    <row r="1153" customFormat="false" ht="15.6" hidden="false" customHeight="false" outlineLevel="0" collapsed="false">
      <c r="A1153" s="11"/>
    </row>
    <row r="1154" customFormat="false" ht="15.6" hidden="false" customHeight="false" outlineLevel="0" collapsed="false">
      <c r="A1154" s="11"/>
    </row>
    <row r="1155" customFormat="false" ht="15.6" hidden="false" customHeight="false" outlineLevel="0" collapsed="false">
      <c r="A1155" s="11"/>
    </row>
    <row r="1156" customFormat="false" ht="15.6" hidden="false" customHeight="false" outlineLevel="0" collapsed="false">
      <c r="A1156" s="11"/>
    </row>
    <row r="1157" customFormat="false" ht="15.6" hidden="false" customHeight="false" outlineLevel="0" collapsed="false">
      <c r="A1157" s="11"/>
    </row>
    <row r="1158" customFormat="false" ht="15.6" hidden="false" customHeight="false" outlineLevel="0" collapsed="false">
      <c r="A1158" s="11"/>
    </row>
    <row r="1159" customFormat="false" ht="15.6" hidden="false" customHeight="false" outlineLevel="0" collapsed="false">
      <c r="A1159" s="11"/>
    </row>
    <row r="1160" customFormat="false" ht="15.6" hidden="false" customHeight="false" outlineLevel="0" collapsed="false">
      <c r="A1160" s="11"/>
    </row>
    <row r="1161" customFormat="false" ht="15.6" hidden="false" customHeight="false" outlineLevel="0" collapsed="false">
      <c r="A1161" s="11"/>
    </row>
    <row r="1162" customFormat="false" ht="15.6" hidden="false" customHeight="false" outlineLevel="0" collapsed="false">
      <c r="A1162" s="11"/>
    </row>
    <row r="1163" customFormat="false" ht="15.6" hidden="false" customHeight="false" outlineLevel="0" collapsed="false">
      <c r="A1163" s="11"/>
    </row>
    <row r="1164" customFormat="false" ht="15.6" hidden="false" customHeight="false" outlineLevel="0" collapsed="false">
      <c r="A1164" s="11"/>
    </row>
    <row r="1165" customFormat="false" ht="15.6" hidden="false" customHeight="false" outlineLevel="0" collapsed="false">
      <c r="A1165" s="11"/>
    </row>
    <row r="1166" customFormat="false" ht="15.6" hidden="false" customHeight="false" outlineLevel="0" collapsed="false">
      <c r="A1166" s="11"/>
    </row>
    <row r="1167" customFormat="false" ht="15.6" hidden="false" customHeight="false" outlineLevel="0" collapsed="false">
      <c r="A1167" s="11"/>
    </row>
    <row r="1168" customFormat="false" ht="15.6" hidden="false" customHeight="false" outlineLevel="0" collapsed="false">
      <c r="A1168" s="11"/>
    </row>
    <row r="1169" customFormat="false" ht="15.6" hidden="false" customHeight="false" outlineLevel="0" collapsed="false">
      <c r="A1169" s="11"/>
    </row>
    <row r="1170" customFormat="false" ht="15.6" hidden="false" customHeight="false" outlineLevel="0" collapsed="false">
      <c r="A1170" s="11"/>
    </row>
    <row r="1171" customFormat="false" ht="15.6" hidden="false" customHeight="false" outlineLevel="0" collapsed="false">
      <c r="A1171" s="11"/>
    </row>
    <row r="1172" customFormat="false" ht="15.6" hidden="false" customHeight="false" outlineLevel="0" collapsed="false">
      <c r="A1172" s="11"/>
    </row>
    <row r="1173" customFormat="false" ht="15.6" hidden="false" customHeight="false" outlineLevel="0" collapsed="false">
      <c r="A1173" s="11"/>
    </row>
  </sheetData>
  <mergeCells count="1">
    <mergeCell ref="A1:A6553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28"/>
  <sheetViews>
    <sheetView showFormulas="false" showGridLines="true" showRowColHeaders="true" showZeros="true" rightToLeft="false" tabSelected="false" showOutlineSymbols="true" defaultGridColor="true" view="normal" topLeftCell="BN1" colorId="64" zoomScale="100" zoomScaleNormal="100" zoomScalePageLayoutView="100" workbookViewId="0">
      <selection pane="topLeft" activeCell="BS1" activeCellId="0" sqref="BS1:BS65536"/>
    </sheetView>
  </sheetViews>
  <sheetFormatPr defaultColWidth="8.7890625" defaultRowHeight="15.6" zeroHeight="false" outlineLevelRow="0" outlineLevelCol="0"/>
  <cols>
    <col collapsed="false" customWidth="true" hidden="false" outlineLevel="0" max="1" min="1" style="30" width="8.99"/>
    <col collapsed="false" customWidth="true" hidden="false" outlineLevel="0" max="2" min="2" style="31" width="21.5"/>
    <col collapsed="false" customWidth="true" hidden="false" outlineLevel="0" max="3" min="3" style="31" width="13.49"/>
    <col collapsed="false" customWidth="true" hidden="false" outlineLevel="0" max="4" min="4" style="31" width="7.62"/>
    <col collapsed="false" customWidth="true" hidden="false" outlineLevel="0" max="5" min="5" style="31" width="9.12"/>
    <col collapsed="false" customWidth="true" hidden="false" outlineLevel="0" max="6" min="6" style="30" width="8.99"/>
    <col collapsed="false" customWidth="true" hidden="false" outlineLevel="0" max="7" min="7" style="31" width="21.5"/>
    <col collapsed="false" customWidth="true" hidden="false" outlineLevel="0" max="8" min="8" style="31" width="12.24"/>
    <col collapsed="false" customWidth="true" hidden="false" outlineLevel="0" max="10" min="9" style="31" width="7.62"/>
    <col collapsed="false" customWidth="true" hidden="false" outlineLevel="0" max="11" min="11" style="30" width="8.99"/>
    <col collapsed="false" customWidth="true" hidden="false" outlineLevel="0" max="12" min="12" style="31" width="21.5"/>
    <col collapsed="false" customWidth="true" hidden="false" outlineLevel="0" max="13" min="13" style="31" width="11.24"/>
    <col collapsed="false" customWidth="true" hidden="false" outlineLevel="0" max="14" min="14" style="31" width="7.62"/>
    <col collapsed="false" customWidth="true" hidden="false" outlineLevel="0" max="15" min="15" style="32" width="7.62"/>
    <col collapsed="false" customWidth="true" hidden="false" outlineLevel="0" max="16" min="16" style="30" width="8.99"/>
    <col collapsed="false" customWidth="true" hidden="false" outlineLevel="0" max="17" min="17" style="31" width="13.99"/>
    <col collapsed="false" customWidth="true" hidden="false" outlineLevel="0" max="18" min="18" style="31" width="21.5"/>
    <col collapsed="false" customWidth="true" hidden="false" outlineLevel="0" max="19" min="19" style="31" width="6.99"/>
    <col collapsed="false" customWidth="true" hidden="false" outlineLevel="0" max="20" min="20" style="32" width="6.75"/>
    <col collapsed="false" customWidth="true" hidden="false" outlineLevel="0" max="21" min="21" style="30" width="8.99"/>
    <col collapsed="false" customWidth="true" hidden="false" outlineLevel="0" max="22" min="22" style="31" width="13.99"/>
    <col collapsed="false" customWidth="true" hidden="false" outlineLevel="0" max="23" min="23" style="31" width="21.5"/>
    <col collapsed="false" customWidth="true" hidden="false" outlineLevel="0" max="24" min="24" style="31" width="6.99"/>
    <col collapsed="false" customWidth="true" hidden="false" outlineLevel="0" max="25" min="25" style="32" width="6.75"/>
    <col collapsed="false" customWidth="true" hidden="false" outlineLevel="0" max="26" min="26" style="30" width="8.99"/>
    <col collapsed="false" customWidth="true" hidden="false" outlineLevel="0" max="27" min="27" style="31" width="13.99"/>
    <col collapsed="false" customWidth="true" hidden="false" outlineLevel="0" max="28" min="28" style="31" width="21.5"/>
    <col collapsed="false" customWidth="true" hidden="false" outlineLevel="0" max="29" min="29" style="31" width="6.99"/>
    <col collapsed="false" customWidth="true" hidden="false" outlineLevel="0" max="30" min="30" style="32" width="6.75"/>
    <col collapsed="false" customWidth="true" hidden="false" outlineLevel="0" max="31" min="31" style="30" width="8.99"/>
    <col collapsed="false" customWidth="true" hidden="false" outlineLevel="0" max="32" min="32" style="31" width="18.24"/>
    <col collapsed="false" customWidth="true" hidden="false" outlineLevel="0" max="33" min="33" style="31" width="21.5"/>
    <col collapsed="false" customWidth="true" hidden="false" outlineLevel="0" max="34" min="34" style="31" width="7.37"/>
    <col collapsed="false" customWidth="true" hidden="false" outlineLevel="0" max="35" min="35" style="31" width="6.36"/>
    <col collapsed="false" customWidth="true" hidden="false" outlineLevel="0" max="36" min="36" style="30" width="8.99"/>
    <col collapsed="false" customWidth="true" hidden="false" outlineLevel="0" max="37" min="37" style="31" width="18.24"/>
    <col collapsed="false" customWidth="true" hidden="false" outlineLevel="0" max="38" min="38" style="31" width="21.5"/>
    <col collapsed="false" customWidth="true" hidden="false" outlineLevel="0" max="39" min="39" style="31" width="7.37"/>
    <col collapsed="false" customWidth="true" hidden="false" outlineLevel="0" max="40" min="40" style="31" width="6.36"/>
    <col collapsed="false" customWidth="true" hidden="false" outlineLevel="0" max="41" min="41" style="30" width="8.99"/>
    <col collapsed="false" customWidth="true" hidden="false" outlineLevel="0" max="42" min="42" style="31" width="18.24"/>
    <col collapsed="false" customWidth="true" hidden="false" outlineLevel="0" max="43" min="43" style="31" width="21.5"/>
    <col collapsed="false" customWidth="true" hidden="false" outlineLevel="0" max="44" min="44" style="31" width="7.37"/>
    <col collapsed="false" customWidth="true" hidden="false" outlineLevel="0" max="45" min="45" style="32" width="6.36"/>
    <col collapsed="false" customWidth="true" hidden="false" outlineLevel="0" max="46" min="46" style="30" width="8.99"/>
    <col collapsed="false" customWidth="true" hidden="false" outlineLevel="0" max="47" min="47" style="31" width="20.24"/>
    <col collapsed="false" customWidth="true" hidden="false" outlineLevel="0" max="48" min="48" style="31" width="21.5"/>
    <col collapsed="false" customWidth="true" hidden="false" outlineLevel="0" max="49" min="49" style="31" width="7.24"/>
    <col collapsed="false" customWidth="true" hidden="false" outlineLevel="0" max="50" min="50" style="32" width="7.24"/>
    <col collapsed="false" customWidth="true" hidden="false" outlineLevel="0" max="51" min="51" style="30" width="8.99"/>
    <col collapsed="false" customWidth="true" hidden="false" outlineLevel="0" max="52" min="52" style="31" width="20.24"/>
    <col collapsed="false" customWidth="true" hidden="false" outlineLevel="0" max="53" min="53" style="31" width="21.5"/>
    <col collapsed="false" customWidth="true" hidden="false" outlineLevel="0" max="54" min="54" style="31" width="7.24"/>
    <col collapsed="false" customWidth="true" hidden="false" outlineLevel="0" max="55" min="55" style="32" width="7.24"/>
    <col collapsed="false" customWidth="true" hidden="false" outlineLevel="0" max="56" min="56" style="30" width="8.99"/>
    <col collapsed="false" customWidth="true" hidden="false" outlineLevel="0" max="57" min="57" style="31" width="20.24"/>
    <col collapsed="false" customWidth="true" hidden="false" outlineLevel="0" max="58" min="58" style="31" width="21.5"/>
    <col collapsed="false" customWidth="true" hidden="false" outlineLevel="0" max="59" min="59" style="31" width="7.24"/>
    <col collapsed="false" customWidth="true" hidden="false" outlineLevel="0" max="60" min="60" style="32" width="7.24"/>
    <col collapsed="false" customWidth="true" hidden="false" outlineLevel="0" max="61" min="61" style="30" width="8.99"/>
    <col collapsed="false" customWidth="true" hidden="false" outlineLevel="0" max="62" min="62" style="31" width="18.24"/>
    <col collapsed="false" customWidth="true" hidden="false" outlineLevel="0" max="63" min="63" style="31" width="21.5"/>
    <col collapsed="false" customWidth="true" hidden="false" outlineLevel="0" max="64" min="64" style="31" width="7.37"/>
    <col collapsed="false" customWidth="true" hidden="false" outlineLevel="0" max="65" min="65" style="31" width="6.36"/>
    <col collapsed="false" customWidth="true" hidden="false" outlineLevel="0" max="66" min="66" style="30" width="8.99"/>
    <col collapsed="false" customWidth="true" hidden="false" outlineLevel="0" max="67" min="67" style="31" width="18.24"/>
    <col collapsed="false" customWidth="true" hidden="false" outlineLevel="0" max="68" min="68" style="31" width="21.5"/>
    <col collapsed="false" customWidth="true" hidden="false" outlineLevel="0" max="69" min="69" style="31" width="7.37"/>
    <col collapsed="false" customWidth="true" hidden="false" outlineLevel="0" max="70" min="70" style="31" width="6.36"/>
    <col collapsed="false" customWidth="true" hidden="false" outlineLevel="0" max="71" min="71" style="30" width="8.99"/>
    <col collapsed="false" customWidth="true" hidden="false" outlineLevel="0" max="72" min="72" style="31" width="18.24"/>
    <col collapsed="false" customWidth="true" hidden="false" outlineLevel="0" max="73" min="73" style="31" width="21.5"/>
    <col collapsed="false" customWidth="true" hidden="false" outlineLevel="0" max="74" min="74" style="31" width="7.37"/>
    <col collapsed="false" customWidth="true" hidden="false" outlineLevel="0" max="75" min="75" style="32" width="6.36"/>
    <col collapsed="false" customWidth="true" hidden="false" outlineLevel="0" max="96" min="76" style="33" width="8.99"/>
    <col collapsed="false" customWidth="false" hidden="false" outlineLevel="0" max="257" min="97" style="33" width="8.79"/>
  </cols>
  <sheetData>
    <row r="1" s="36" customFormat="true" ht="16.35" hidden="false" customHeight="false" outlineLevel="0" collapsed="false">
      <c r="A1" s="34"/>
      <c r="B1" s="35"/>
      <c r="C1" s="35"/>
      <c r="D1" s="35"/>
      <c r="E1" s="35"/>
      <c r="F1" s="34"/>
      <c r="G1" s="35"/>
      <c r="H1" s="35"/>
      <c r="I1" s="35"/>
      <c r="J1" s="35"/>
      <c r="K1" s="34"/>
      <c r="L1" s="35"/>
      <c r="M1" s="35"/>
      <c r="N1" s="35"/>
      <c r="O1" s="35"/>
      <c r="P1" s="34"/>
      <c r="Q1" s="35"/>
      <c r="R1" s="35"/>
      <c r="S1" s="35"/>
      <c r="T1" s="35"/>
      <c r="U1" s="34"/>
      <c r="V1" s="35"/>
      <c r="W1" s="35"/>
      <c r="X1" s="35"/>
      <c r="Y1" s="35"/>
      <c r="Z1" s="34"/>
      <c r="AA1" s="35"/>
      <c r="AB1" s="35"/>
      <c r="AC1" s="35"/>
      <c r="AD1" s="35"/>
      <c r="AE1" s="34"/>
      <c r="AF1" s="35"/>
      <c r="AG1" s="35"/>
      <c r="AH1" s="35"/>
      <c r="AI1" s="35"/>
      <c r="AJ1" s="34"/>
      <c r="AK1" s="35"/>
      <c r="AL1" s="35"/>
      <c r="AM1" s="35"/>
      <c r="AN1" s="35"/>
      <c r="AO1" s="34"/>
      <c r="AP1" s="35"/>
      <c r="AQ1" s="35"/>
      <c r="AR1" s="35"/>
      <c r="AS1" s="35"/>
      <c r="AT1" s="34"/>
      <c r="AU1" s="35"/>
      <c r="AV1" s="35"/>
      <c r="AW1" s="35"/>
      <c r="AX1" s="35"/>
      <c r="AY1" s="34"/>
      <c r="AZ1" s="35"/>
      <c r="BA1" s="35"/>
      <c r="BB1" s="35"/>
      <c r="BC1" s="35"/>
      <c r="BD1" s="34"/>
      <c r="BE1" s="35"/>
      <c r="BF1" s="35"/>
      <c r="BG1" s="35"/>
      <c r="BH1" s="35"/>
      <c r="BI1" s="34"/>
      <c r="BJ1" s="35"/>
      <c r="BK1" s="35"/>
      <c r="BL1" s="35"/>
      <c r="BM1" s="35"/>
      <c r="BN1" s="34"/>
      <c r="BO1" s="35"/>
      <c r="BP1" s="35"/>
      <c r="BQ1" s="35"/>
      <c r="BR1" s="35"/>
      <c r="BS1" s="34"/>
      <c r="BT1" s="35"/>
      <c r="BU1" s="35"/>
      <c r="BV1" s="35"/>
      <c r="BW1" s="35"/>
    </row>
    <row r="2" s="41" customFormat="true" ht="16.35" hidden="false" customHeight="false" outlineLevel="0" collapsed="false">
      <c r="A2" s="37" t="n">
        <v>2015</v>
      </c>
      <c r="B2" s="38" t="s">
        <v>187</v>
      </c>
      <c r="C2" s="38" t="s">
        <v>15</v>
      </c>
      <c r="D2" s="38" t="s">
        <v>188</v>
      </c>
      <c r="E2" s="38" t="s">
        <v>189</v>
      </c>
      <c r="F2" s="37" t="n">
        <v>2015</v>
      </c>
      <c r="G2" s="38" t="s">
        <v>190</v>
      </c>
      <c r="H2" s="38" t="s">
        <v>15</v>
      </c>
      <c r="I2" s="38" t="s">
        <v>188</v>
      </c>
      <c r="J2" s="38" t="s">
        <v>189</v>
      </c>
      <c r="K2" s="37" t="n">
        <v>2015</v>
      </c>
      <c r="L2" s="38" t="s">
        <v>191</v>
      </c>
      <c r="M2" s="38" t="s">
        <v>15</v>
      </c>
      <c r="N2" s="38" t="s">
        <v>188</v>
      </c>
      <c r="O2" s="38" t="s">
        <v>189</v>
      </c>
      <c r="P2" s="37" t="n">
        <v>2015</v>
      </c>
      <c r="Q2" s="38" t="s">
        <v>192</v>
      </c>
      <c r="R2" s="38" t="s">
        <v>15</v>
      </c>
      <c r="S2" s="38" t="s">
        <v>188</v>
      </c>
      <c r="T2" s="38" t="s">
        <v>189</v>
      </c>
      <c r="U2" s="37" t="n">
        <v>2015</v>
      </c>
      <c r="V2" s="38" t="s">
        <v>193</v>
      </c>
      <c r="W2" s="38" t="s">
        <v>15</v>
      </c>
      <c r="X2" s="38" t="s">
        <v>188</v>
      </c>
      <c r="Y2" s="38" t="s">
        <v>189</v>
      </c>
      <c r="Z2" s="37" t="n">
        <v>2015</v>
      </c>
      <c r="AA2" s="38" t="s">
        <v>194</v>
      </c>
      <c r="AB2" s="38" t="s">
        <v>15</v>
      </c>
      <c r="AC2" s="38" t="s">
        <v>188</v>
      </c>
      <c r="AD2" s="38" t="s">
        <v>189</v>
      </c>
      <c r="AE2" s="37" t="n">
        <v>2015</v>
      </c>
      <c r="AF2" s="38" t="s">
        <v>195</v>
      </c>
      <c r="AG2" s="38" t="s">
        <v>15</v>
      </c>
      <c r="AH2" s="38" t="s">
        <v>188</v>
      </c>
      <c r="AI2" s="38" t="s">
        <v>189</v>
      </c>
      <c r="AJ2" s="37" t="n">
        <v>2015</v>
      </c>
      <c r="AK2" s="38" t="s">
        <v>196</v>
      </c>
      <c r="AL2" s="38" t="s">
        <v>15</v>
      </c>
      <c r="AM2" s="38" t="s">
        <v>188</v>
      </c>
      <c r="AN2" s="38" t="s">
        <v>189</v>
      </c>
      <c r="AO2" s="37" t="n">
        <v>2015</v>
      </c>
      <c r="AP2" s="38" t="s">
        <v>197</v>
      </c>
      <c r="AQ2" s="38" t="s">
        <v>15</v>
      </c>
      <c r="AR2" s="38" t="s">
        <v>188</v>
      </c>
      <c r="AS2" s="38" t="s">
        <v>189</v>
      </c>
      <c r="AT2" s="37" t="n">
        <v>2015</v>
      </c>
      <c r="AU2" s="38" t="s">
        <v>198</v>
      </c>
      <c r="AV2" s="38" t="s">
        <v>15</v>
      </c>
      <c r="AW2" s="38" t="s">
        <v>188</v>
      </c>
      <c r="AX2" s="38" t="s">
        <v>189</v>
      </c>
      <c r="AY2" s="37" t="n">
        <v>2015</v>
      </c>
      <c r="AZ2" s="38" t="s">
        <v>199</v>
      </c>
      <c r="BA2" s="38" t="s">
        <v>15</v>
      </c>
      <c r="BB2" s="38" t="s">
        <v>188</v>
      </c>
      <c r="BC2" s="38" t="s">
        <v>189</v>
      </c>
      <c r="BD2" s="37" t="n">
        <v>2015</v>
      </c>
      <c r="BE2" s="38" t="s">
        <v>200</v>
      </c>
      <c r="BF2" s="38" t="s">
        <v>15</v>
      </c>
      <c r="BG2" s="38" t="s">
        <v>188</v>
      </c>
      <c r="BH2" s="38" t="s">
        <v>189</v>
      </c>
      <c r="BI2" s="37" t="n">
        <v>2015</v>
      </c>
      <c r="BJ2" s="38" t="s">
        <v>201</v>
      </c>
      <c r="BK2" s="38" t="s">
        <v>15</v>
      </c>
      <c r="BL2" s="38" t="s">
        <v>188</v>
      </c>
      <c r="BM2" s="38" t="s">
        <v>189</v>
      </c>
      <c r="BN2" s="37" t="n">
        <v>2015</v>
      </c>
      <c r="BO2" s="38" t="s">
        <v>202</v>
      </c>
      <c r="BP2" s="38" t="s">
        <v>15</v>
      </c>
      <c r="BQ2" s="38" t="s">
        <v>188</v>
      </c>
      <c r="BR2" s="38" t="s">
        <v>189</v>
      </c>
      <c r="BS2" s="37" t="n">
        <v>2015</v>
      </c>
      <c r="BT2" s="38" t="s">
        <v>203</v>
      </c>
      <c r="BU2" s="38" t="s">
        <v>15</v>
      </c>
      <c r="BV2" s="38" t="s">
        <v>188</v>
      </c>
      <c r="BW2" s="39" t="s">
        <v>189</v>
      </c>
      <c r="BX2" s="40"/>
      <c r="BY2" s="40"/>
      <c r="BZ2" s="40"/>
      <c r="CA2" s="40"/>
      <c r="CB2" s="40"/>
      <c r="CC2" s="40"/>
      <c r="CD2" s="40"/>
      <c r="CE2" s="40"/>
      <c r="CF2" s="40"/>
      <c r="CG2" s="40"/>
      <c r="CH2" s="40"/>
      <c r="CI2" s="40"/>
      <c r="CJ2" s="40"/>
      <c r="CK2" s="40"/>
      <c r="CL2" s="40"/>
      <c r="CM2" s="40"/>
      <c r="CN2" s="40"/>
      <c r="CO2" s="40"/>
      <c r="CP2" s="40"/>
      <c r="CQ2" s="40"/>
      <c r="CR2" s="40"/>
      <c r="CS2" s="40"/>
      <c r="CT2" s="40"/>
      <c r="CU2" s="40"/>
      <c r="CV2" s="40"/>
      <c r="CW2" s="40"/>
      <c r="CX2" s="40"/>
      <c r="CY2" s="40"/>
      <c r="CZ2" s="40"/>
      <c r="DA2" s="40"/>
      <c r="DB2" s="40"/>
      <c r="DC2" s="40"/>
      <c r="DD2" s="40"/>
      <c r="DE2" s="40"/>
      <c r="DF2" s="40"/>
      <c r="DG2" s="40"/>
      <c r="DH2" s="40"/>
      <c r="DI2" s="40"/>
      <c r="DJ2" s="40"/>
      <c r="DK2" s="40"/>
      <c r="DL2" s="40"/>
      <c r="DM2" s="40"/>
      <c r="DN2" s="40"/>
      <c r="DO2" s="40"/>
      <c r="DP2" s="40"/>
      <c r="DQ2" s="40"/>
      <c r="DR2" s="40"/>
      <c r="DS2" s="40"/>
      <c r="DT2" s="40"/>
      <c r="DU2" s="40"/>
      <c r="DV2" s="40"/>
      <c r="DW2" s="40"/>
      <c r="DX2" s="40"/>
      <c r="DY2" s="40"/>
      <c r="DZ2" s="40"/>
      <c r="EA2" s="40"/>
      <c r="EB2" s="40"/>
      <c r="EC2" s="40"/>
      <c r="ED2" s="40"/>
      <c r="EE2" s="40"/>
      <c r="EF2" s="40"/>
      <c r="EG2" s="40"/>
      <c r="EH2" s="40"/>
      <c r="EI2" s="40"/>
      <c r="EJ2" s="40"/>
      <c r="EK2" s="40"/>
      <c r="EL2" s="40"/>
      <c r="EM2" s="40"/>
      <c r="EN2" s="40"/>
      <c r="EO2" s="40"/>
      <c r="EP2" s="40"/>
      <c r="EQ2" s="40"/>
      <c r="ER2" s="40"/>
      <c r="ES2" s="40"/>
      <c r="ET2" s="40"/>
      <c r="EU2" s="40"/>
      <c r="EV2" s="40"/>
      <c r="EW2" s="40"/>
      <c r="EX2" s="40"/>
      <c r="EY2" s="40"/>
      <c r="EZ2" s="40"/>
      <c r="FA2" s="40"/>
      <c r="FB2" s="40"/>
      <c r="FC2" s="40"/>
      <c r="FD2" s="40"/>
      <c r="FE2" s="40"/>
      <c r="FF2" s="40"/>
      <c r="FG2" s="40"/>
      <c r="FH2" s="40"/>
      <c r="FI2" s="40"/>
      <c r="FJ2" s="40"/>
      <c r="FK2" s="40"/>
      <c r="FL2" s="40"/>
      <c r="FM2" s="40"/>
      <c r="FN2" s="40"/>
      <c r="FO2" s="40"/>
      <c r="FP2" s="40"/>
      <c r="FQ2" s="40"/>
      <c r="FR2" s="40"/>
      <c r="FS2" s="40"/>
      <c r="FT2" s="40"/>
      <c r="FU2" s="40"/>
      <c r="FV2" s="40"/>
      <c r="FW2" s="40"/>
      <c r="FX2" s="40"/>
      <c r="FY2" s="40"/>
      <c r="FZ2" s="40"/>
      <c r="GA2" s="40"/>
      <c r="GB2" s="40"/>
      <c r="GC2" s="40"/>
      <c r="GD2" s="40"/>
      <c r="GE2" s="40"/>
      <c r="GF2" s="40"/>
      <c r="GG2" s="40"/>
      <c r="GH2" s="40"/>
      <c r="GI2" s="40"/>
      <c r="GJ2" s="40"/>
      <c r="GK2" s="40"/>
      <c r="GL2" s="40"/>
      <c r="GM2" s="40"/>
      <c r="GN2" s="40"/>
      <c r="GO2" s="40"/>
      <c r="GP2" s="40"/>
      <c r="GQ2" s="40"/>
      <c r="GR2" s="40"/>
      <c r="GS2" s="40"/>
      <c r="GT2" s="40"/>
      <c r="GU2" s="40"/>
      <c r="GV2" s="40"/>
      <c r="GW2" s="40"/>
      <c r="GX2" s="40"/>
      <c r="GY2" s="40"/>
      <c r="GZ2" s="40"/>
      <c r="HA2" s="40"/>
      <c r="HB2" s="40"/>
      <c r="HC2" s="40"/>
      <c r="HD2" s="40"/>
      <c r="HE2" s="40"/>
      <c r="HF2" s="40"/>
      <c r="HG2" s="40"/>
      <c r="HH2" s="40"/>
      <c r="HI2" s="40"/>
      <c r="HJ2" s="40"/>
      <c r="HK2" s="40"/>
      <c r="HL2" s="40"/>
      <c r="HM2" s="40"/>
      <c r="HN2" s="40"/>
      <c r="HO2" s="40"/>
      <c r="HP2" s="40"/>
      <c r="HQ2" s="40"/>
      <c r="HR2" s="40"/>
      <c r="HS2" s="40"/>
      <c r="HT2" s="40"/>
      <c r="HU2" s="40"/>
      <c r="HV2" s="40"/>
      <c r="HW2" s="40"/>
      <c r="HX2" s="40"/>
      <c r="HY2" s="40"/>
      <c r="HZ2" s="40"/>
      <c r="IA2" s="40"/>
      <c r="IB2" s="40"/>
      <c r="IC2" s="40"/>
      <c r="ID2" s="40"/>
      <c r="IE2" s="40"/>
      <c r="IF2" s="40"/>
      <c r="IG2" s="40"/>
      <c r="IH2" s="40"/>
      <c r="II2" s="40"/>
      <c r="IJ2" s="40"/>
      <c r="IK2" s="40"/>
      <c r="IL2" s="40"/>
      <c r="IM2" s="40"/>
      <c r="IN2" s="40"/>
      <c r="IO2" s="40"/>
      <c r="IP2" s="40"/>
      <c r="IQ2" s="40"/>
      <c r="IR2" s="40"/>
      <c r="IS2" s="40"/>
      <c r="IT2" s="40"/>
      <c r="IU2" s="40"/>
      <c r="IV2" s="40"/>
    </row>
    <row r="3" customFormat="false" ht="15.6" hidden="false" customHeight="false" outlineLevel="0" collapsed="false">
      <c r="A3" s="30" t="s">
        <v>204</v>
      </c>
      <c r="B3" s="32" t="n">
        <v>9.1</v>
      </c>
      <c r="C3" s="31" t="n">
        <f aca="false">AVERAGE(B3:B5)</f>
        <v>9.5</v>
      </c>
      <c r="D3" s="31" t="n">
        <v>0.360555127546399</v>
      </c>
      <c r="E3" s="35" t="s">
        <v>205</v>
      </c>
      <c r="F3" s="30" t="s">
        <v>204</v>
      </c>
      <c r="G3" s="32" t="n">
        <v>11.1</v>
      </c>
      <c r="H3" s="31" t="n">
        <f aca="false">AVERAGE(G3:G5)</f>
        <v>11.8</v>
      </c>
      <c r="I3" s="31" t="n">
        <v>0.6557438524302</v>
      </c>
      <c r="J3" s="35" t="s">
        <v>205</v>
      </c>
      <c r="K3" s="30" t="s">
        <v>204</v>
      </c>
      <c r="L3" s="32" t="n">
        <v>12.2</v>
      </c>
      <c r="M3" s="31" t="n">
        <f aca="false">AVERAGE(L3:L5)</f>
        <v>12.6</v>
      </c>
      <c r="N3" s="31" t="n">
        <v>0.458257569495584</v>
      </c>
      <c r="O3" s="35" t="s">
        <v>205</v>
      </c>
      <c r="P3" s="30" t="s">
        <v>204</v>
      </c>
      <c r="Q3" s="32" t="n">
        <v>47.7</v>
      </c>
      <c r="R3" s="31" t="n">
        <v>49.7666666666667</v>
      </c>
      <c r="S3" s="31" t="n">
        <v>2.33523731841826</v>
      </c>
      <c r="T3" s="35" t="s">
        <v>205</v>
      </c>
      <c r="U3" s="30" t="s">
        <v>204</v>
      </c>
      <c r="V3" s="32" t="n">
        <v>69.4</v>
      </c>
      <c r="W3" s="31" t="n">
        <v>72.3</v>
      </c>
      <c r="X3" s="31" t="n">
        <v>3.65102725270574</v>
      </c>
      <c r="Y3" s="35" t="s">
        <v>205</v>
      </c>
      <c r="Z3" s="30" t="s">
        <v>204</v>
      </c>
      <c r="AA3" s="32" t="n">
        <v>89.5</v>
      </c>
      <c r="AB3" s="31" t="n">
        <v>93.4</v>
      </c>
      <c r="AC3" s="31" t="n">
        <v>3.95094925302768</v>
      </c>
      <c r="AD3" s="35" t="s">
        <v>205</v>
      </c>
      <c r="AE3" s="30" t="s">
        <v>204</v>
      </c>
      <c r="AF3" s="32" t="n">
        <v>211.6</v>
      </c>
      <c r="AG3" s="31" t="n">
        <v>204.399999999999</v>
      </c>
      <c r="AH3" s="31" t="n">
        <v>6.43739077577243</v>
      </c>
      <c r="AI3" s="35" t="s">
        <v>205</v>
      </c>
      <c r="AJ3" s="30" t="s">
        <v>204</v>
      </c>
      <c r="AK3" s="32" t="n">
        <v>293.6</v>
      </c>
      <c r="AL3" s="31" t="n">
        <v>308.933333333333</v>
      </c>
      <c r="AM3" s="31" t="n">
        <v>15.6068361090047</v>
      </c>
      <c r="AN3" s="35" t="s">
        <v>205</v>
      </c>
      <c r="AO3" s="30" t="s">
        <v>204</v>
      </c>
      <c r="AP3" s="32" t="n">
        <v>376.6</v>
      </c>
      <c r="AQ3" s="31" t="n">
        <v>376.4</v>
      </c>
      <c r="AR3" s="31" t="n">
        <v>24.9006024023516</v>
      </c>
      <c r="AS3" s="35" t="s">
        <v>205</v>
      </c>
      <c r="AT3" s="30" t="s">
        <v>204</v>
      </c>
      <c r="AU3" s="32" t="n">
        <v>468.2</v>
      </c>
      <c r="AV3" s="31" t="n">
        <v>487.6</v>
      </c>
      <c r="AW3" s="31" t="n">
        <v>18.6083314673831</v>
      </c>
      <c r="AX3" s="35" t="s">
        <v>205</v>
      </c>
      <c r="AY3" s="30" t="s">
        <v>204</v>
      </c>
      <c r="AZ3" s="32" t="n">
        <v>726.9</v>
      </c>
      <c r="BA3" s="31" t="n">
        <v>762.699999999999</v>
      </c>
      <c r="BB3" s="31" t="n">
        <v>49.1982723273896</v>
      </c>
      <c r="BC3" s="35" t="s">
        <v>205</v>
      </c>
      <c r="BD3" s="30" t="s">
        <v>204</v>
      </c>
      <c r="BE3" s="32" t="n">
        <v>900.5</v>
      </c>
      <c r="BF3" s="31" t="n">
        <v>998.266666666667</v>
      </c>
      <c r="BG3" s="31" t="n">
        <v>98.7132378829372</v>
      </c>
      <c r="BH3" s="35" t="s">
        <v>205</v>
      </c>
      <c r="BI3" s="30" t="s">
        <v>204</v>
      </c>
      <c r="BJ3" s="32" t="n">
        <v>421.7</v>
      </c>
      <c r="BK3" s="31" t="n">
        <v>439.433333333333</v>
      </c>
      <c r="BL3" s="31" t="n">
        <v>18.2719274662891</v>
      </c>
      <c r="BM3" s="35" t="s">
        <v>205</v>
      </c>
      <c r="BN3" s="30" t="s">
        <v>204</v>
      </c>
      <c r="BO3" s="32" t="n">
        <v>627.5</v>
      </c>
      <c r="BP3" s="31" t="n">
        <v>651.733333333333</v>
      </c>
      <c r="BQ3" s="31" t="n">
        <v>35.7567243093286</v>
      </c>
      <c r="BR3" s="35" t="s">
        <v>205</v>
      </c>
      <c r="BS3" s="30" t="s">
        <v>204</v>
      </c>
      <c r="BT3" s="32" t="n">
        <v>808.9</v>
      </c>
      <c r="BU3" s="31" t="n">
        <v>866.6</v>
      </c>
      <c r="BV3" s="31" t="n">
        <v>57.4023518681944</v>
      </c>
      <c r="BW3" s="42" t="s">
        <v>205</v>
      </c>
    </row>
    <row r="4" customFormat="false" ht="15.6" hidden="false" customHeight="false" outlineLevel="0" collapsed="false">
      <c r="B4" s="32" t="n">
        <v>9.6</v>
      </c>
      <c r="E4" s="35"/>
      <c r="G4" s="32" t="n">
        <v>11.9</v>
      </c>
      <c r="J4" s="35"/>
      <c r="L4" s="32" t="n">
        <v>12.5</v>
      </c>
      <c r="O4" s="35"/>
      <c r="Q4" s="32" t="n">
        <v>49.3</v>
      </c>
      <c r="T4" s="35"/>
      <c r="V4" s="32" t="n">
        <v>71.1</v>
      </c>
      <c r="Y4" s="35"/>
      <c r="AA4" s="32" t="n">
        <v>93.3</v>
      </c>
      <c r="AD4" s="35"/>
      <c r="AF4" s="32" t="n">
        <v>199.2</v>
      </c>
      <c r="AI4" s="35"/>
      <c r="AK4" s="32" t="n">
        <v>324.8</v>
      </c>
      <c r="AN4" s="35"/>
      <c r="AP4" s="32" t="n">
        <v>401.2</v>
      </c>
      <c r="AS4" s="35"/>
      <c r="AU4" s="32" t="n">
        <v>489.3</v>
      </c>
      <c r="AX4" s="35"/>
      <c r="AZ4" s="32" t="n">
        <v>742.4</v>
      </c>
      <c r="BC4" s="35"/>
      <c r="BE4" s="32" t="n">
        <v>996.4</v>
      </c>
      <c r="BH4" s="35"/>
      <c r="BJ4" s="32" t="n">
        <v>458.2</v>
      </c>
      <c r="BM4" s="35"/>
      <c r="BO4" s="32" t="n">
        <v>692.8</v>
      </c>
      <c r="BR4" s="35"/>
      <c r="BT4" s="32" t="n">
        <v>923.7</v>
      </c>
    </row>
    <row r="5" s="36" customFormat="true" ht="16.35" hidden="false" customHeight="false" outlineLevel="0" collapsed="false">
      <c r="A5" s="30"/>
      <c r="B5" s="32" t="n">
        <v>9.8</v>
      </c>
      <c r="C5" s="35"/>
      <c r="D5" s="35"/>
      <c r="E5" s="35"/>
      <c r="F5" s="30"/>
      <c r="G5" s="32" t="n">
        <v>12.4</v>
      </c>
      <c r="H5" s="35"/>
      <c r="I5" s="35"/>
      <c r="J5" s="35"/>
      <c r="K5" s="30"/>
      <c r="L5" s="32" t="n">
        <v>13.1</v>
      </c>
      <c r="M5" s="35"/>
      <c r="N5" s="35"/>
      <c r="O5" s="35"/>
      <c r="P5" s="30"/>
      <c r="Q5" s="32" t="n">
        <v>52.3</v>
      </c>
      <c r="R5" s="35"/>
      <c r="S5" s="35"/>
      <c r="T5" s="35"/>
      <c r="U5" s="30"/>
      <c r="V5" s="32" t="n">
        <v>76.4</v>
      </c>
      <c r="W5" s="35"/>
      <c r="X5" s="35"/>
      <c r="Y5" s="35"/>
      <c r="Z5" s="30"/>
      <c r="AA5" s="32" t="n">
        <v>97.4</v>
      </c>
      <c r="AB5" s="35"/>
      <c r="AC5" s="35"/>
      <c r="AD5" s="35"/>
      <c r="AE5" s="30"/>
      <c r="AF5" s="32" t="n">
        <v>202.4</v>
      </c>
      <c r="AG5" s="35"/>
      <c r="AH5" s="35"/>
      <c r="AI5" s="35"/>
      <c r="AJ5" s="30"/>
      <c r="AK5" s="32" t="n">
        <v>308.4</v>
      </c>
      <c r="AL5" s="35"/>
      <c r="AM5" s="35"/>
      <c r="AN5" s="35"/>
      <c r="AO5" s="30"/>
      <c r="AP5" s="32" t="n">
        <v>351.4</v>
      </c>
      <c r="AQ5" s="35"/>
      <c r="AR5" s="35"/>
      <c r="AS5" s="35"/>
      <c r="AT5" s="30"/>
      <c r="AU5" s="32" t="n">
        <v>505.3</v>
      </c>
      <c r="AV5" s="35"/>
      <c r="AW5" s="35"/>
      <c r="AX5" s="35"/>
      <c r="AY5" s="30"/>
      <c r="AZ5" s="32" t="n">
        <v>818.8</v>
      </c>
      <c r="BA5" s="35"/>
      <c r="BB5" s="35"/>
      <c r="BC5" s="35"/>
      <c r="BD5" s="30"/>
      <c r="BE5" s="32" t="n">
        <v>1097.9</v>
      </c>
      <c r="BF5" s="35"/>
      <c r="BG5" s="35"/>
      <c r="BH5" s="35"/>
      <c r="BI5" s="30"/>
      <c r="BJ5" s="32" t="n">
        <v>438.4</v>
      </c>
      <c r="BK5" s="35"/>
      <c r="BL5" s="35"/>
      <c r="BM5" s="35"/>
      <c r="BN5" s="30"/>
      <c r="BO5" s="32" t="n">
        <v>634.9</v>
      </c>
      <c r="BP5" s="35"/>
      <c r="BQ5" s="35"/>
      <c r="BR5" s="35"/>
      <c r="BS5" s="30"/>
      <c r="BT5" s="32" t="n">
        <v>867.2</v>
      </c>
      <c r="BU5" s="35"/>
      <c r="BV5" s="35"/>
      <c r="BW5" s="43"/>
    </row>
    <row r="6" s="46" customFormat="true" ht="15.6" hidden="false" customHeight="false" outlineLevel="0" collapsed="false">
      <c r="A6" s="44" t="s">
        <v>206</v>
      </c>
      <c r="B6" s="42" t="n">
        <v>10.5</v>
      </c>
      <c r="C6" s="45" t="n">
        <f aca="false">AVERAGE(B6:B8)</f>
        <v>11.1</v>
      </c>
      <c r="D6" s="45" t="n">
        <v>0.721110255092798</v>
      </c>
      <c r="E6" s="45" t="s">
        <v>207</v>
      </c>
      <c r="F6" s="44" t="s">
        <v>206</v>
      </c>
      <c r="G6" s="42" t="n">
        <v>13.2</v>
      </c>
      <c r="H6" s="45" t="n">
        <f aca="false">AVERAGE(G6:G8)</f>
        <v>13.9</v>
      </c>
      <c r="I6" s="45" t="n">
        <v>0.624499799839841</v>
      </c>
      <c r="J6" s="45" t="s">
        <v>207</v>
      </c>
      <c r="K6" s="44" t="s">
        <v>206</v>
      </c>
      <c r="L6" s="42" t="n">
        <v>14.9</v>
      </c>
      <c r="M6" s="45" t="n">
        <f aca="false">AVERAGE(L6:L8)</f>
        <v>15</v>
      </c>
      <c r="N6" s="45" t="n">
        <v>0.6557438524302</v>
      </c>
      <c r="O6" s="45" t="s">
        <v>207</v>
      </c>
      <c r="P6" s="44" t="s">
        <v>206</v>
      </c>
      <c r="Q6" s="42" t="n">
        <v>55.8</v>
      </c>
      <c r="R6" s="45" t="n">
        <v>57.1</v>
      </c>
      <c r="S6" s="45" t="n">
        <v>1.35277492584687</v>
      </c>
      <c r="T6" s="45" t="s">
        <v>207</v>
      </c>
      <c r="U6" s="44" t="s">
        <v>206</v>
      </c>
      <c r="V6" s="42" t="n">
        <v>84.6</v>
      </c>
      <c r="W6" s="45" t="n">
        <v>89.5</v>
      </c>
      <c r="X6" s="45" t="n">
        <v>4.25088226136646</v>
      </c>
      <c r="Y6" s="45" t="s">
        <v>207</v>
      </c>
      <c r="Z6" s="44" t="s">
        <v>206</v>
      </c>
      <c r="AA6" s="42" t="n">
        <v>109.9</v>
      </c>
      <c r="AB6" s="45" t="n">
        <v>112.833333333333</v>
      </c>
      <c r="AC6" s="45" t="n">
        <v>4.2442117446392</v>
      </c>
      <c r="AD6" s="45" t="s">
        <v>207</v>
      </c>
      <c r="AE6" s="44" t="s">
        <v>206</v>
      </c>
      <c r="AF6" s="42" t="n">
        <v>246.8</v>
      </c>
      <c r="AG6" s="45" t="n">
        <v>239.2</v>
      </c>
      <c r="AH6" s="45" t="n">
        <v>7.27530068107153</v>
      </c>
      <c r="AI6" s="45" t="s">
        <v>207</v>
      </c>
      <c r="AJ6" s="44" t="s">
        <v>206</v>
      </c>
      <c r="AK6" s="42" t="n">
        <v>396.5</v>
      </c>
      <c r="AL6" s="45" t="n">
        <v>382.233333333333</v>
      </c>
      <c r="AM6" s="45" t="n">
        <v>13.4440817214614</v>
      </c>
      <c r="AN6" s="45" t="s">
        <v>207</v>
      </c>
      <c r="AO6" s="44" t="s">
        <v>206</v>
      </c>
      <c r="AP6" s="42" t="n">
        <v>476.9</v>
      </c>
      <c r="AQ6" s="45" t="n">
        <v>492.4</v>
      </c>
      <c r="AR6" s="45" t="n">
        <v>14.8926156198299</v>
      </c>
      <c r="AS6" s="45" t="s">
        <v>207</v>
      </c>
      <c r="AT6" s="44" t="s">
        <v>206</v>
      </c>
      <c r="AU6" s="42" t="n">
        <v>548.3</v>
      </c>
      <c r="AV6" s="45" t="n">
        <v>564.333333333333</v>
      </c>
      <c r="AW6" s="45" t="n">
        <v>16.4658231902731</v>
      </c>
      <c r="AX6" s="45" t="s">
        <v>207</v>
      </c>
      <c r="AY6" s="44" t="s">
        <v>206</v>
      </c>
      <c r="AZ6" s="42" t="n">
        <v>892.1</v>
      </c>
      <c r="BA6" s="45" t="n">
        <v>939.333333333333</v>
      </c>
      <c r="BB6" s="45" t="n">
        <v>46.5650441139416</v>
      </c>
      <c r="BC6" s="45" t="s">
        <v>207</v>
      </c>
      <c r="BD6" s="44" t="s">
        <v>206</v>
      </c>
      <c r="BE6" s="42" t="n">
        <v>1156.1</v>
      </c>
      <c r="BF6" s="45" t="n">
        <v>1187.53333333333</v>
      </c>
      <c r="BG6" s="45" t="n">
        <v>30.5882875188092</v>
      </c>
      <c r="BH6" s="45" t="s">
        <v>207</v>
      </c>
      <c r="BI6" s="44" t="s">
        <v>206</v>
      </c>
      <c r="BJ6" s="42" t="n">
        <v>480.6</v>
      </c>
      <c r="BK6" s="45" t="n">
        <v>497.8</v>
      </c>
      <c r="BL6" s="45" t="n">
        <v>16.860901518009</v>
      </c>
      <c r="BM6" s="45" t="s">
        <v>207</v>
      </c>
      <c r="BN6" s="44" t="s">
        <v>206</v>
      </c>
      <c r="BO6" s="42" t="n">
        <v>769.7</v>
      </c>
      <c r="BP6" s="45" t="n">
        <v>792.8</v>
      </c>
      <c r="BQ6" s="45" t="n">
        <v>26.612215240374</v>
      </c>
      <c r="BR6" s="45" t="s">
        <v>207</v>
      </c>
      <c r="BS6" s="44" t="s">
        <v>206</v>
      </c>
      <c r="BT6" s="42" t="n">
        <v>989.3</v>
      </c>
      <c r="BU6" s="45" t="n">
        <v>1014.23333333333</v>
      </c>
      <c r="BV6" s="45" t="n">
        <v>28.6302869935552</v>
      </c>
      <c r="BW6" s="42" t="s">
        <v>207</v>
      </c>
    </row>
    <row r="7" customFormat="false" ht="15.6" hidden="false" customHeight="false" outlineLevel="0" collapsed="false">
      <c r="B7" s="32" t="n">
        <v>10.9</v>
      </c>
      <c r="E7" s="35"/>
      <c r="G7" s="32" t="n">
        <v>14.1</v>
      </c>
      <c r="J7" s="35"/>
      <c r="L7" s="32" t="n">
        <v>15.7</v>
      </c>
      <c r="O7" s="35"/>
      <c r="Q7" s="32" t="n">
        <v>57</v>
      </c>
      <c r="T7" s="35"/>
      <c r="V7" s="32" t="n">
        <v>91.7</v>
      </c>
      <c r="Y7" s="35"/>
      <c r="AA7" s="32" t="n">
        <v>117.7</v>
      </c>
      <c r="AD7" s="35"/>
      <c r="AF7" s="32" t="n">
        <v>238.5</v>
      </c>
      <c r="AI7" s="35"/>
      <c r="AK7" s="32" t="n">
        <v>369.8</v>
      </c>
      <c r="AN7" s="35"/>
      <c r="AP7" s="32" t="n">
        <v>506.6</v>
      </c>
      <c r="AS7" s="35"/>
      <c r="AU7" s="32" t="n">
        <v>581.2</v>
      </c>
      <c r="AX7" s="35"/>
      <c r="AZ7" s="32" t="n">
        <v>940.7</v>
      </c>
      <c r="BC7" s="35"/>
      <c r="BE7" s="32" t="n">
        <v>1189.3</v>
      </c>
      <c r="BH7" s="35"/>
      <c r="BJ7" s="32" t="n">
        <v>514.3</v>
      </c>
      <c r="BM7" s="35"/>
      <c r="BO7" s="32" t="n">
        <v>786.8</v>
      </c>
      <c r="BR7" s="35"/>
      <c r="BT7" s="32" t="n">
        <v>1045.5</v>
      </c>
    </row>
    <row r="8" s="49" customFormat="true" ht="16.35" hidden="false" customHeight="false" outlineLevel="0" collapsed="false">
      <c r="A8" s="47"/>
      <c r="B8" s="43" t="n">
        <v>11.9</v>
      </c>
      <c r="C8" s="48"/>
      <c r="D8" s="48"/>
      <c r="E8" s="48"/>
      <c r="F8" s="47"/>
      <c r="G8" s="43" t="n">
        <v>14.4</v>
      </c>
      <c r="H8" s="48"/>
      <c r="I8" s="48"/>
      <c r="J8" s="48"/>
      <c r="K8" s="47"/>
      <c r="L8" s="43" t="n">
        <v>14.4</v>
      </c>
      <c r="M8" s="48"/>
      <c r="N8" s="48"/>
      <c r="O8" s="48"/>
      <c r="P8" s="47"/>
      <c r="Q8" s="43" t="n">
        <v>58.5</v>
      </c>
      <c r="R8" s="48"/>
      <c r="S8" s="48"/>
      <c r="T8" s="48"/>
      <c r="U8" s="47"/>
      <c r="V8" s="43" t="n">
        <v>92.2</v>
      </c>
      <c r="W8" s="48"/>
      <c r="X8" s="48"/>
      <c r="Y8" s="48"/>
      <c r="Z8" s="47"/>
      <c r="AA8" s="43" t="n">
        <v>110.9</v>
      </c>
      <c r="AB8" s="48"/>
      <c r="AC8" s="48"/>
      <c r="AD8" s="48"/>
      <c r="AE8" s="47"/>
      <c r="AF8" s="43" t="n">
        <v>232.3</v>
      </c>
      <c r="AG8" s="48"/>
      <c r="AH8" s="48"/>
      <c r="AI8" s="48"/>
      <c r="AJ8" s="47"/>
      <c r="AK8" s="43" t="n">
        <v>380.4</v>
      </c>
      <c r="AL8" s="48"/>
      <c r="AM8" s="48"/>
      <c r="AN8" s="48"/>
      <c r="AO8" s="47"/>
      <c r="AP8" s="43" t="n">
        <v>493.7</v>
      </c>
      <c r="AQ8" s="48"/>
      <c r="AR8" s="48"/>
      <c r="AS8" s="48"/>
      <c r="AT8" s="47"/>
      <c r="AU8" s="43" t="n">
        <v>563.5</v>
      </c>
      <c r="AV8" s="48"/>
      <c r="AW8" s="48"/>
      <c r="AX8" s="48"/>
      <c r="AY8" s="47"/>
      <c r="AZ8" s="43" t="n">
        <v>985.2</v>
      </c>
      <c r="BA8" s="48"/>
      <c r="BB8" s="48"/>
      <c r="BC8" s="48"/>
      <c r="BD8" s="47"/>
      <c r="BE8" s="43" t="n">
        <v>1217.2</v>
      </c>
      <c r="BF8" s="48"/>
      <c r="BG8" s="48"/>
      <c r="BH8" s="48"/>
      <c r="BI8" s="47"/>
      <c r="BJ8" s="43" t="n">
        <v>498.5</v>
      </c>
      <c r="BK8" s="48"/>
      <c r="BL8" s="48"/>
      <c r="BM8" s="48"/>
      <c r="BN8" s="47"/>
      <c r="BO8" s="43" t="n">
        <v>821.9</v>
      </c>
      <c r="BP8" s="48"/>
      <c r="BQ8" s="48"/>
      <c r="BR8" s="48"/>
      <c r="BS8" s="47"/>
      <c r="BT8" s="43" t="n">
        <v>1007.9</v>
      </c>
      <c r="BU8" s="48"/>
      <c r="BV8" s="48"/>
      <c r="BW8" s="43"/>
    </row>
    <row r="9" s="46" customFormat="true" ht="15.6" hidden="false" customHeight="false" outlineLevel="0" collapsed="false">
      <c r="A9" s="44" t="s">
        <v>208</v>
      </c>
      <c r="B9" s="42" t="n">
        <v>5.9</v>
      </c>
      <c r="C9" s="45" t="n">
        <f aca="false">AVERAGE(B9:B11)</f>
        <v>6.6</v>
      </c>
      <c r="D9" s="45" t="n">
        <v>0.655743852430199</v>
      </c>
      <c r="E9" s="45" t="s">
        <v>209</v>
      </c>
      <c r="F9" s="44" t="s">
        <v>208</v>
      </c>
      <c r="G9" s="42" t="n">
        <v>9.6</v>
      </c>
      <c r="H9" s="45" t="n">
        <f aca="false">AVERAGE(G9:G11)</f>
        <v>9.7</v>
      </c>
      <c r="I9" s="45" t="n">
        <v>0.556776436283003</v>
      </c>
      <c r="J9" s="45" t="s">
        <v>210</v>
      </c>
      <c r="K9" s="44" t="s">
        <v>208</v>
      </c>
      <c r="L9" s="42" t="n">
        <v>10.9</v>
      </c>
      <c r="M9" s="45" t="n">
        <f aca="false">AVERAGE(L9:L11)</f>
        <v>11.4</v>
      </c>
      <c r="N9" s="45" t="n">
        <v>0.556776436283001</v>
      </c>
      <c r="O9" s="45" t="s">
        <v>210</v>
      </c>
      <c r="P9" s="44" t="s">
        <v>208</v>
      </c>
      <c r="Q9" s="42" t="n">
        <v>35.4</v>
      </c>
      <c r="R9" s="45" t="n">
        <v>37.2</v>
      </c>
      <c r="S9" s="45" t="n">
        <v>1.9672315572906</v>
      </c>
      <c r="T9" s="45" t="s">
        <v>209</v>
      </c>
      <c r="U9" s="44" t="s">
        <v>208</v>
      </c>
      <c r="V9" s="42" t="n">
        <v>56.3</v>
      </c>
      <c r="W9" s="45" t="n">
        <v>59.9333333333333</v>
      </c>
      <c r="X9" s="45" t="n">
        <v>3.42393535764526</v>
      </c>
      <c r="Y9" s="45" t="s">
        <v>210</v>
      </c>
      <c r="Z9" s="44" t="s">
        <v>208</v>
      </c>
      <c r="AA9" s="42" t="n">
        <v>72.9</v>
      </c>
      <c r="AB9" s="45" t="n">
        <v>77.3333333333333</v>
      </c>
      <c r="AC9" s="45" t="n">
        <v>5.03024187622557</v>
      </c>
      <c r="AD9" s="45" t="s">
        <v>210</v>
      </c>
      <c r="AE9" s="44" t="s">
        <v>208</v>
      </c>
      <c r="AF9" s="42" t="n">
        <v>89.5</v>
      </c>
      <c r="AG9" s="45" t="n">
        <v>98.5</v>
      </c>
      <c r="AH9" s="45" t="n">
        <v>9.36963179639413</v>
      </c>
      <c r="AI9" s="45" t="s">
        <v>209</v>
      </c>
      <c r="AJ9" s="44" t="s">
        <v>208</v>
      </c>
      <c r="AK9" s="42" t="n">
        <v>239.6</v>
      </c>
      <c r="AL9" s="45" t="n">
        <v>254.6</v>
      </c>
      <c r="AM9" s="45" t="n">
        <v>15.1522275590092</v>
      </c>
      <c r="AN9" s="45" t="s">
        <v>210</v>
      </c>
      <c r="AO9" s="44" t="s">
        <v>208</v>
      </c>
      <c r="AP9" s="42" t="n">
        <v>305.6</v>
      </c>
      <c r="AQ9" s="45" t="n">
        <v>321.3</v>
      </c>
      <c r="AR9" s="45" t="n">
        <v>17.1484693194466</v>
      </c>
      <c r="AS9" s="45" t="s">
        <v>210</v>
      </c>
      <c r="AT9" s="44" t="s">
        <v>208</v>
      </c>
      <c r="AU9" s="42" t="n">
        <v>314.6</v>
      </c>
      <c r="AV9" s="45" t="n">
        <v>329.866666666667</v>
      </c>
      <c r="AW9" s="45" t="n">
        <v>15.8269811819353</v>
      </c>
      <c r="AX9" s="45" t="s">
        <v>209</v>
      </c>
      <c r="AY9" s="44" t="s">
        <v>208</v>
      </c>
      <c r="AZ9" s="42" t="n">
        <v>628.4</v>
      </c>
      <c r="BA9" s="45" t="n">
        <v>664.333333333333</v>
      </c>
      <c r="BB9" s="45" t="n">
        <v>36.4089732529404</v>
      </c>
      <c r="BC9" s="45" t="s">
        <v>210</v>
      </c>
      <c r="BD9" s="44" t="s">
        <v>208</v>
      </c>
      <c r="BE9" s="42" t="n">
        <v>860.7</v>
      </c>
      <c r="BF9" s="45" t="n">
        <v>863.2</v>
      </c>
      <c r="BG9" s="45" t="n">
        <v>28.7316898215194</v>
      </c>
      <c r="BH9" s="45" t="s">
        <v>210</v>
      </c>
      <c r="BI9" s="44" t="s">
        <v>208</v>
      </c>
      <c r="BJ9" s="42" t="n">
        <v>308.4</v>
      </c>
      <c r="BK9" s="45" t="n">
        <v>332.233333333333</v>
      </c>
      <c r="BL9" s="45" t="n">
        <v>22.7425445659304</v>
      </c>
      <c r="BM9" s="45" t="s">
        <v>209</v>
      </c>
      <c r="BN9" s="44" t="s">
        <v>208</v>
      </c>
      <c r="BO9" s="42" t="n">
        <v>535.5</v>
      </c>
      <c r="BP9" s="45" t="n">
        <v>572.666666666666</v>
      </c>
      <c r="BQ9" s="45" t="n">
        <v>34.6947162163539</v>
      </c>
      <c r="BR9" s="45" t="s">
        <v>210</v>
      </c>
      <c r="BS9" s="44" t="s">
        <v>208</v>
      </c>
      <c r="BT9" s="42" t="n">
        <v>698.5</v>
      </c>
      <c r="BU9" s="45" t="n">
        <v>743.133333333333</v>
      </c>
      <c r="BV9" s="45" t="n">
        <v>42.9176342932988</v>
      </c>
      <c r="BW9" s="42" t="s">
        <v>210</v>
      </c>
    </row>
    <row r="10" customFormat="false" ht="15.6" hidden="false" customHeight="false" outlineLevel="0" collapsed="false">
      <c r="B10" s="32" t="n">
        <v>6.7</v>
      </c>
      <c r="E10" s="35"/>
      <c r="G10" s="32" t="n">
        <v>9.2</v>
      </c>
      <c r="J10" s="35"/>
      <c r="L10" s="32" t="n">
        <v>11.3</v>
      </c>
      <c r="O10" s="35"/>
      <c r="Q10" s="32" t="n">
        <v>36.9</v>
      </c>
      <c r="T10" s="35"/>
      <c r="V10" s="32" t="n">
        <v>60.4</v>
      </c>
      <c r="Y10" s="35"/>
      <c r="AA10" s="32" t="n">
        <v>76.3</v>
      </c>
      <c r="AD10" s="35"/>
      <c r="AF10" s="32" t="n">
        <v>97.8</v>
      </c>
      <c r="AI10" s="35"/>
      <c r="AK10" s="32" t="n">
        <v>269.9</v>
      </c>
      <c r="AN10" s="35"/>
      <c r="AP10" s="32" t="n">
        <v>318.7</v>
      </c>
      <c r="AS10" s="35"/>
      <c r="AU10" s="32" t="n">
        <v>346.2</v>
      </c>
      <c r="AX10" s="35"/>
      <c r="AZ10" s="32" t="n">
        <v>663.4</v>
      </c>
      <c r="BC10" s="35"/>
      <c r="BE10" s="32" t="n">
        <v>893.1</v>
      </c>
      <c r="BH10" s="35"/>
      <c r="BJ10" s="32" t="n">
        <v>334.6</v>
      </c>
      <c r="BM10" s="35"/>
      <c r="BO10" s="32" t="n">
        <v>604.2</v>
      </c>
      <c r="BR10" s="35"/>
      <c r="BT10" s="32" t="n">
        <v>746.8</v>
      </c>
    </row>
    <row r="11" s="49" customFormat="true" ht="16.35" hidden="false" customHeight="false" outlineLevel="0" collapsed="false">
      <c r="A11" s="47"/>
      <c r="B11" s="43" t="n">
        <v>7.2</v>
      </c>
      <c r="C11" s="48"/>
      <c r="D11" s="48"/>
      <c r="E11" s="48"/>
      <c r="F11" s="47"/>
      <c r="G11" s="43" t="n">
        <v>10.3</v>
      </c>
      <c r="H11" s="48"/>
      <c r="I11" s="48"/>
      <c r="J11" s="48"/>
      <c r="K11" s="47"/>
      <c r="L11" s="43" t="n">
        <v>12</v>
      </c>
      <c r="M11" s="48"/>
      <c r="N11" s="48"/>
      <c r="O11" s="48"/>
      <c r="P11" s="47"/>
      <c r="Q11" s="43" t="n">
        <v>39.3</v>
      </c>
      <c r="R11" s="48"/>
      <c r="S11" s="48"/>
      <c r="T11" s="48"/>
      <c r="U11" s="47"/>
      <c r="V11" s="43" t="n">
        <v>63.1</v>
      </c>
      <c r="W11" s="48"/>
      <c r="X11" s="48"/>
      <c r="Y11" s="48"/>
      <c r="Z11" s="47"/>
      <c r="AA11" s="43" t="n">
        <v>82.8</v>
      </c>
      <c r="AB11" s="48"/>
      <c r="AC11" s="48"/>
      <c r="AD11" s="48"/>
      <c r="AE11" s="47"/>
      <c r="AF11" s="43" t="n">
        <v>108.2</v>
      </c>
      <c r="AG11" s="48"/>
      <c r="AH11" s="48"/>
      <c r="AI11" s="48"/>
      <c r="AJ11" s="47"/>
      <c r="AK11" s="43" t="n">
        <v>254.3</v>
      </c>
      <c r="AL11" s="48"/>
      <c r="AM11" s="48"/>
      <c r="AN11" s="48"/>
      <c r="AO11" s="47"/>
      <c r="AP11" s="43" t="n">
        <v>339.6</v>
      </c>
      <c r="AQ11" s="48"/>
      <c r="AR11" s="48"/>
      <c r="AS11" s="48"/>
      <c r="AT11" s="47"/>
      <c r="AU11" s="43" t="n">
        <v>328.8</v>
      </c>
      <c r="AV11" s="48"/>
      <c r="AW11" s="48"/>
      <c r="AX11" s="48"/>
      <c r="AY11" s="47"/>
      <c r="AZ11" s="43" t="n">
        <v>701.2</v>
      </c>
      <c r="BA11" s="48"/>
      <c r="BB11" s="48"/>
      <c r="BC11" s="48"/>
      <c r="BD11" s="47"/>
      <c r="BE11" s="43" t="n">
        <v>835.8</v>
      </c>
      <c r="BF11" s="48"/>
      <c r="BG11" s="48"/>
      <c r="BH11" s="48"/>
      <c r="BI11" s="47"/>
      <c r="BJ11" s="43" t="n">
        <v>353.7</v>
      </c>
      <c r="BK11" s="48"/>
      <c r="BL11" s="48"/>
      <c r="BM11" s="48"/>
      <c r="BN11" s="47"/>
      <c r="BO11" s="43" t="n">
        <v>578.3</v>
      </c>
      <c r="BP11" s="48"/>
      <c r="BQ11" s="48"/>
      <c r="BR11" s="48"/>
      <c r="BS11" s="47"/>
      <c r="BT11" s="43" t="n">
        <v>784.1</v>
      </c>
      <c r="BU11" s="48"/>
      <c r="BV11" s="48"/>
      <c r="BW11" s="43"/>
    </row>
    <row r="12" s="46" customFormat="true" ht="15.6" hidden="false" customHeight="false" outlineLevel="0" collapsed="false">
      <c r="A12" s="44" t="s">
        <v>211</v>
      </c>
      <c r="B12" s="42" t="n">
        <v>7.5</v>
      </c>
      <c r="C12" s="45" t="n">
        <f aca="false">AVERAGE(B12:B14)</f>
        <v>8.2</v>
      </c>
      <c r="D12" s="45" t="n">
        <v>0.608276253029821</v>
      </c>
      <c r="E12" s="45" t="s">
        <v>210</v>
      </c>
      <c r="F12" s="44" t="s">
        <v>211</v>
      </c>
      <c r="G12" s="42" t="n">
        <v>11.5</v>
      </c>
      <c r="H12" s="45" t="n">
        <f aca="false">AVERAGE(G12:G14)</f>
        <v>11.6</v>
      </c>
      <c r="I12" s="45" t="n">
        <v>0.6557438524302</v>
      </c>
      <c r="J12" s="45" t="s">
        <v>205</v>
      </c>
      <c r="K12" s="44" t="s">
        <v>211</v>
      </c>
      <c r="L12" s="42" t="n">
        <v>12.7</v>
      </c>
      <c r="M12" s="45" t="n">
        <f aca="false">AVERAGE(L12:L14)</f>
        <v>13.4</v>
      </c>
      <c r="N12" s="45" t="n">
        <v>0.6557438524302</v>
      </c>
      <c r="O12" s="45" t="s">
        <v>205</v>
      </c>
      <c r="P12" s="44" t="s">
        <v>211</v>
      </c>
      <c r="Q12" s="42" t="n">
        <v>42.1</v>
      </c>
      <c r="R12" s="45" t="n">
        <v>43.9333333333333</v>
      </c>
      <c r="S12" s="45" t="n">
        <v>1.60727512683216</v>
      </c>
      <c r="T12" s="45" t="s">
        <v>210</v>
      </c>
      <c r="U12" s="44" t="s">
        <v>211</v>
      </c>
      <c r="V12" s="42" t="n">
        <v>76.9</v>
      </c>
      <c r="W12" s="45" t="n">
        <v>78.4333333333333</v>
      </c>
      <c r="X12" s="45" t="n">
        <v>1.60416125540213</v>
      </c>
      <c r="Y12" s="45" t="s">
        <v>205</v>
      </c>
      <c r="Z12" s="44" t="s">
        <v>211</v>
      </c>
      <c r="AA12" s="42" t="n">
        <v>95.4</v>
      </c>
      <c r="AB12" s="45" t="n">
        <v>99.6</v>
      </c>
      <c r="AC12" s="45" t="n">
        <v>4.41361529814277</v>
      </c>
      <c r="AD12" s="45" t="s">
        <v>205</v>
      </c>
      <c r="AE12" s="44" t="s">
        <v>211</v>
      </c>
      <c r="AF12" s="42" t="n">
        <v>172.1</v>
      </c>
      <c r="AG12" s="45" t="n">
        <v>166.233333333333</v>
      </c>
      <c r="AH12" s="45" t="n">
        <v>5.42432791535811</v>
      </c>
      <c r="AI12" s="45" t="s">
        <v>210</v>
      </c>
      <c r="AJ12" s="44" t="s">
        <v>211</v>
      </c>
      <c r="AK12" s="42" t="n">
        <v>345.4</v>
      </c>
      <c r="AL12" s="45" t="n">
        <v>329.266666666666</v>
      </c>
      <c r="AM12" s="45" t="n">
        <v>16.0506490003779</v>
      </c>
      <c r="AN12" s="45" t="s">
        <v>205</v>
      </c>
      <c r="AO12" s="44" t="s">
        <v>211</v>
      </c>
      <c r="AP12" s="42" t="n">
        <v>390.1</v>
      </c>
      <c r="AQ12" s="45" t="n">
        <v>407.133333333333</v>
      </c>
      <c r="AR12" s="45" t="n">
        <v>15.9819690067693</v>
      </c>
      <c r="AS12" s="45" t="s">
        <v>205</v>
      </c>
      <c r="AT12" s="44" t="s">
        <v>211</v>
      </c>
      <c r="AU12" s="42" t="n">
        <v>401.8</v>
      </c>
      <c r="AV12" s="45" t="n">
        <v>417.5</v>
      </c>
      <c r="AW12" s="45" t="n">
        <v>16.7895801019561</v>
      </c>
      <c r="AX12" s="45" t="s">
        <v>210</v>
      </c>
      <c r="AY12" s="44" t="s">
        <v>211</v>
      </c>
      <c r="AZ12" s="42" t="n">
        <v>747.2</v>
      </c>
      <c r="BA12" s="45" t="n">
        <v>793.666666666666</v>
      </c>
      <c r="BB12" s="45" t="n">
        <v>46.0556547378639</v>
      </c>
      <c r="BC12" s="45" t="s">
        <v>205</v>
      </c>
      <c r="BD12" s="44" t="s">
        <v>211</v>
      </c>
      <c r="BE12" s="42" t="n">
        <v>1042.7</v>
      </c>
      <c r="BF12" s="45" t="n">
        <v>1071.73333333333</v>
      </c>
      <c r="BG12" s="45" t="n">
        <v>29.3036402744323</v>
      </c>
      <c r="BH12" s="45" t="s">
        <v>205</v>
      </c>
      <c r="BI12" s="44" t="s">
        <v>211</v>
      </c>
      <c r="BJ12" s="42" t="n">
        <v>357.7</v>
      </c>
      <c r="BK12" s="45" t="n">
        <v>378.833333333333</v>
      </c>
      <c r="BL12" s="45" t="n">
        <v>21.2003144630765</v>
      </c>
      <c r="BM12" s="45" t="s">
        <v>210</v>
      </c>
      <c r="BN12" s="44" t="s">
        <v>211</v>
      </c>
      <c r="BO12" s="42" t="n">
        <v>644.1</v>
      </c>
      <c r="BP12" s="45" t="n">
        <v>692.166666666666</v>
      </c>
      <c r="BQ12" s="45" t="n">
        <v>48.3016907916621</v>
      </c>
      <c r="BR12" s="45" t="s">
        <v>205</v>
      </c>
      <c r="BS12" s="44" t="s">
        <v>211</v>
      </c>
      <c r="BT12" s="42" t="n">
        <v>857.3</v>
      </c>
      <c r="BU12" s="45" t="n">
        <v>907.733333333333</v>
      </c>
      <c r="BV12" s="45" t="n">
        <v>46.566762109184</v>
      </c>
      <c r="BW12" s="42" t="s">
        <v>205</v>
      </c>
    </row>
    <row r="13" customFormat="false" ht="15.6" hidden="false" customHeight="false" outlineLevel="0" collapsed="false">
      <c r="B13" s="32" t="n">
        <v>8.6</v>
      </c>
      <c r="E13" s="35"/>
      <c r="G13" s="32" t="n">
        <v>11</v>
      </c>
      <c r="J13" s="35"/>
      <c r="L13" s="32" t="n">
        <v>13.5</v>
      </c>
      <c r="O13" s="35"/>
      <c r="Q13" s="32" t="n">
        <v>44.6</v>
      </c>
      <c r="T13" s="35"/>
      <c r="V13" s="32" t="n">
        <v>78.3</v>
      </c>
      <c r="Y13" s="35"/>
      <c r="AA13" s="32" t="n">
        <v>99.2</v>
      </c>
      <c r="AD13" s="35"/>
      <c r="AF13" s="32" t="n">
        <v>161.4</v>
      </c>
      <c r="AI13" s="35"/>
      <c r="AK13" s="32" t="n">
        <v>313.3</v>
      </c>
      <c r="AN13" s="35"/>
      <c r="AP13" s="32" t="n">
        <v>409.5</v>
      </c>
      <c r="AS13" s="35"/>
      <c r="AU13" s="32" t="n">
        <v>415.5</v>
      </c>
      <c r="AX13" s="35"/>
      <c r="AZ13" s="32" t="n">
        <v>794.5</v>
      </c>
      <c r="BC13" s="35"/>
      <c r="BE13" s="32" t="n">
        <v>1101.3</v>
      </c>
      <c r="BH13" s="35"/>
      <c r="BJ13" s="32" t="n">
        <v>378.7</v>
      </c>
      <c r="BM13" s="35"/>
      <c r="BO13" s="32" t="n">
        <v>740.7</v>
      </c>
      <c r="BR13" s="35"/>
      <c r="BT13" s="32" t="n">
        <v>949.1</v>
      </c>
    </row>
    <row r="14" s="49" customFormat="true" ht="16.35" hidden="false" customHeight="false" outlineLevel="0" collapsed="false">
      <c r="A14" s="47"/>
      <c r="B14" s="43" t="n">
        <v>8.5</v>
      </c>
      <c r="C14" s="48"/>
      <c r="D14" s="48"/>
      <c r="E14" s="48"/>
      <c r="F14" s="47"/>
      <c r="G14" s="43" t="n">
        <v>12.3</v>
      </c>
      <c r="H14" s="48"/>
      <c r="I14" s="48"/>
      <c r="J14" s="48"/>
      <c r="K14" s="47"/>
      <c r="L14" s="43" t="n">
        <v>14</v>
      </c>
      <c r="M14" s="48"/>
      <c r="N14" s="48"/>
      <c r="O14" s="48"/>
      <c r="P14" s="47"/>
      <c r="Q14" s="43" t="n">
        <v>45.1</v>
      </c>
      <c r="R14" s="48"/>
      <c r="S14" s="48"/>
      <c r="T14" s="48"/>
      <c r="U14" s="47"/>
      <c r="V14" s="43" t="n">
        <v>80.1</v>
      </c>
      <c r="W14" s="48"/>
      <c r="X14" s="48"/>
      <c r="Y14" s="48"/>
      <c r="Z14" s="47"/>
      <c r="AA14" s="43" t="n">
        <v>104.2</v>
      </c>
      <c r="AB14" s="48"/>
      <c r="AC14" s="48"/>
      <c r="AD14" s="48"/>
      <c r="AE14" s="47"/>
      <c r="AF14" s="43" t="n">
        <v>165.2</v>
      </c>
      <c r="AG14" s="48"/>
      <c r="AH14" s="48"/>
      <c r="AI14" s="48"/>
      <c r="AJ14" s="47"/>
      <c r="AK14" s="43" t="n">
        <v>329.1</v>
      </c>
      <c r="AL14" s="48"/>
      <c r="AM14" s="48"/>
      <c r="AN14" s="48"/>
      <c r="AO14" s="47"/>
      <c r="AP14" s="43" t="n">
        <v>421.8</v>
      </c>
      <c r="AQ14" s="48"/>
      <c r="AR14" s="48"/>
      <c r="AS14" s="48"/>
      <c r="AT14" s="47"/>
      <c r="AU14" s="43" t="n">
        <v>435.2</v>
      </c>
      <c r="AV14" s="48"/>
      <c r="AW14" s="48"/>
      <c r="AX14" s="48"/>
      <c r="AY14" s="47"/>
      <c r="AZ14" s="43" t="n">
        <v>839.3</v>
      </c>
      <c r="BA14" s="48"/>
      <c r="BB14" s="48"/>
      <c r="BC14" s="48"/>
      <c r="BD14" s="47"/>
      <c r="BE14" s="43" t="n">
        <v>1071.2</v>
      </c>
      <c r="BF14" s="48"/>
      <c r="BG14" s="48"/>
      <c r="BH14" s="48"/>
      <c r="BI14" s="47"/>
      <c r="BJ14" s="43" t="n">
        <v>400.1</v>
      </c>
      <c r="BK14" s="48"/>
      <c r="BL14" s="48"/>
      <c r="BM14" s="48"/>
      <c r="BN14" s="47"/>
      <c r="BO14" s="43" t="n">
        <v>691.7</v>
      </c>
      <c r="BP14" s="48"/>
      <c r="BQ14" s="48"/>
      <c r="BR14" s="48"/>
      <c r="BS14" s="47"/>
      <c r="BT14" s="43" t="n">
        <v>916.8</v>
      </c>
      <c r="BU14" s="48"/>
      <c r="BV14" s="48"/>
      <c r="BW14" s="43"/>
    </row>
    <row r="15" customFormat="false" ht="16.35" hidden="false" customHeight="false" outlineLevel="0" collapsed="false">
      <c r="O15" s="35"/>
      <c r="T15" s="35"/>
      <c r="Y15" s="35"/>
      <c r="AD15" s="35"/>
      <c r="AS15" s="35"/>
      <c r="AX15" s="35"/>
      <c r="BC15" s="35"/>
      <c r="BH15" s="35"/>
    </row>
    <row r="16" s="41" customFormat="true" ht="16.35" hidden="false" customHeight="false" outlineLevel="0" collapsed="false">
      <c r="A16" s="37" t="n">
        <v>2016</v>
      </c>
      <c r="B16" s="38" t="s">
        <v>187</v>
      </c>
      <c r="C16" s="38" t="s">
        <v>15</v>
      </c>
      <c r="D16" s="38" t="s">
        <v>188</v>
      </c>
      <c r="E16" s="38" t="s">
        <v>189</v>
      </c>
      <c r="F16" s="37" t="n">
        <v>2016</v>
      </c>
      <c r="G16" s="38" t="s">
        <v>190</v>
      </c>
      <c r="H16" s="38" t="s">
        <v>15</v>
      </c>
      <c r="I16" s="38" t="s">
        <v>188</v>
      </c>
      <c r="J16" s="38" t="s">
        <v>189</v>
      </c>
      <c r="K16" s="37" t="n">
        <v>2016</v>
      </c>
      <c r="L16" s="38" t="s">
        <v>191</v>
      </c>
      <c r="M16" s="38" t="s">
        <v>15</v>
      </c>
      <c r="N16" s="38" t="s">
        <v>188</v>
      </c>
      <c r="O16" s="38" t="s">
        <v>189</v>
      </c>
      <c r="P16" s="37" t="n">
        <v>2016</v>
      </c>
      <c r="Q16" s="38" t="s">
        <v>192</v>
      </c>
      <c r="R16" s="38" t="s">
        <v>15</v>
      </c>
      <c r="S16" s="38" t="s">
        <v>188</v>
      </c>
      <c r="T16" s="38" t="s">
        <v>189</v>
      </c>
      <c r="U16" s="37" t="n">
        <v>2016</v>
      </c>
      <c r="V16" s="38" t="s">
        <v>193</v>
      </c>
      <c r="W16" s="38" t="s">
        <v>15</v>
      </c>
      <c r="X16" s="38" t="s">
        <v>188</v>
      </c>
      <c r="Y16" s="38" t="s">
        <v>189</v>
      </c>
      <c r="Z16" s="37" t="n">
        <v>2016</v>
      </c>
      <c r="AA16" s="38" t="s">
        <v>194</v>
      </c>
      <c r="AB16" s="38" t="s">
        <v>15</v>
      </c>
      <c r="AC16" s="38" t="s">
        <v>188</v>
      </c>
      <c r="AD16" s="38" t="s">
        <v>189</v>
      </c>
      <c r="AE16" s="37" t="n">
        <v>2016</v>
      </c>
      <c r="AF16" s="38" t="s">
        <v>195</v>
      </c>
      <c r="AG16" s="38" t="s">
        <v>15</v>
      </c>
      <c r="AH16" s="38" t="s">
        <v>188</v>
      </c>
      <c r="AI16" s="38" t="s">
        <v>189</v>
      </c>
      <c r="AJ16" s="37" t="n">
        <v>2016</v>
      </c>
      <c r="AK16" s="38" t="s">
        <v>196</v>
      </c>
      <c r="AL16" s="38" t="s">
        <v>15</v>
      </c>
      <c r="AM16" s="38" t="s">
        <v>188</v>
      </c>
      <c r="AN16" s="38" t="s">
        <v>189</v>
      </c>
      <c r="AO16" s="37" t="n">
        <v>2016</v>
      </c>
      <c r="AP16" s="38" t="s">
        <v>197</v>
      </c>
      <c r="AQ16" s="38" t="s">
        <v>15</v>
      </c>
      <c r="AR16" s="38" t="s">
        <v>188</v>
      </c>
      <c r="AS16" s="38" t="s">
        <v>189</v>
      </c>
      <c r="AT16" s="37" t="n">
        <v>2016</v>
      </c>
      <c r="AU16" s="38" t="s">
        <v>198</v>
      </c>
      <c r="AV16" s="38" t="s">
        <v>15</v>
      </c>
      <c r="AW16" s="38" t="s">
        <v>188</v>
      </c>
      <c r="AX16" s="38" t="s">
        <v>189</v>
      </c>
      <c r="AY16" s="37" t="n">
        <v>2016</v>
      </c>
      <c r="AZ16" s="38" t="s">
        <v>199</v>
      </c>
      <c r="BA16" s="38" t="s">
        <v>15</v>
      </c>
      <c r="BB16" s="38" t="s">
        <v>188</v>
      </c>
      <c r="BC16" s="38" t="s">
        <v>189</v>
      </c>
      <c r="BD16" s="37" t="n">
        <v>2016</v>
      </c>
      <c r="BE16" s="38" t="s">
        <v>200</v>
      </c>
      <c r="BF16" s="38" t="s">
        <v>15</v>
      </c>
      <c r="BG16" s="38" t="s">
        <v>188</v>
      </c>
      <c r="BH16" s="38" t="s">
        <v>189</v>
      </c>
      <c r="BI16" s="37" t="n">
        <v>2016</v>
      </c>
      <c r="BJ16" s="38" t="s">
        <v>201</v>
      </c>
      <c r="BK16" s="38" t="s">
        <v>15</v>
      </c>
      <c r="BL16" s="38" t="s">
        <v>188</v>
      </c>
      <c r="BM16" s="38" t="s">
        <v>189</v>
      </c>
      <c r="BN16" s="37" t="n">
        <v>2016</v>
      </c>
      <c r="BO16" s="38" t="s">
        <v>202</v>
      </c>
      <c r="BP16" s="38" t="s">
        <v>15</v>
      </c>
      <c r="BQ16" s="38" t="s">
        <v>188</v>
      </c>
      <c r="BR16" s="38" t="s">
        <v>189</v>
      </c>
      <c r="BS16" s="37" t="n">
        <v>2016</v>
      </c>
      <c r="BT16" s="38" t="s">
        <v>203</v>
      </c>
      <c r="BU16" s="38" t="s">
        <v>15</v>
      </c>
      <c r="BV16" s="38" t="s">
        <v>188</v>
      </c>
      <c r="BW16" s="39" t="s">
        <v>189</v>
      </c>
      <c r="BX16" s="40"/>
      <c r="BY16" s="40"/>
      <c r="BZ16" s="40"/>
      <c r="CA16" s="40"/>
      <c r="CB16" s="40"/>
      <c r="CC16" s="40"/>
      <c r="CD16" s="40"/>
      <c r="CE16" s="40"/>
      <c r="CF16" s="40"/>
      <c r="CG16" s="40"/>
      <c r="CH16" s="40"/>
      <c r="CI16" s="40"/>
      <c r="CJ16" s="40"/>
      <c r="CK16" s="40"/>
      <c r="CL16" s="40"/>
      <c r="CM16" s="40"/>
      <c r="CN16" s="40"/>
      <c r="CO16" s="40"/>
      <c r="CP16" s="40"/>
      <c r="CQ16" s="40"/>
      <c r="CR16" s="40"/>
      <c r="CS16" s="40"/>
      <c r="CT16" s="40"/>
      <c r="CU16" s="40"/>
      <c r="CV16" s="40"/>
      <c r="CW16" s="40"/>
      <c r="CX16" s="40"/>
      <c r="CY16" s="40"/>
      <c r="CZ16" s="40"/>
      <c r="DA16" s="40"/>
      <c r="DB16" s="40"/>
      <c r="DC16" s="40"/>
      <c r="DD16" s="40"/>
      <c r="DE16" s="40"/>
      <c r="DF16" s="40"/>
      <c r="DG16" s="40"/>
      <c r="DH16" s="40"/>
      <c r="DI16" s="40"/>
      <c r="DJ16" s="40"/>
      <c r="DK16" s="40"/>
      <c r="DL16" s="40"/>
      <c r="DM16" s="40"/>
      <c r="DN16" s="40"/>
      <c r="DO16" s="40"/>
      <c r="DP16" s="40"/>
      <c r="DQ16" s="40"/>
      <c r="DR16" s="40"/>
      <c r="DS16" s="40"/>
      <c r="DT16" s="40"/>
      <c r="DU16" s="40"/>
      <c r="DV16" s="40"/>
      <c r="DW16" s="40"/>
      <c r="DX16" s="40"/>
      <c r="DY16" s="40"/>
      <c r="DZ16" s="40"/>
      <c r="EA16" s="40"/>
      <c r="EB16" s="40"/>
      <c r="EC16" s="40"/>
      <c r="ED16" s="40"/>
      <c r="EE16" s="40"/>
      <c r="EF16" s="40"/>
      <c r="EG16" s="40"/>
      <c r="EH16" s="40"/>
      <c r="EI16" s="40"/>
      <c r="EJ16" s="40"/>
      <c r="EK16" s="40"/>
      <c r="EL16" s="40"/>
      <c r="EM16" s="40"/>
      <c r="EN16" s="40"/>
      <c r="EO16" s="40"/>
      <c r="EP16" s="40"/>
      <c r="EQ16" s="40"/>
      <c r="ER16" s="40"/>
      <c r="ES16" s="40"/>
      <c r="ET16" s="40"/>
      <c r="EU16" s="40"/>
      <c r="EV16" s="40"/>
      <c r="EW16" s="40"/>
      <c r="EX16" s="40"/>
      <c r="EY16" s="40"/>
      <c r="EZ16" s="40"/>
      <c r="FA16" s="40"/>
      <c r="FB16" s="40"/>
      <c r="FC16" s="40"/>
      <c r="FD16" s="40"/>
      <c r="FE16" s="40"/>
      <c r="FF16" s="40"/>
      <c r="FG16" s="40"/>
      <c r="FH16" s="40"/>
      <c r="FI16" s="40"/>
      <c r="FJ16" s="40"/>
      <c r="FK16" s="40"/>
      <c r="FL16" s="40"/>
      <c r="FM16" s="40"/>
      <c r="FN16" s="40"/>
      <c r="FO16" s="40"/>
      <c r="FP16" s="40"/>
      <c r="FQ16" s="40"/>
      <c r="FR16" s="40"/>
      <c r="FS16" s="40"/>
      <c r="FT16" s="40"/>
      <c r="FU16" s="40"/>
      <c r="FV16" s="40"/>
      <c r="FW16" s="40"/>
      <c r="FX16" s="40"/>
      <c r="FY16" s="40"/>
      <c r="FZ16" s="40"/>
      <c r="GA16" s="40"/>
      <c r="GB16" s="40"/>
      <c r="GC16" s="40"/>
      <c r="GD16" s="40"/>
      <c r="GE16" s="40"/>
      <c r="GF16" s="40"/>
      <c r="GG16" s="40"/>
      <c r="GH16" s="40"/>
      <c r="GI16" s="40"/>
      <c r="GJ16" s="40"/>
      <c r="GK16" s="40"/>
      <c r="GL16" s="40"/>
      <c r="GM16" s="40"/>
      <c r="GN16" s="40"/>
      <c r="GO16" s="40"/>
      <c r="GP16" s="40"/>
      <c r="GQ16" s="40"/>
      <c r="GR16" s="40"/>
      <c r="GS16" s="40"/>
      <c r="GT16" s="40"/>
      <c r="GU16" s="40"/>
      <c r="GV16" s="40"/>
      <c r="GW16" s="40"/>
      <c r="GX16" s="40"/>
      <c r="GY16" s="40"/>
      <c r="GZ16" s="40"/>
      <c r="HA16" s="40"/>
      <c r="HB16" s="40"/>
      <c r="HC16" s="40"/>
      <c r="HD16" s="40"/>
      <c r="HE16" s="40"/>
      <c r="HF16" s="40"/>
      <c r="HG16" s="40"/>
      <c r="HH16" s="40"/>
      <c r="HI16" s="40"/>
      <c r="HJ16" s="40"/>
      <c r="HK16" s="40"/>
      <c r="HL16" s="40"/>
      <c r="HM16" s="40"/>
      <c r="HN16" s="40"/>
      <c r="HO16" s="40"/>
      <c r="HP16" s="40"/>
      <c r="HQ16" s="40"/>
      <c r="HR16" s="40"/>
      <c r="HS16" s="40"/>
      <c r="HT16" s="40"/>
      <c r="HU16" s="40"/>
      <c r="HV16" s="40"/>
      <c r="HW16" s="40"/>
      <c r="HX16" s="40"/>
      <c r="HY16" s="40"/>
      <c r="HZ16" s="40"/>
      <c r="IA16" s="40"/>
      <c r="IB16" s="40"/>
      <c r="IC16" s="40"/>
      <c r="ID16" s="40"/>
      <c r="IE16" s="40"/>
      <c r="IF16" s="40"/>
      <c r="IG16" s="40"/>
      <c r="IH16" s="40"/>
      <c r="II16" s="40"/>
      <c r="IJ16" s="40"/>
      <c r="IK16" s="40"/>
      <c r="IL16" s="40"/>
      <c r="IM16" s="40"/>
      <c r="IN16" s="40"/>
      <c r="IO16" s="40"/>
      <c r="IP16" s="40"/>
      <c r="IQ16" s="40"/>
      <c r="IR16" s="40"/>
      <c r="IS16" s="40"/>
      <c r="IT16" s="40"/>
      <c r="IU16" s="40"/>
      <c r="IV16" s="40"/>
    </row>
    <row r="17" customFormat="false" ht="15.6" hidden="false" customHeight="false" outlineLevel="0" collapsed="false">
      <c r="A17" s="30" t="s">
        <v>204</v>
      </c>
      <c r="B17" s="32" t="n">
        <v>8.1</v>
      </c>
      <c r="C17" s="31" t="n">
        <v>8.3</v>
      </c>
      <c r="D17" s="31" t="n">
        <v>0.529150262212918</v>
      </c>
      <c r="E17" s="35" t="s">
        <v>205</v>
      </c>
      <c r="F17" s="30" t="s">
        <v>204</v>
      </c>
      <c r="G17" s="32" t="n">
        <v>9.5</v>
      </c>
      <c r="H17" s="31" t="n">
        <v>10.1666666666666</v>
      </c>
      <c r="I17" s="31" t="n">
        <v>0.702376916856849</v>
      </c>
      <c r="J17" s="35" t="s">
        <v>205</v>
      </c>
      <c r="K17" s="30" t="s">
        <v>204</v>
      </c>
      <c r="L17" s="32" t="n">
        <v>11.9</v>
      </c>
      <c r="M17" s="31" t="n">
        <v>12.6333333333333</v>
      </c>
      <c r="N17" s="31" t="n">
        <v>0.87368949480541</v>
      </c>
      <c r="O17" s="35" t="s">
        <v>205</v>
      </c>
      <c r="P17" s="30" t="s">
        <v>204</v>
      </c>
      <c r="Q17" s="32" t="n">
        <v>44.2</v>
      </c>
      <c r="R17" s="31" t="n">
        <v>47.8333333333333</v>
      </c>
      <c r="S17" s="31" t="n">
        <v>3.60046293319808</v>
      </c>
      <c r="T17" s="35" t="s">
        <v>205</v>
      </c>
      <c r="U17" s="30" t="s">
        <v>204</v>
      </c>
      <c r="V17" s="32" t="n">
        <v>57.4</v>
      </c>
      <c r="W17" s="31" t="n">
        <v>61.5333333333333</v>
      </c>
      <c r="X17" s="31" t="n">
        <v>4.15010040039193</v>
      </c>
      <c r="Y17" s="35" t="s">
        <v>205</v>
      </c>
      <c r="Z17" s="30" t="s">
        <v>204</v>
      </c>
      <c r="AA17" s="32" t="n">
        <v>91.9</v>
      </c>
      <c r="AB17" s="31" t="n">
        <v>97.0666666666667</v>
      </c>
      <c r="AC17" s="31" t="n">
        <v>4.88091521472492</v>
      </c>
      <c r="AD17" s="35" t="s">
        <v>205</v>
      </c>
      <c r="AE17" s="30" t="s">
        <v>204</v>
      </c>
      <c r="AF17" s="32" t="n">
        <v>195.2</v>
      </c>
      <c r="AG17" s="31" t="n">
        <v>180.4</v>
      </c>
      <c r="AH17" s="31" t="n">
        <v>13.1867357598459</v>
      </c>
      <c r="AI17" s="35" t="s">
        <v>205</v>
      </c>
      <c r="AJ17" s="30" t="s">
        <v>204</v>
      </c>
      <c r="AK17" s="32" t="n">
        <v>264.8</v>
      </c>
      <c r="AL17" s="31" t="n">
        <v>283.466666666666</v>
      </c>
      <c r="AM17" s="31" t="n">
        <v>17.7790138459176</v>
      </c>
      <c r="AN17" s="35" t="s">
        <v>205</v>
      </c>
      <c r="AO17" s="30" t="s">
        <v>204</v>
      </c>
      <c r="AP17" s="32" t="n">
        <v>437.7</v>
      </c>
      <c r="AQ17" s="31" t="n">
        <v>420.9</v>
      </c>
      <c r="AR17" s="31" t="n">
        <v>16.4611664228267</v>
      </c>
      <c r="AS17" s="35" t="s">
        <v>205</v>
      </c>
      <c r="AT17" s="30" t="s">
        <v>204</v>
      </c>
      <c r="AU17" s="32" t="n">
        <v>416</v>
      </c>
      <c r="AV17" s="31" t="n">
        <v>447.433333333333</v>
      </c>
      <c r="AW17" s="31" t="n">
        <v>30.2754576073316</v>
      </c>
      <c r="AX17" s="35" t="s">
        <v>205</v>
      </c>
      <c r="AY17" s="30" t="s">
        <v>204</v>
      </c>
      <c r="AZ17" s="32" t="n">
        <v>632.9</v>
      </c>
      <c r="BA17" s="31" t="n">
        <v>681.733333333333</v>
      </c>
      <c r="BB17" s="31" t="n">
        <v>48.700547567079</v>
      </c>
      <c r="BC17" s="35" t="s">
        <v>205</v>
      </c>
      <c r="BD17" s="30" t="s">
        <v>204</v>
      </c>
      <c r="BE17" s="32" t="n">
        <v>955.9</v>
      </c>
      <c r="BF17" s="31" t="n">
        <v>994.6</v>
      </c>
      <c r="BG17" s="31" t="n">
        <v>40.2284725039369</v>
      </c>
      <c r="BH17" s="35" t="s">
        <v>205</v>
      </c>
      <c r="BI17" s="30" t="s">
        <v>204</v>
      </c>
      <c r="BJ17" s="32" t="n">
        <v>370.3</v>
      </c>
      <c r="BK17" s="31" t="n">
        <v>391.366666666667</v>
      </c>
      <c r="BL17" s="31" t="n">
        <v>27.1452267136109</v>
      </c>
      <c r="BM17" s="35" t="s">
        <v>205</v>
      </c>
      <c r="BN17" s="30" t="s">
        <v>204</v>
      </c>
      <c r="BO17" s="32" t="n">
        <v>569.2</v>
      </c>
      <c r="BP17" s="31" t="n">
        <v>601.166666666666</v>
      </c>
      <c r="BQ17" s="31" t="n">
        <v>31.3212920125165</v>
      </c>
      <c r="BR17" s="42" t="s">
        <v>205</v>
      </c>
      <c r="BS17" s="30" t="s">
        <v>204</v>
      </c>
      <c r="BT17" s="32" t="n">
        <v>856.7</v>
      </c>
      <c r="BU17" s="31" t="n">
        <v>896</v>
      </c>
      <c r="BV17" s="31" t="n">
        <v>46.4767683902398</v>
      </c>
      <c r="BW17" s="42" t="s">
        <v>205</v>
      </c>
    </row>
    <row r="18" customFormat="false" ht="15.6" hidden="false" customHeight="false" outlineLevel="0" collapsed="false">
      <c r="B18" s="32" t="n">
        <v>7.9</v>
      </c>
      <c r="E18" s="35"/>
      <c r="G18" s="32" t="n">
        <v>10.1</v>
      </c>
      <c r="J18" s="35"/>
      <c r="L18" s="32" t="n">
        <v>12.4</v>
      </c>
      <c r="O18" s="35"/>
      <c r="Q18" s="32" t="n">
        <v>47.9</v>
      </c>
      <c r="T18" s="35"/>
      <c r="V18" s="32" t="n">
        <v>61.5</v>
      </c>
      <c r="Y18" s="35"/>
      <c r="AA18" s="32" t="n">
        <v>97.7</v>
      </c>
      <c r="AD18" s="35"/>
      <c r="AF18" s="32" t="n">
        <v>176.1</v>
      </c>
      <c r="AI18" s="35"/>
      <c r="AK18" s="32" t="n">
        <v>300.2</v>
      </c>
      <c r="AN18" s="35"/>
      <c r="AP18" s="32" t="n">
        <v>420.2</v>
      </c>
      <c r="AS18" s="35"/>
      <c r="AU18" s="32" t="n">
        <v>449.9</v>
      </c>
      <c r="AX18" s="35"/>
      <c r="AZ18" s="32" t="n">
        <v>682</v>
      </c>
      <c r="BC18" s="35"/>
      <c r="BE18" s="32" t="n">
        <v>991.7</v>
      </c>
      <c r="BH18" s="35"/>
      <c r="BJ18" s="32" t="n">
        <v>422</v>
      </c>
      <c r="BM18" s="35"/>
      <c r="BO18" s="32" t="n">
        <v>631.8</v>
      </c>
      <c r="BR18" s="32"/>
      <c r="BT18" s="32" t="n">
        <v>947.3</v>
      </c>
    </row>
    <row r="19" s="49" customFormat="true" ht="16.35" hidden="false" customHeight="false" outlineLevel="0" collapsed="false">
      <c r="A19" s="47"/>
      <c r="B19" s="32" t="n">
        <v>8.9</v>
      </c>
      <c r="C19" s="35"/>
      <c r="D19" s="35"/>
      <c r="E19" s="35"/>
      <c r="F19" s="47"/>
      <c r="G19" s="32" t="n">
        <v>10.9</v>
      </c>
      <c r="H19" s="35"/>
      <c r="I19" s="35"/>
      <c r="J19" s="35"/>
      <c r="K19" s="47"/>
      <c r="L19" s="32" t="n">
        <v>13.6</v>
      </c>
      <c r="M19" s="35"/>
      <c r="N19" s="35"/>
      <c r="O19" s="35"/>
      <c r="P19" s="47"/>
      <c r="Q19" s="32" t="n">
        <v>51.4</v>
      </c>
      <c r="R19" s="35"/>
      <c r="S19" s="35"/>
      <c r="T19" s="35"/>
      <c r="U19" s="47"/>
      <c r="V19" s="32" t="n">
        <v>65.7</v>
      </c>
      <c r="W19" s="35"/>
      <c r="X19" s="35"/>
      <c r="Y19" s="35"/>
      <c r="Z19" s="47"/>
      <c r="AA19" s="32" t="n">
        <v>101.6</v>
      </c>
      <c r="AB19" s="35"/>
      <c r="AC19" s="35"/>
      <c r="AD19" s="35"/>
      <c r="AE19" s="47"/>
      <c r="AF19" s="32" t="n">
        <v>169.9</v>
      </c>
      <c r="AG19" s="35"/>
      <c r="AH19" s="35"/>
      <c r="AI19" s="35"/>
      <c r="AJ19" s="47"/>
      <c r="AK19" s="32" t="n">
        <v>285.4</v>
      </c>
      <c r="AL19" s="35"/>
      <c r="AM19" s="35"/>
      <c r="AN19" s="35"/>
      <c r="AO19" s="47"/>
      <c r="AP19" s="32" t="n">
        <v>404.8</v>
      </c>
      <c r="AQ19" s="35"/>
      <c r="AR19" s="35"/>
      <c r="AS19" s="35"/>
      <c r="AT19" s="47"/>
      <c r="AU19" s="32" t="n">
        <v>476.4</v>
      </c>
      <c r="AV19" s="35"/>
      <c r="AW19" s="35"/>
      <c r="AX19" s="35"/>
      <c r="AY19" s="47"/>
      <c r="AZ19" s="32" t="n">
        <v>730.3</v>
      </c>
      <c r="BA19" s="35"/>
      <c r="BB19" s="35"/>
      <c r="BC19" s="35"/>
      <c r="BD19" s="47"/>
      <c r="BE19" s="32" t="n">
        <v>1036.2</v>
      </c>
      <c r="BF19" s="35"/>
      <c r="BG19" s="35"/>
      <c r="BH19" s="35"/>
      <c r="BI19" s="47"/>
      <c r="BJ19" s="32" t="n">
        <v>381.8</v>
      </c>
      <c r="BK19" s="35"/>
      <c r="BL19" s="35"/>
      <c r="BM19" s="35"/>
      <c r="BN19" s="47"/>
      <c r="BO19" s="32" t="n">
        <v>602.5</v>
      </c>
      <c r="BP19" s="35"/>
      <c r="BQ19" s="35"/>
      <c r="BR19" s="43"/>
      <c r="BS19" s="47"/>
      <c r="BT19" s="32" t="n">
        <v>884</v>
      </c>
      <c r="BU19" s="35"/>
      <c r="BV19" s="35"/>
      <c r="BW19" s="43"/>
    </row>
    <row r="20" s="46" customFormat="true" ht="15.6" hidden="false" customHeight="false" outlineLevel="0" collapsed="false">
      <c r="A20" s="44" t="s">
        <v>206</v>
      </c>
      <c r="B20" s="42" t="n">
        <v>9.9</v>
      </c>
      <c r="C20" s="45" t="n">
        <v>10.9333333333333</v>
      </c>
      <c r="D20" s="45" t="n">
        <v>1.00166528008778</v>
      </c>
      <c r="E20" s="45" t="s">
        <v>207</v>
      </c>
      <c r="F20" s="44" t="s">
        <v>206</v>
      </c>
      <c r="G20" s="42" t="n">
        <v>12.6</v>
      </c>
      <c r="H20" s="45" t="n">
        <v>13.3666666666666</v>
      </c>
      <c r="I20" s="45" t="n">
        <v>0.862167810425171</v>
      </c>
      <c r="J20" s="45" t="s">
        <v>207</v>
      </c>
      <c r="K20" s="44" t="s">
        <v>206</v>
      </c>
      <c r="L20" s="42" t="n">
        <v>16.6</v>
      </c>
      <c r="M20" s="45" t="n">
        <v>16.7666666666667</v>
      </c>
      <c r="N20" s="45" t="n">
        <v>0.86216781042517</v>
      </c>
      <c r="O20" s="45" t="s">
        <v>207</v>
      </c>
      <c r="P20" s="44" t="s">
        <v>206</v>
      </c>
      <c r="Q20" s="42" t="n">
        <v>59.1</v>
      </c>
      <c r="R20" s="45" t="n">
        <v>61.6</v>
      </c>
      <c r="S20" s="45" t="n">
        <v>2.36431808350738</v>
      </c>
      <c r="T20" s="45" t="s">
        <v>207</v>
      </c>
      <c r="U20" s="44" t="s">
        <v>206</v>
      </c>
      <c r="V20" s="42" t="n">
        <v>74.6</v>
      </c>
      <c r="W20" s="45" t="n">
        <v>82.6666666666666</v>
      </c>
      <c r="X20" s="45" t="n">
        <v>7.23970533470343</v>
      </c>
      <c r="Y20" s="45" t="s">
        <v>207</v>
      </c>
      <c r="Z20" s="44" t="s">
        <v>206</v>
      </c>
      <c r="AA20" s="42" t="n">
        <v>109.1</v>
      </c>
      <c r="AB20" s="45" t="n">
        <v>117.033333333333</v>
      </c>
      <c r="AC20" s="45" t="n">
        <v>9.05612131838645</v>
      </c>
      <c r="AD20" s="45" t="s">
        <v>207</v>
      </c>
      <c r="AE20" s="44" t="s">
        <v>206</v>
      </c>
      <c r="AF20" s="42" t="n">
        <v>230.8</v>
      </c>
      <c r="AG20" s="45" t="n">
        <v>223.8</v>
      </c>
      <c r="AH20" s="45" t="n">
        <v>7.43236167042482</v>
      </c>
      <c r="AI20" s="45" t="s">
        <v>207</v>
      </c>
      <c r="AJ20" s="44" t="s">
        <v>206</v>
      </c>
      <c r="AK20" s="42" t="n">
        <v>371.2</v>
      </c>
      <c r="AL20" s="45" t="n">
        <v>357.599999999999</v>
      </c>
      <c r="AM20" s="45" t="n">
        <v>13.6502747225101</v>
      </c>
      <c r="AN20" s="45" t="s">
        <v>207</v>
      </c>
      <c r="AO20" s="44" t="s">
        <v>206</v>
      </c>
      <c r="AP20" s="42" t="n">
        <v>489.9</v>
      </c>
      <c r="AQ20" s="45" t="n">
        <v>505.766666666666</v>
      </c>
      <c r="AR20" s="45" t="n">
        <v>15.3314491595978</v>
      </c>
      <c r="AS20" s="45" t="s">
        <v>207</v>
      </c>
      <c r="AT20" s="44" t="s">
        <v>206</v>
      </c>
      <c r="AU20" s="42" t="n">
        <v>543.6</v>
      </c>
      <c r="AV20" s="45" t="n">
        <v>575.266666666667</v>
      </c>
      <c r="AW20" s="45" t="n">
        <v>30.745622994718</v>
      </c>
      <c r="AX20" s="45" t="s">
        <v>207</v>
      </c>
      <c r="AY20" s="44" t="s">
        <v>206</v>
      </c>
      <c r="AZ20" s="42" t="n">
        <v>809.8</v>
      </c>
      <c r="BA20" s="45" t="n">
        <v>845.833333333333</v>
      </c>
      <c r="BB20" s="45" t="n">
        <v>36.9305203501566</v>
      </c>
      <c r="BC20" s="45" t="s">
        <v>207</v>
      </c>
      <c r="BD20" s="44" t="s">
        <v>206</v>
      </c>
      <c r="BE20" s="42" t="n">
        <v>1211</v>
      </c>
      <c r="BF20" s="45" t="n">
        <v>1202.3</v>
      </c>
      <c r="BG20" s="45" t="n">
        <v>76.0242724397938</v>
      </c>
      <c r="BH20" s="45" t="s">
        <v>207</v>
      </c>
      <c r="BI20" s="44" t="s">
        <v>206</v>
      </c>
      <c r="BJ20" s="42" t="n">
        <v>442.4</v>
      </c>
      <c r="BK20" s="45" t="n">
        <v>471.8</v>
      </c>
      <c r="BL20" s="45" t="n">
        <v>28.4082734427843</v>
      </c>
      <c r="BM20" s="45" t="s">
        <v>207</v>
      </c>
      <c r="BN20" s="44" t="s">
        <v>206</v>
      </c>
      <c r="BO20" s="42" t="n">
        <v>709.9</v>
      </c>
      <c r="BP20" s="45" t="n">
        <v>741.933333333333</v>
      </c>
      <c r="BQ20" s="45" t="n">
        <v>30.5313500083657</v>
      </c>
      <c r="BR20" s="42" t="s">
        <v>207</v>
      </c>
      <c r="BS20" s="44" t="s">
        <v>206</v>
      </c>
      <c r="BT20" s="42" t="n">
        <v>1049.4</v>
      </c>
      <c r="BU20" s="45" t="n">
        <v>1103.7</v>
      </c>
      <c r="BV20" s="45" t="n">
        <v>52.5032379953846</v>
      </c>
      <c r="BW20" s="42" t="s">
        <v>207</v>
      </c>
    </row>
    <row r="21" customFormat="false" ht="15.6" hidden="false" customHeight="false" outlineLevel="0" collapsed="false">
      <c r="B21" s="32" t="n">
        <v>11</v>
      </c>
      <c r="E21" s="35"/>
      <c r="G21" s="32" t="n">
        <v>14.3</v>
      </c>
      <c r="J21" s="35"/>
      <c r="L21" s="32" t="n">
        <v>17.7</v>
      </c>
      <c r="O21" s="35"/>
      <c r="Q21" s="32" t="n">
        <v>61.9</v>
      </c>
      <c r="T21" s="35"/>
      <c r="V21" s="32" t="n">
        <v>84.8</v>
      </c>
      <c r="Y21" s="35"/>
      <c r="AA21" s="32" t="n">
        <v>126.9</v>
      </c>
      <c r="AD21" s="35"/>
      <c r="AF21" s="32" t="n">
        <v>224.6</v>
      </c>
      <c r="AI21" s="35"/>
      <c r="AK21" s="32" t="n">
        <v>343.9</v>
      </c>
      <c r="AN21" s="35"/>
      <c r="AP21" s="32" t="n">
        <v>520.5</v>
      </c>
      <c r="AS21" s="35"/>
      <c r="AU21" s="32" t="n">
        <v>605</v>
      </c>
      <c r="AX21" s="35"/>
      <c r="AZ21" s="32" t="n">
        <v>844.1</v>
      </c>
      <c r="BC21" s="35"/>
      <c r="BE21" s="32" t="n">
        <v>1273.6</v>
      </c>
      <c r="BH21" s="35"/>
      <c r="BJ21" s="32" t="n">
        <v>499.1</v>
      </c>
      <c r="BM21" s="35"/>
      <c r="BO21" s="32" t="n">
        <v>745.2</v>
      </c>
      <c r="BR21" s="32"/>
      <c r="BT21" s="32" t="n">
        <v>1154.2</v>
      </c>
    </row>
    <row r="22" s="49" customFormat="true" ht="16.35" hidden="false" customHeight="false" outlineLevel="0" collapsed="false">
      <c r="A22" s="47"/>
      <c r="B22" s="43" t="n">
        <v>11.9</v>
      </c>
      <c r="C22" s="48"/>
      <c r="D22" s="48"/>
      <c r="E22" s="48"/>
      <c r="F22" s="47"/>
      <c r="G22" s="43" t="n">
        <v>13.2</v>
      </c>
      <c r="H22" s="48"/>
      <c r="I22" s="48"/>
      <c r="J22" s="48"/>
      <c r="K22" s="47"/>
      <c r="L22" s="43" t="n">
        <v>16</v>
      </c>
      <c r="M22" s="48"/>
      <c r="N22" s="48"/>
      <c r="O22" s="48"/>
      <c r="P22" s="47"/>
      <c r="Q22" s="43" t="n">
        <v>63.8</v>
      </c>
      <c r="R22" s="48"/>
      <c r="S22" s="48"/>
      <c r="T22" s="48"/>
      <c r="U22" s="47"/>
      <c r="V22" s="43" t="n">
        <v>88.6</v>
      </c>
      <c r="W22" s="48"/>
      <c r="X22" s="48"/>
      <c r="Y22" s="48"/>
      <c r="Z22" s="47"/>
      <c r="AA22" s="43" t="n">
        <v>115.1</v>
      </c>
      <c r="AB22" s="48"/>
      <c r="AC22" s="48"/>
      <c r="AD22" s="48"/>
      <c r="AE22" s="47"/>
      <c r="AF22" s="43" t="n">
        <v>216</v>
      </c>
      <c r="AG22" s="48"/>
      <c r="AH22" s="48"/>
      <c r="AI22" s="48"/>
      <c r="AJ22" s="47"/>
      <c r="AK22" s="43" t="n">
        <v>357.7</v>
      </c>
      <c r="AL22" s="48"/>
      <c r="AM22" s="48"/>
      <c r="AN22" s="48"/>
      <c r="AO22" s="47"/>
      <c r="AP22" s="43" t="n">
        <v>506.9</v>
      </c>
      <c r="AQ22" s="48"/>
      <c r="AR22" s="48"/>
      <c r="AS22" s="48"/>
      <c r="AT22" s="47"/>
      <c r="AU22" s="43" t="n">
        <v>577.2</v>
      </c>
      <c r="AV22" s="48"/>
      <c r="AW22" s="48"/>
      <c r="AX22" s="48"/>
      <c r="AY22" s="47"/>
      <c r="AZ22" s="43" t="n">
        <v>883.6</v>
      </c>
      <c r="BA22" s="48"/>
      <c r="BB22" s="48"/>
      <c r="BC22" s="48"/>
      <c r="BD22" s="47"/>
      <c r="BE22" s="43" t="n">
        <v>1122.3</v>
      </c>
      <c r="BF22" s="48"/>
      <c r="BG22" s="48"/>
      <c r="BH22" s="48"/>
      <c r="BI22" s="47"/>
      <c r="BJ22" s="43" t="n">
        <v>473.9</v>
      </c>
      <c r="BK22" s="48"/>
      <c r="BL22" s="48"/>
      <c r="BM22" s="48"/>
      <c r="BN22" s="47"/>
      <c r="BO22" s="43" t="n">
        <v>770.7</v>
      </c>
      <c r="BP22" s="48"/>
      <c r="BQ22" s="48"/>
      <c r="BR22" s="43"/>
      <c r="BS22" s="47"/>
      <c r="BT22" s="43" t="n">
        <v>1107.5</v>
      </c>
      <c r="BU22" s="48"/>
      <c r="BV22" s="48"/>
      <c r="BW22" s="43"/>
    </row>
    <row r="23" s="46" customFormat="true" ht="15.6" hidden="false" customHeight="false" outlineLevel="0" collapsed="false">
      <c r="A23" s="44" t="s">
        <v>208</v>
      </c>
      <c r="B23" s="42" t="n">
        <v>4.7</v>
      </c>
      <c r="C23" s="45" t="n">
        <v>5.03333333333333</v>
      </c>
      <c r="D23" s="45" t="n">
        <v>0.351188458428425</v>
      </c>
      <c r="E23" s="45" t="s">
        <v>209</v>
      </c>
      <c r="F23" s="44" t="s">
        <v>208</v>
      </c>
      <c r="G23" s="42" t="n">
        <v>7.9</v>
      </c>
      <c r="H23" s="45" t="n">
        <v>8.16666666666666</v>
      </c>
      <c r="I23" s="45" t="n">
        <v>0.929157324317756</v>
      </c>
      <c r="J23" s="45" t="s">
        <v>210</v>
      </c>
      <c r="K23" s="44" t="s">
        <v>208</v>
      </c>
      <c r="L23" s="42" t="n">
        <v>9.5</v>
      </c>
      <c r="M23" s="45" t="n">
        <v>10.4666666666667</v>
      </c>
      <c r="N23" s="45" t="n">
        <v>0.950438495292217</v>
      </c>
      <c r="O23" s="45" t="s">
        <v>210</v>
      </c>
      <c r="P23" s="44" t="s">
        <v>208</v>
      </c>
      <c r="Q23" s="42" t="n">
        <v>22.9</v>
      </c>
      <c r="R23" s="45" t="n">
        <v>27.2666666666667</v>
      </c>
      <c r="S23" s="45" t="n">
        <v>4.25480120961407</v>
      </c>
      <c r="T23" s="45" t="s">
        <v>209</v>
      </c>
      <c r="U23" s="44" t="s">
        <v>208</v>
      </c>
      <c r="V23" s="42" t="n">
        <v>43.6</v>
      </c>
      <c r="W23" s="45" t="n">
        <v>50.1</v>
      </c>
      <c r="X23" s="45" t="n">
        <v>6.30951662173894</v>
      </c>
      <c r="Y23" s="45" t="s">
        <v>210</v>
      </c>
      <c r="Z23" s="44" t="s">
        <v>208</v>
      </c>
      <c r="AA23" s="42" t="n">
        <v>76.1</v>
      </c>
      <c r="AB23" s="45" t="n">
        <v>81.5333333333333</v>
      </c>
      <c r="AC23" s="45" t="n">
        <v>6.01692058559305</v>
      </c>
      <c r="AD23" s="45" t="s">
        <v>210</v>
      </c>
      <c r="AE23" s="44" t="s">
        <v>208</v>
      </c>
      <c r="AF23" s="42" t="n">
        <v>75.3</v>
      </c>
      <c r="AG23" s="45" t="n">
        <v>83.7666666666667</v>
      </c>
      <c r="AH23" s="45" t="n">
        <v>9.60225667920481</v>
      </c>
      <c r="AI23" s="45" t="s">
        <v>209</v>
      </c>
      <c r="AJ23" s="44" t="s">
        <v>208</v>
      </c>
      <c r="AK23" s="42" t="n">
        <v>203.6</v>
      </c>
      <c r="AL23" s="45" t="n">
        <v>219.133333333333</v>
      </c>
      <c r="AM23" s="45" t="n">
        <v>16.129889439588</v>
      </c>
      <c r="AN23" s="45" t="s">
        <v>210</v>
      </c>
      <c r="AO23" s="44" t="s">
        <v>208</v>
      </c>
      <c r="AP23" s="42" t="n">
        <v>358.8</v>
      </c>
      <c r="AQ23" s="45" t="n">
        <v>375.133333333333</v>
      </c>
      <c r="AR23" s="45" t="n">
        <v>17.5568600077956</v>
      </c>
      <c r="AS23" s="45" t="s">
        <v>210</v>
      </c>
      <c r="AT23" s="44" t="s">
        <v>208</v>
      </c>
      <c r="AU23" s="42" t="n">
        <v>243.7</v>
      </c>
      <c r="AV23" s="45" t="n">
        <v>274.6</v>
      </c>
      <c r="AW23" s="45" t="n">
        <v>29.3071663591006</v>
      </c>
      <c r="AX23" s="45" t="s">
        <v>209</v>
      </c>
      <c r="AY23" s="44" t="s">
        <v>208</v>
      </c>
      <c r="AZ23" s="42" t="n">
        <v>510.2</v>
      </c>
      <c r="BA23" s="45" t="n">
        <v>540.466666666666</v>
      </c>
      <c r="BB23" s="45" t="n">
        <v>29.5298718814243</v>
      </c>
      <c r="BC23" s="45" t="s">
        <v>210</v>
      </c>
      <c r="BD23" s="44" t="s">
        <v>208</v>
      </c>
      <c r="BE23" s="42" t="n">
        <v>795.3</v>
      </c>
      <c r="BF23" s="45" t="n">
        <v>856.3</v>
      </c>
      <c r="BG23" s="45" t="n">
        <v>58.5302485899385</v>
      </c>
      <c r="BH23" s="45" t="s">
        <v>210</v>
      </c>
      <c r="BI23" s="44" t="s">
        <v>208</v>
      </c>
      <c r="BJ23" s="42" t="n">
        <v>245.3</v>
      </c>
      <c r="BK23" s="45" t="n">
        <v>279.533333333333</v>
      </c>
      <c r="BL23" s="45" t="n">
        <v>33.1581563620979</v>
      </c>
      <c r="BM23" s="45" t="s">
        <v>209</v>
      </c>
      <c r="BN23" s="44" t="s">
        <v>208</v>
      </c>
      <c r="BO23" s="42" t="n">
        <v>452.6</v>
      </c>
      <c r="BP23" s="45" t="n">
        <v>482.766666666666</v>
      </c>
      <c r="BQ23" s="45" t="n">
        <v>29.247962892026</v>
      </c>
      <c r="BR23" s="42" t="s">
        <v>210</v>
      </c>
      <c r="BS23" s="44" t="s">
        <v>208</v>
      </c>
      <c r="BT23" s="42" t="n">
        <v>763.2</v>
      </c>
      <c r="BU23" s="45" t="n">
        <v>778.633333333333</v>
      </c>
      <c r="BV23" s="45" t="n">
        <v>14.1188998627135</v>
      </c>
      <c r="BW23" s="42" t="s">
        <v>210</v>
      </c>
    </row>
    <row r="24" customFormat="false" ht="15.6" hidden="false" customHeight="false" outlineLevel="0" collapsed="false">
      <c r="B24" s="32" t="n">
        <v>5</v>
      </c>
      <c r="E24" s="35"/>
      <c r="G24" s="32" t="n">
        <v>7.4</v>
      </c>
      <c r="J24" s="35"/>
      <c r="L24" s="32" t="n">
        <v>10.5</v>
      </c>
      <c r="O24" s="35"/>
      <c r="Q24" s="32" t="n">
        <v>27.5</v>
      </c>
      <c r="T24" s="35"/>
      <c r="V24" s="32" t="n">
        <v>50.5</v>
      </c>
      <c r="Y24" s="35"/>
      <c r="AA24" s="32" t="n">
        <v>80.5</v>
      </c>
      <c r="AD24" s="35"/>
      <c r="AF24" s="32" t="n">
        <v>81.8</v>
      </c>
      <c r="AI24" s="35"/>
      <c r="AK24" s="32" t="n">
        <v>235.8</v>
      </c>
      <c r="AN24" s="35"/>
      <c r="AP24" s="32" t="n">
        <v>372.9</v>
      </c>
      <c r="AS24" s="35"/>
      <c r="AU24" s="32" t="n">
        <v>302</v>
      </c>
      <c r="AX24" s="35"/>
      <c r="AZ24" s="32" t="n">
        <v>542</v>
      </c>
      <c r="BC24" s="35"/>
      <c r="BE24" s="32" t="n">
        <v>912</v>
      </c>
      <c r="BH24" s="35"/>
      <c r="BJ24" s="32" t="n">
        <v>281.8</v>
      </c>
      <c r="BM24" s="35"/>
      <c r="BO24" s="32" t="n">
        <v>511</v>
      </c>
      <c r="BR24" s="32"/>
      <c r="BT24" s="32" t="n">
        <v>781.8</v>
      </c>
    </row>
    <row r="25" s="49" customFormat="true" ht="16.35" hidden="false" customHeight="false" outlineLevel="0" collapsed="false">
      <c r="A25" s="47"/>
      <c r="B25" s="43" t="n">
        <v>5.4</v>
      </c>
      <c r="C25" s="48"/>
      <c r="D25" s="48"/>
      <c r="E25" s="48"/>
      <c r="F25" s="47"/>
      <c r="G25" s="43" t="n">
        <v>9.2</v>
      </c>
      <c r="H25" s="48"/>
      <c r="I25" s="48"/>
      <c r="J25" s="48"/>
      <c r="K25" s="47"/>
      <c r="L25" s="43" t="n">
        <v>11.4</v>
      </c>
      <c r="M25" s="48"/>
      <c r="N25" s="48"/>
      <c r="O25" s="48"/>
      <c r="P25" s="47"/>
      <c r="Q25" s="43" t="n">
        <v>31.4</v>
      </c>
      <c r="R25" s="48"/>
      <c r="S25" s="48"/>
      <c r="T25" s="48"/>
      <c r="U25" s="47"/>
      <c r="V25" s="43" t="n">
        <v>56.2</v>
      </c>
      <c r="W25" s="48"/>
      <c r="X25" s="48"/>
      <c r="Y25" s="48"/>
      <c r="Z25" s="47"/>
      <c r="AA25" s="43" t="n">
        <v>88</v>
      </c>
      <c r="AB25" s="48"/>
      <c r="AC25" s="48"/>
      <c r="AD25" s="48"/>
      <c r="AE25" s="47"/>
      <c r="AF25" s="43" t="n">
        <v>94.2</v>
      </c>
      <c r="AG25" s="48"/>
      <c r="AH25" s="48"/>
      <c r="AI25" s="48"/>
      <c r="AJ25" s="47"/>
      <c r="AK25" s="43" t="n">
        <v>218</v>
      </c>
      <c r="AL25" s="48"/>
      <c r="AM25" s="48"/>
      <c r="AN25" s="48"/>
      <c r="AO25" s="47"/>
      <c r="AP25" s="43" t="n">
        <v>393.7</v>
      </c>
      <c r="AQ25" s="48"/>
      <c r="AR25" s="48"/>
      <c r="AS25" s="48"/>
      <c r="AT25" s="47"/>
      <c r="AU25" s="43" t="n">
        <v>278.1</v>
      </c>
      <c r="AV25" s="48"/>
      <c r="AW25" s="48"/>
      <c r="AX25" s="48"/>
      <c r="AY25" s="47"/>
      <c r="AZ25" s="43" t="n">
        <v>569.2</v>
      </c>
      <c r="BA25" s="48"/>
      <c r="BB25" s="48"/>
      <c r="BC25" s="48"/>
      <c r="BD25" s="47"/>
      <c r="BE25" s="43" t="n">
        <v>861.6</v>
      </c>
      <c r="BF25" s="48"/>
      <c r="BG25" s="48"/>
      <c r="BH25" s="48"/>
      <c r="BI25" s="47"/>
      <c r="BJ25" s="43" t="n">
        <v>311.5</v>
      </c>
      <c r="BK25" s="48"/>
      <c r="BL25" s="48"/>
      <c r="BM25" s="48"/>
      <c r="BN25" s="47"/>
      <c r="BO25" s="43" t="n">
        <v>484.7</v>
      </c>
      <c r="BP25" s="48"/>
      <c r="BQ25" s="48"/>
      <c r="BR25" s="43"/>
      <c r="BS25" s="47"/>
      <c r="BT25" s="43" t="n">
        <v>790.9</v>
      </c>
      <c r="BU25" s="48"/>
      <c r="BV25" s="48"/>
      <c r="BW25" s="43"/>
    </row>
    <row r="26" customFormat="false" ht="15.6" hidden="false" customHeight="false" outlineLevel="0" collapsed="false">
      <c r="A26" s="30" t="s">
        <v>211</v>
      </c>
      <c r="B26" s="42" t="n">
        <v>5.7</v>
      </c>
      <c r="C26" s="45" t="n">
        <v>6.36666666666667</v>
      </c>
      <c r="D26" s="45" t="n">
        <v>0.702376916856849</v>
      </c>
      <c r="E26" s="45" t="s">
        <v>210</v>
      </c>
      <c r="F26" s="30" t="s">
        <v>211</v>
      </c>
      <c r="G26" s="42" t="n">
        <v>9.7</v>
      </c>
      <c r="H26" s="45" t="n">
        <v>11.2</v>
      </c>
      <c r="I26" s="45" t="n">
        <v>1.3</v>
      </c>
      <c r="J26" s="45" t="s">
        <v>205</v>
      </c>
      <c r="K26" s="30" t="s">
        <v>211</v>
      </c>
      <c r="L26" s="42" t="n">
        <v>12.9</v>
      </c>
      <c r="M26" s="45" t="n">
        <v>14.1666666666667</v>
      </c>
      <c r="N26" s="45" t="n">
        <v>1.16761865920913</v>
      </c>
      <c r="O26" s="45" t="s">
        <v>205</v>
      </c>
      <c r="P26" s="30" t="s">
        <v>211</v>
      </c>
      <c r="Q26" s="42" t="n">
        <v>34.6</v>
      </c>
      <c r="R26" s="45" t="n">
        <v>36.3</v>
      </c>
      <c r="S26" s="45" t="n">
        <v>1.9313207915828</v>
      </c>
      <c r="T26" s="45" t="s">
        <v>210</v>
      </c>
      <c r="U26" s="30" t="s">
        <v>211</v>
      </c>
      <c r="V26" s="42" t="n">
        <v>62.3</v>
      </c>
      <c r="W26" s="45" t="n">
        <v>64.9333333333333</v>
      </c>
      <c r="X26" s="45" t="n">
        <v>2.75741424768447</v>
      </c>
      <c r="Y26" s="45" t="s">
        <v>205</v>
      </c>
      <c r="Z26" s="30" t="s">
        <v>211</v>
      </c>
      <c r="AA26" s="42" t="n">
        <v>99.6</v>
      </c>
      <c r="AB26" s="45" t="n">
        <v>104.133333333333</v>
      </c>
      <c r="AC26" s="45" t="n">
        <v>4.40605643782889</v>
      </c>
      <c r="AD26" s="45" t="s">
        <v>205</v>
      </c>
      <c r="AE26" s="30" t="s">
        <v>211</v>
      </c>
      <c r="AF26" s="42" t="n">
        <v>154.9</v>
      </c>
      <c r="AG26" s="45" t="n">
        <v>141.333333333333</v>
      </c>
      <c r="AH26" s="45" t="n">
        <v>12.4941319559757</v>
      </c>
      <c r="AI26" s="45" t="s">
        <v>210</v>
      </c>
      <c r="AJ26" s="30" t="s">
        <v>211</v>
      </c>
      <c r="AK26" s="42" t="n">
        <v>309.9</v>
      </c>
      <c r="AL26" s="45" t="n">
        <v>293.733333333333</v>
      </c>
      <c r="AM26" s="45" t="n">
        <v>16.4573185341152</v>
      </c>
      <c r="AN26" s="45" t="s">
        <v>205</v>
      </c>
      <c r="AO26" s="30" t="s">
        <v>211</v>
      </c>
      <c r="AP26" s="42" t="n">
        <v>424.8</v>
      </c>
      <c r="AQ26" s="45" t="n">
        <v>451.833333333333</v>
      </c>
      <c r="AR26" s="45" t="n">
        <v>23.4397810001145</v>
      </c>
      <c r="AS26" s="45" t="s">
        <v>205</v>
      </c>
      <c r="AT26" s="30" t="s">
        <v>211</v>
      </c>
      <c r="AU26" s="42" t="n">
        <v>338.6</v>
      </c>
      <c r="AV26" s="45" t="n">
        <v>365.933333333333</v>
      </c>
      <c r="AW26" s="45" t="n">
        <v>28.1855163751408</v>
      </c>
      <c r="AX26" s="45" t="s">
        <v>210</v>
      </c>
      <c r="AY26" s="30" t="s">
        <v>211</v>
      </c>
      <c r="AZ26" s="42" t="n">
        <v>701.6</v>
      </c>
      <c r="BA26" s="45" t="n">
        <v>730.699999999999</v>
      </c>
      <c r="BB26" s="45" t="n">
        <v>34.220315603454</v>
      </c>
      <c r="BC26" s="45" t="s">
        <v>205</v>
      </c>
      <c r="BD26" s="30" t="s">
        <v>211</v>
      </c>
      <c r="BE26" s="42" t="n">
        <v>1007.9</v>
      </c>
      <c r="BF26" s="45" t="n">
        <v>1064.33333333333</v>
      </c>
      <c r="BG26" s="45" t="n">
        <v>51.5034303064692</v>
      </c>
      <c r="BH26" s="45" t="s">
        <v>205</v>
      </c>
      <c r="BI26" s="30" t="s">
        <v>211</v>
      </c>
      <c r="BJ26" s="42" t="n">
        <v>329.5</v>
      </c>
      <c r="BK26" s="45" t="n">
        <v>340.5</v>
      </c>
      <c r="BL26" s="45" t="n">
        <v>11.1013512691023</v>
      </c>
      <c r="BM26" s="45" t="s">
        <v>210</v>
      </c>
      <c r="BN26" s="30" t="s">
        <v>211</v>
      </c>
      <c r="BO26" s="42" t="n">
        <v>613.1</v>
      </c>
      <c r="BP26" s="45" t="n">
        <v>631.766666666666</v>
      </c>
      <c r="BQ26" s="45" t="n">
        <v>18.8014183862104</v>
      </c>
      <c r="BR26" s="42" t="s">
        <v>205</v>
      </c>
      <c r="BS26" s="30" t="s">
        <v>211</v>
      </c>
      <c r="BT26" s="42" t="n">
        <v>928.2</v>
      </c>
      <c r="BU26" s="45" t="n">
        <v>965.133333333333</v>
      </c>
      <c r="BV26" s="45" t="n">
        <v>37.2028672730117</v>
      </c>
      <c r="BW26" s="42" t="s">
        <v>205</v>
      </c>
    </row>
    <row r="27" customFormat="false" ht="15.6" hidden="false" customHeight="false" outlineLevel="0" collapsed="false">
      <c r="B27" s="32" t="n">
        <v>7.1</v>
      </c>
      <c r="E27" s="35"/>
      <c r="G27" s="32" t="n">
        <v>11.9</v>
      </c>
      <c r="J27" s="35"/>
      <c r="L27" s="32" t="n">
        <v>14.4</v>
      </c>
      <c r="O27" s="35"/>
      <c r="Q27" s="32" t="n">
        <v>35.9</v>
      </c>
      <c r="T27" s="35"/>
      <c r="V27" s="32" t="n">
        <v>64.7</v>
      </c>
      <c r="Y27" s="35"/>
      <c r="AA27" s="32" t="n">
        <v>104.4</v>
      </c>
      <c r="AD27" s="35"/>
      <c r="AF27" s="32" t="n">
        <v>138.8</v>
      </c>
      <c r="AI27" s="35"/>
      <c r="AK27" s="32" t="n">
        <v>277</v>
      </c>
      <c r="AN27" s="35"/>
      <c r="AP27" s="32" t="n">
        <v>464.2</v>
      </c>
      <c r="AS27" s="35"/>
      <c r="AU27" s="32" t="n">
        <v>364.3</v>
      </c>
      <c r="AX27" s="35"/>
      <c r="AZ27" s="32" t="n">
        <v>722.1</v>
      </c>
      <c r="BC27" s="35"/>
      <c r="BE27" s="32" t="n">
        <v>1076.3</v>
      </c>
      <c r="BH27" s="35"/>
      <c r="BJ27" s="32" t="n">
        <v>340.3</v>
      </c>
      <c r="BM27" s="35"/>
      <c r="BO27" s="32" t="n">
        <v>650.7</v>
      </c>
      <c r="BR27" s="32"/>
      <c r="BT27" s="32" t="n">
        <v>964.6</v>
      </c>
    </row>
    <row r="28" s="49" customFormat="true" ht="16.35" hidden="false" customHeight="false" outlineLevel="0" collapsed="false">
      <c r="A28" s="47"/>
      <c r="B28" s="43" t="n">
        <v>6.3</v>
      </c>
      <c r="C28" s="48"/>
      <c r="D28" s="48"/>
      <c r="E28" s="48"/>
      <c r="F28" s="47"/>
      <c r="G28" s="43" t="n">
        <v>12</v>
      </c>
      <c r="H28" s="48"/>
      <c r="I28" s="48"/>
      <c r="J28" s="48"/>
      <c r="K28" s="47"/>
      <c r="L28" s="43" t="n">
        <v>15.2</v>
      </c>
      <c r="M28" s="48"/>
      <c r="N28" s="48"/>
      <c r="O28" s="48"/>
      <c r="P28" s="47"/>
      <c r="Q28" s="43" t="n">
        <v>38.4</v>
      </c>
      <c r="R28" s="48"/>
      <c r="S28" s="48"/>
      <c r="T28" s="48"/>
      <c r="U28" s="47"/>
      <c r="V28" s="43" t="n">
        <v>67.8</v>
      </c>
      <c r="W28" s="48"/>
      <c r="X28" s="48"/>
      <c r="Y28" s="48"/>
      <c r="Z28" s="47"/>
      <c r="AA28" s="43" t="n">
        <v>108.4</v>
      </c>
      <c r="AB28" s="48"/>
      <c r="AC28" s="48"/>
      <c r="AD28" s="48"/>
      <c r="AE28" s="47"/>
      <c r="AF28" s="43" t="n">
        <v>130.3</v>
      </c>
      <c r="AG28" s="48"/>
      <c r="AH28" s="48"/>
      <c r="AI28" s="48"/>
      <c r="AJ28" s="47"/>
      <c r="AK28" s="43" t="n">
        <v>294.3</v>
      </c>
      <c r="AL28" s="48"/>
      <c r="AM28" s="48"/>
      <c r="AN28" s="48"/>
      <c r="AO28" s="47"/>
      <c r="AP28" s="43" t="n">
        <v>466.5</v>
      </c>
      <c r="AQ28" s="48"/>
      <c r="AR28" s="48"/>
      <c r="AS28" s="48"/>
      <c r="AT28" s="47"/>
      <c r="AU28" s="43" t="n">
        <v>394.9</v>
      </c>
      <c r="AV28" s="48"/>
      <c r="AW28" s="48"/>
      <c r="AX28" s="48"/>
      <c r="AY28" s="47"/>
      <c r="AZ28" s="43" t="n">
        <v>768.4</v>
      </c>
      <c r="BA28" s="48"/>
      <c r="BB28" s="48"/>
      <c r="BC28" s="48"/>
      <c r="BD28" s="47"/>
      <c r="BE28" s="43" t="n">
        <v>1108.8</v>
      </c>
      <c r="BF28" s="48"/>
      <c r="BG28" s="48"/>
      <c r="BH28" s="48"/>
      <c r="BI28" s="47"/>
      <c r="BJ28" s="43" t="n">
        <v>351.7</v>
      </c>
      <c r="BK28" s="48"/>
      <c r="BL28" s="48"/>
      <c r="BM28" s="48"/>
      <c r="BN28" s="47"/>
      <c r="BO28" s="43" t="n">
        <v>631.5</v>
      </c>
      <c r="BP28" s="48"/>
      <c r="BQ28" s="48"/>
      <c r="BR28" s="43"/>
      <c r="BS28" s="47"/>
      <c r="BT28" s="43" t="n">
        <v>1002.6</v>
      </c>
      <c r="BU28" s="48"/>
      <c r="BV28" s="48"/>
      <c r="BW28" s="4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28"/>
  <sheetViews>
    <sheetView showFormulas="false" showGridLines="true" showRowColHeaders="true" showZeros="true" rightToLeft="false" tabSelected="false" showOutlineSymbols="true" defaultGridColor="true" view="normal" topLeftCell="AO1" colorId="64" zoomScale="100" zoomScaleNormal="100" zoomScalePageLayoutView="100" workbookViewId="0">
      <selection pane="topLeft" activeCell="AO1" activeCellId="0" sqref="AO1:AO65536"/>
    </sheetView>
  </sheetViews>
  <sheetFormatPr defaultColWidth="8.74609375" defaultRowHeight="15.6" zeroHeight="false" outlineLevelRow="0" outlineLevelCol="0"/>
  <cols>
    <col collapsed="false" customWidth="true" hidden="false" outlineLevel="0" max="1" min="1" style="50" width="10.99"/>
    <col collapsed="false" customWidth="true" hidden="false" outlineLevel="0" max="2" min="2" style="51" width="32.75"/>
    <col collapsed="false" customWidth="true" hidden="false" outlineLevel="0" max="3" min="3" style="51" width="9.12"/>
    <col collapsed="false" customWidth="true" hidden="false" outlineLevel="0" max="4" min="4" style="51" width="9.99"/>
    <col collapsed="false" customWidth="false" hidden="false" outlineLevel="0" max="5" min="5" style="51" width="8.74"/>
    <col collapsed="false" customWidth="false" hidden="false" outlineLevel="0" max="6" min="6" style="50" width="8.74"/>
    <col collapsed="false" customWidth="true" hidden="false" outlineLevel="0" max="7" min="7" style="51" width="32.24"/>
    <col collapsed="false" customWidth="true" hidden="false" outlineLevel="0" max="8" min="8" style="51" width="10.87"/>
    <col collapsed="false" customWidth="true" hidden="false" outlineLevel="0" max="9" min="9" style="51" width="13.24"/>
    <col collapsed="false" customWidth="false" hidden="false" outlineLevel="0" max="10" min="10" style="52" width="8.74"/>
    <col collapsed="false" customWidth="false" hidden="false" outlineLevel="0" max="11" min="11" style="53" width="8.74"/>
    <col collapsed="false" customWidth="true" hidden="false" outlineLevel="0" max="12" min="12" style="51" width="39.74"/>
    <col collapsed="false" customWidth="true" hidden="false" outlineLevel="0" max="14" min="13" style="52" width="13.99"/>
    <col collapsed="false" customWidth="false" hidden="false" outlineLevel="0" max="15" min="15" style="51" width="8.74"/>
    <col collapsed="false" customWidth="false" hidden="false" outlineLevel="0" max="16" min="16" style="50" width="8.74"/>
    <col collapsed="false" customWidth="true" hidden="false" outlineLevel="0" max="17" min="17" style="52" width="23.74"/>
    <col collapsed="false" customWidth="true" hidden="false" outlineLevel="0" max="19" min="18" style="52" width="13.99"/>
    <col collapsed="false" customWidth="false" hidden="false" outlineLevel="0" max="20" min="20" style="52" width="8.74"/>
    <col collapsed="false" customWidth="false" hidden="false" outlineLevel="0" max="21" min="21" style="50" width="8.74"/>
    <col collapsed="false" customWidth="true" hidden="false" outlineLevel="0" max="22" min="22" style="52" width="23.74"/>
    <col collapsed="false" customWidth="true" hidden="false" outlineLevel="0" max="24" min="23" style="52" width="13.99"/>
    <col collapsed="false" customWidth="false" hidden="false" outlineLevel="0" max="25" min="25" style="52" width="8.74"/>
    <col collapsed="false" customWidth="false" hidden="false" outlineLevel="0" max="26" min="26" style="50" width="8.74"/>
    <col collapsed="false" customWidth="true" hidden="false" outlineLevel="0" max="27" min="27" style="52" width="23.74"/>
    <col collapsed="false" customWidth="true" hidden="false" outlineLevel="0" max="29" min="28" style="52" width="13.99"/>
    <col collapsed="false" customWidth="false" hidden="false" outlineLevel="0" max="30" min="30" style="51" width="8.74"/>
    <col collapsed="false" customWidth="false" hidden="false" outlineLevel="0" max="31" min="31" style="50" width="8.74"/>
    <col collapsed="false" customWidth="true" hidden="false" outlineLevel="0" max="32" min="32" style="52" width="48.62"/>
    <col collapsed="false" customWidth="true" hidden="false" outlineLevel="0" max="33" min="33" style="52" width="15.24"/>
    <col collapsed="false" customWidth="true" hidden="false" outlineLevel="0" max="34" min="34" style="52" width="12.99"/>
    <col collapsed="false" customWidth="false" hidden="false" outlineLevel="0" max="35" min="35" style="52" width="8.74"/>
    <col collapsed="false" customWidth="false" hidden="false" outlineLevel="0" max="36" min="36" style="50" width="8.74"/>
    <col collapsed="false" customWidth="true" hidden="false" outlineLevel="0" max="37" min="37" style="52" width="49.62"/>
    <col collapsed="false" customWidth="true" hidden="false" outlineLevel="0" max="38" min="38" style="52" width="12.24"/>
    <col collapsed="false" customWidth="false" hidden="false" outlineLevel="0" max="40" min="39" style="52" width="8.74"/>
    <col collapsed="false" customWidth="true" hidden="false" outlineLevel="0" max="41" min="41" style="30" width="8.99"/>
    <col collapsed="false" customWidth="true" hidden="false" outlineLevel="0" max="42" min="42" style="52" width="51.99"/>
    <col collapsed="false" customWidth="true" hidden="false" outlineLevel="0" max="43" min="43" style="52" width="13.24"/>
    <col collapsed="false" customWidth="false" hidden="false" outlineLevel="0" max="44" min="44" style="52" width="8.74"/>
    <col collapsed="false" customWidth="false" hidden="false" outlineLevel="0" max="45" min="45" style="51" width="8.74"/>
    <col collapsed="false" customWidth="false" hidden="false" outlineLevel="0" max="257" min="46" style="54" width="8.74"/>
  </cols>
  <sheetData>
    <row r="1" customFormat="false" ht="16.35" hidden="false" customHeight="false" outlineLevel="0" collapsed="false">
      <c r="AO1" s="34"/>
    </row>
    <row r="2" s="58" customFormat="true" ht="16.35" hidden="false" customHeight="false" outlineLevel="0" collapsed="false">
      <c r="A2" s="55" t="n">
        <v>2015</v>
      </c>
      <c r="B2" s="39" t="s">
        <v>212</v>
      </c>
      <c r="C2" s="56" t="s">
        <v>15</v>
      </c>
      <c r="D2" s="55" t="s">
        <v>188</v>
      </c>
      <c r="E2" s="38" t="s">
        <v>189</v>
      </c>
      <c r="F2" s="55" t="n">
        <v>2015</v>
      </c>
      <c r="G2" s="39" t="s">
        <v>213</v>
      </c>
      <c r="H2" s="56" t="s">
        <v>15</v>
      </c>
      <c r="I2" s="55" t="s">
        <v>188</v>
      </c>
      <c r="J2" s="38" t="s">
        <v>189</v>
      </c>
      <c r="K2" s="55" t="n">
        <v>2015</v>
      </c>
      <c r="L2" s="39" t="s">
        <v>214</v>
      </c>
      <c r="M2" s="38" t="s">
        <v>15</v>
      </c>
      <c r="N2" s="55" t="s">
        <v>188</v>
      </c>
      <c r="O2" s="38" t="s">
        <v>189</v>
      </c>
      <c r="P2" s="55" t="n">
        <v>2015</v>
      </c>
      <c r="Q2" s="39" t="s">
        <v>215</v>
      </c>
      <c r="R2" s="38" t="s">
        <v>15</v>
      </c>
      <c r="S2" s="55" t="s">
        <v>188</v>
      </c>
      <c r="T2" s="39" t="s">
        <v>189</v>
      </c>
      <c r="U2" s="55" t="n">
        <v>2015</v>
      </c>
      <c r="V2" s="55" t="s">
        <v>216</v>
      </c>
      <c r="W2" s="38" t="s">
        <v>15</v>
      </c>
      <c r="X2" s="55" t="s">
        <v>188</v>
      </c>
      <c r="Y2" s="39" t="s">
        <v>189</v>
      </c>
      <c r="Z2" s="55" t="n">
        <v>2015</v>
      </c>
      <c r="AA2" s="55" t="s">
        <v>217</v>
      </c>
      <c r="AB2" s="55" t="s">
        <v>15</v>
      </c>
      <c r="AC2" s="55" t="s">
        <v>188</v>
      </c>
      <c r="AD2" s="39" t="s">
        <v>189</v>
      </c>
      <c r="AE2" s="55" t="n">
        <v>2015</v>
      </c>
      <c r="AF2" s="55" t="s">
        <v>218</v>
      </c>
      <c r="AG2" s="56" t="s">
        <v>15</v>
      </c>
      <c r="AH2" s="55" t="s">
        <v>188</v>
      </c>
      <c r="AI2" s="39" t="s">
        <v>189</v>
      </c>
      <c r="AJ2" s="55" t="n">
        <v>2015</v>
      </c>
      <c r="AK2" s="55" t="s">
        <v>219</v>
      </c>
      <c r="AL2" s="56" t="s">
        <v>15</v>
      </c>
      <c r="AM2" s="38" t="s">
        <v>188</v>
      </c>
      <c r="AN2" s="39" t="s">
        <v>189</v>
      </c>
      <c r="AO2" s="37" t="n">
        <v>2015</v>
      </c>
      <c r="AP2" s="38" t="s">
        <v>220</v>
      </c>
      <c r="AQ2" s="56" t="s">
        <v>15</v>
      </c>
      <c r="AR2" s="38" t="s">
        <v>188</v>
      </c>
      <c r="AS2" s="39" t="s">
        <v>189</v>
      </c>
      <c r="AT2" s="57"/>
      <c r="AU2" s="57"/>
      <c r="AV2" s="57"/>
      <c r="AW2" s="57"/>
      <c r="AX2" s="57"/>
      <c r="AY2" s="57"/>
      <c r="AZ2" s="57"/>
      <c r="BA2" s="57"/>
      <c r="BB2" s="57"/>
      <c r="BC2" s="57"/>
      <c r="BD2" s="57"/>
      <c r="BE2" s="57"/>
      <c r="BF2" s="57"/>
      <c r="BG2" s="57"/>
      <c r="BH2" s="57"/>
      <c r="BI2" s="57"/>
      <c r="BJ2" s="57"/>
      <c r="BK2" s="57"/>
      <c r="BL2" s="57"/>
      <c r="BM2" s="57"/>
      <c r="BN2" s="57"/>
      <c r="BO2" s="57"/>
      <c r="BP2" s="57"/>
      <c r="BQ2" s="57"/>
      <c r="BR2" s="57"/>
      <c r="BS2" s="57"/>
      <c r="BT2" s="57"/>
      <c r="BU2" s="57"/>
      <c r="BV2" s="57"/>
      <c r="BW2" s="57"/>
      <c r="BX2" s="57"/>
      <c r="BY2" s="57"/>
      <c r="BZ2" s="57"/>
      <c r="CA2" s="57"/>
      <c r="CB2" s="57"/>
      <c r="CC2" s="57"/>
      <c r="CD2" s="57"/>
      <c r="CE2" s="57"/>
      <c r="CF2" s="57"/>
      <c r="CG2" s="57"/>
      <c r="CH2" s="57"/>
      <c r="CI2" s="57"/>
      <c r="CJ2" s="57"/>
      <c r="CK2" s="57"/>
      <c r="CL2" s="57"/>
      <c r="CM2" s="57"/>
      <c r="CN2" s="57"/>
      <c r="CO2" s="57"/>
      <c r="CP2" s="57"/>
      <c r="CQ2" s="57"/>
      <c r="CR2" s="57"/>
      <c r="CS2" s="57"/>
      <c r="CT2" s="57"/>
      <c r="CU2" s="57"/>
      <c r="CV2" s="57"/>
      <c r="CW2" s="57"/>
      <c r="CX2" s="57"/>
      <c r="CY2" s="57"/>
      <c r="CZ2" s="57"/>
      <c r="DA2" s="57"/>
      <c r="DB2" s="57"/>
      <c r="DC2" s="57"/>
      <c r="DD2" s="57"/>
      <c r="DE2" s="57"/>
      <c r="DF2" s="57"/>
      <c r="DG2" s="57"/>
      <c r="DH2" s="57"/>
      <c r="DI2" s="57"/>
      <c r="DJ2" s="57"/>
      <c r="DK2" s="57"/>
      <c r="DL2" s="57"/>
      <c r="DM2" s="57"/>
      <c r="DN2" s="57"/>
      <c r="DO2" s="57"/>
      <c r="DP2" s="57"/>
      <c r="DQ2" s="57"/>
      <c r="DR2" s="57"/>
      <c r="DS2" s="57"/>
      <c r="DT2" s="57"/>
      <c r="DU2" s="57"/>
      <c r="DV2" s="57"/>
      <c r="DW2" s="57"/>
      <c r="DX2" s="57"/>
      <c r="DY2" s="57"/>
      <c r="DZ2" s="57"/>
      <c r="EA2" s="57"/>
      <c r="EB2" s="57"/>
      <c r="EC2" s="57"/>
      <c r="ED2" s="57"/>
      <c r="EE2" s="57"/>
      <c r="EF2" s="57"/>
      <c r="EG2" s="57"/>
      <c r="EH2" s="57"/>
      <c r="EI2" s="57"/>
      <c r="EJ2" s="57"/>
      <c r="EK2" s="57"/>
      <c r="EL2" s="57"/>
      <c r="EM2" s="57"/>
      <c r="EN2" s="57"/>
      <c r="EO2" s="57"/>
      <c r="EP2" s="57"/>
      <c r="EQ2" s="57"/>
      <c r="ER2" s="57"/>
      <c r="ES2" s="57"/>
      <c r="ET2" s="57"/>
      <c r="EU2" s="57"/>
      <c r="EV2" s="57"/>
      <c r="EW2" s="57"/>
      <c r="EX2" s="57"/>
      <c r="EY2" s="57"/>
      <c r="EZ2" s="57"/>
      <c r="FA2" s="57"/>
      <c r="FB2" s="57"/>
      <c r="FC2" s="57"/>
      <c r="FD2" s="57"/>
      <c r="FE2" s="57"/>
      <c r="FF2" s="57"/>
      <c r="FG2" s="57"/>
      <c r="FH2" s="57"/>
      <c r="FI2" s="57"/>
      <c r="FJ2" s="57"/>
      <c r="FK2" s="57"/>
      <c r="FL2" s="57"/>
      <c r="FM2" s="57"/>
      <c r="FN2" s="57"/>
      <c r="FO2" s="57"/>
      <c r="FP2" s="57"/>
      <c r="FQ2" s="57"/>
      <c r="FR2" s="57"/>
      <c r="FS2" s="57"/>
      <c r="FT2" s="57"/>
      <c r="FU2" s="57"/>
      <c r="FV2" s="57"/>
      <c r="FW2" s="57"/>
      <c r="FX2" s="57"/>
      <c r="FY2" s="57"/>
      <c r="FZ2" s="57"/>
      <c r="GA2" s="57"/>
      <c r="GB2" s="57"/>
      <c r="GC2" s="57"/>
      <c r="GD2" s="57"/>
      <c r="GE2" s="57"/>
      <c r="GF2" s="57"/>
      <c r="GG2" s="57"/>
      <c r="GH2" s="57"/>
      <c r="GI2" s="57"/>
      <c r="GJ2" s="57"/>
      <c r="GK2" s="57"/>
      <c r="GL2" s="57"/>
      <c r="GM2" s="57"/>
      <c r="GN2" s="57"/>
      <c r="GO2" s="57"/>
      <c r="GP2" s="57"/>
      <c r="GQ2" s="57"/>
      <c r="GR2" s="57"/>
      <c r="GS2" s="57"/>
      <c r="GT2" s="57"/>
      <c r="GU2" s="57"/>
      <c r="GV2" s="57"/>
      <c r="GW2" s="57"/>
      <c r="GX2" s="57"/>
      <c r="GY2" s="57"/>
      <c r="GZ2" s="57"/>
      <c r="HA2" s="57"/>
      <c r="HB2" s="57"/>
      <c r="HC2" s="57"/>
      <c r="HD2" s="57"/>
      <c r="HE2" s="57"/>
      <c r="HF2" s="57"/>
      <c r="HG2" s="57"/>
      <c r="HH2" s="57"/>
      <c r="HI2" s="57"/>
      <c r="HJ2" s="57"/>
      <c r="HK2" s="57"/>
      <c r="HL2" s="57"/>
      <c r="HM2" s="57"/>
      <c r="HN2" s="57"/>
      <c r="HO2" s="57"/>
      <c r="HP2" s="57"/>
      <c r="HQ2" s="57"/>
      <c r="HR2" s="57"/>
      <c r="HS2" s="57"/>
      <c r="HT2" s="57"/>
      <c r="HU2" s="57"/>
      <c r="HV2" s="57"/>
      <c r="HW2" s="57"/>
      <c r="HX2" s="57"/>
      <c r="HY2" s="57"/>
      <c r="HZ2" s="57"/>
      <c r="IA2" s="57"/>
      <c r="IB2" s="57"/>
      <c r="IC2" s="57"/>
      <c r="ID2" s="57"/>
      <c r="IE2" s="57"/>
      <c r="IF2" s="57"/>
      <c r="IG2" s="57"/>
      <c r="IH2" s="57"/>
      <c r="II2" s="57"/>
      <c r="IJ2" s="57"/>
      <c r="IK2" s="57"/>
      <c r="IL2" s="57"/>
      <c r="IM2" s="57"/>
      <c r="IN2" s="57"/>
      <c r="IO2" s="57"/>
      <c r="IP2" s="57"/>
      <c r="IQ2" s="57"/>
      <c r="IR2" s="57"/>
      <c r="IS2" s="57"/>
      <c r="IT2" s="57"/>
      <c r="IU2" s="57"/>
      <c r="IV2" s="57"/>
    </row>
    <row r="3" customFormat="false" ht="15.6" hidden="false" customHeight="false" outlineLevel="0" collapsed="false">
      <c r="A3" s="59" t="s">
        <v>204</v>
      </c>
      <c r="B3" s="32" t="n">
        <v>2.08</v>
      </c>
      <c r="C3" s="31" t="n">
        <v>2.14666666666667</v>
      </c>
      <c r="D3" s="31" t="n">
        <v>0.0832666399786454</v>
      </c>
      <c r="E3" s="35" t="s">
        <v>205</v>
      </c>
      <c r="F3" s="59" t="s">
        <v>204</v>
      </c>
      <c r="G3" s="32" t="n">
        <v>1.89</v>
      </c>
      <c r="H3" s="31" t="n">
        <v>2.01333333333333</v>
      </c>
      <c r="I3" s="31" t="n">
        <v>0.105039675043925</v>
      </c>
      <c r="J3" s="35" t="s">
        <v>221</v>
      </c>
      <c r="K3" s="59" t="s">
        <v>204</v>
      </c>
      <c r="L3" s="32" t="n">
        <v>1.74</v>
      </c>
      <c r="M3" s="31" t="n">
        <v>1.86333333333333</v>
      </c>
      <c r="N3" s="31" t="n">
        <v>0.125033328890074</v>
      </c>
      <c r="O3" s="35" t="s">
        <v>207</v>
      </c>
      <c r="P3" s="50" t="s">
        <v>204</v>
      </c>
      <c r="Q3" s="32" t="n">
        <v>10.1</v>
      </c>
      <c r="R3" s="31" t="n">
        <v>10.7</v>
      </c>
      <c r="S3" s="31" t="n">
        <v>0.529150262212918</v>
      </c>
      <c r="T3" s="35" t="s">
        <v>205</v>
      </c>
      <c r="U3" s="50" t="s">
        <v>204</v>
      </c>
      <c r="V3" s="32" t="n">
        <v>8.6</v>
      </c>
      <c r="W3" s="31" t="n">
        <v>9.26666666666666</v>
      </c>
      <c r="X3" s="31" t="n">
        <v>0.650640709864771</v>
      </c>
      <c r="Y3" s="35" t="s">
        <v>221</v>
      </c>
      <c r="Z3" s="50" t="s">
        <v>204</v>
      </c>
      <c r="AA3" s="32" t="n">
        <v>7.6</v>
      </c>
      <c r="AB3" s="31" t="n">
        <v>8.1</v>
      </c>
      <c r="AC3" s="31" t="n">
        <v>0.556776436283002</v>
      </c>
      <c r="AD3" s="35" t="s">
        <v>207</v>
      </c>
      <c r="AE3" s="50" t="s">
        <v>204</v>
      </c>
      <c r="AF3" s="32" t="n">
        <v>12.18</v>
      </c>
      <c r="AG3" s="31" t="n">
        <v>12.8466666666667</v>
      </c>
      <c r="AH3" s="31" t="n">
        <v>0.599110451697626</v>
      </c>
      <c r="AI3" s="35" t="s">
        <v>205</v>
      </c>
      <c r="AJ3" s="50" t="s">
        <v>204</v>
      </c>
      <c r="AK3" s="32" t="n">
        <v>10.49</v>
      </c>
      <c r="AL3" s="31" t="n">
        <v>11.26</v>
      </c>
      <c r="AM3" s="31" t="n">
        <v>0.760197342799881</v>
      </c>
      <c r="AN3" s="35" t="s">
        <v>221</v>
      </c>
      <c r="AO3" s="30" t="s">
        <v>204</v>
      </c>
      <c r="AP3" s="32" t="n">
        <v>9.34</v>
      </c>
      <c r="AQ3" s="31" t="n">
        <v>9.96333333333333</v>
      </c>
      <c r="AR3" s="31" t="n">
        <v>0.680906258844294</v>
      </c>
      <c r="AS3" s="42" t="s">
        <v>207</v>
      </c>
    </row>
    <row r="4" customFormat="false" ht="15.6" hidden="false" customHeight="false" outlineLevel="0" collapsed="false">
      <c r="A4" s="59"/>
      <c r="B4" s="32" t="n">
        <v>2.24</v>
      </c>
      <c r="C4" s="31"/>
      <c r="D4" s="31"/>
      <c r="E4" s="35"/>
      <c r="F4" s="59"/>
      <c r="G4" s="32" t="n">
        <v>2.11</v>
      </c>
      <c r="H4" s="31"/>
      <c r="I4" s="31"/>
      <c r="J4" s="35"/>
      <c r="K4" s="59"/>
      <c r="L4" s="32" t="n">
        <v>1.99</v>
      </c>
      <c r="M4" s="31"/>
      <c r="N4" s="31"/>
      <c r="O4" s="35"/>
      <c r="Q4" s="32" t="n">
        <v>11.1</v>
      </c>
      <c r="R4" s="31"/>
      <c r="S4" s="31"/>
      <c r="T4" s="35"/>
      <c r="V4" s="32" t="n">
        <v>9.9</v>
      </c>
      <c r="W4" s="31"/>
      <c r="X4" s="31"/>
      <c r="Y4" s="35"/>
      <c r="AA4" s="32" t="n">
        <v>8.7</v>
      </c>
      <c r="AB4" s="31"/>
      <c r="AC4" s="31"/>
      <c r="AD4" s="35"/>
      <c r="AF4" s="32" t="n">
        <v>13.34</v>
      </c>
      <c r="AG4" s="31"/>
      <c r="AH4" s="31"/>
      <c r="AI4" s="35"/>
      <c r="AK4" s="32" t="n">
        <v>12.01</v>
      </c>
      <c r="AL4" s="31"/>
      <c r="AM4" s="31"/>
      <c r="AN4" s="35"/>
      <c r="AP4" s="32" t="n">
        <v>10.69</v>
      </c>
      <c r="AQ4" s="31"/>
      <c r="AR4" s="31"/>
      <c r="AS4" s="32"/>
    </row>
    <row r="5" customFormat="false" ht="16.35" hidden="false" customHeight="false" outlineLevel="0" collapsed="false">
      <c r="A5" s="59"/>
      <c r="B5" s="32" t="n">
        <v>2.12</v>
      </c>
      <c r="C5" s="35"/>
      <c r="D5" s="35"/>
      <c r="E5" s="35"/>
      <c r="F5" s="59"/>
      <c r="G5" s="32" t="n">
        <v>1.98</v>
      </c>
      <c r="H5" s="35"/>
      <c r="I5" s="35"/>
      <c r="J5" s="35"/>
      <c r="K5" s="59"/>
      <c r="L5" s="32" t="n">
        <v>1.86</v>
      </c>
      <c r="M5" s="35"/>
      <c r="N5" s="35"/>
      <c r="O5" s="35"/>
      <c r="Q5" s="32" t="n">
        <v>10.9</v>
      </c>
      <c r="R5" s="35"/>
      <c r="S5" s="35"/>
      <c r="T5" s="35"/>
      <c r="V5" s="32" t="n">
        <v>9.3</v>
      </c>
      <c r="W5" s="35"/>
      <c r="X5" s="35"/>
      <c r="Y5" s="35"/>
      <c r="AA5" s="32" t="n">
        <v>8</v>
      </c>
      <c r="AB5" s="35"/>
      <c r="AC5" s="35"/>
      <c r="AD5" s="35"/>
      <c r="AF5" s="32" t="n">
        <v>13.02</v>
      </c>
      <c r="AG5" s="35"/>
      <c r="AH5" s="35"/>
      <c r="AI5" s="35"/>
      <c r="AK5" s="32" t="n">
        <v>11.28</v>
      </c>
      <c r="AL5" s="35"/>
      <c r="AM5" s="35"/>
      <c r="AN5" s="35"/>
      <c r="AP5" s="32" t="n">
        <v>9.86</v>
      </c>
      <c r="AQ5" s="35"/>
      <c r="AR5" s="35"/>
      <c r="AS5" s="43"/>
    </row>
    <row r="6" customFormat="false" ht="18" hidden="false" customHeight="true" outlineLevel="0" collapsed="false">
      <c r="A6" s="59" t="s">
        <v>206</v>
      </c>
      <c r="B6" s="42" t="n">
        <v>1.69</v>
      </c>
      <c r="C6" s="45" t="n">
        <v>1.75</v>
      </c>
      <c r="D6" s="45" t="n">
        <v>0.0556776436283002</v>
      </c>
      <c r="E6" s="45" t="s">
        <v>209</v>
      </c>
      <c r="F6" s="59" t="s">
        <v>206</v>
      </c>
      <c r="G6" s="42" t="n">
        <v>1.61</v>
      </c>
      <c r="H6" s="45" t="n">
        <v>1.72333333333333</v>
      </c>
      <c r="I6" s="45" t="n">
        <v>0.100166528008778</v>
      </c>
      <c r="J6" s="45" t="s">
        <v>210</v>
      </c>
      <c r="K6" s="59" t="s">
        <v>206</v>
      </c>
      <c r="L6" s="42" t="n">
        <v>1.58</v>
      </c>
      <c r="M6" s="45" t="n">
        <v>1.70666666666667</v>
      </c>
      <c r="N6" s="45" t="n">
        <v>0.111504857891185</v>
      </c>
      <c r="O6" s="45" t="s">
        <v>207</v>
      </c>
      <c r="P6" s="50" t="s">
        <v>206</v>
      </c>
      <c r="Q6" s="42" t="n">
        <v>7.1</v>
      </c>
      <c r="R6" s="45" t="n">
        <v>7.56666666666667</v>
      </c>
      <c r="S6" s="45" t="n">
        <v>0.503322295684717</v>
      </c>
      <c r="T6" s="45" t="s">
        <v>209</v>
      </c>
      <c r="U6" s="50" t="s">
        <v>206</v>
      </c>
      <c r="V6" s="42" t="n">
        <v>6.8</v>
      </c>
      <c r="W6" s="45" t="n">
        <v>7.46666666666666</v>
      </c>
      <c r="X6" s="45" t="n">
        <v>0.585946527708231</v>
      </c>
      <c r="Y6" s="45" t="s">
        <v>210</v>
      </c>
      <c r="Z6" s="50" t="s">
        <v>206</v>
      </c>
      <c r="AA6" s="42" t="n">
        <v>6.5</v>
      </c>
      <c r="AB6" s="45" t="n">
        <v>7.3</v>
      </c>
      <c r="AC6" s="45" t="n">
        <v>0.721110255092798</v>
      </c>
      <c r="AD6" s="45" t="s">
        <v>207</v>
      </c>
      <c r="AE6" s="50" t="s">
        <v>206</v>
      </c>
      <c r="AF6" s="42" t="n">
        <v>8.79</v>
      </c>
      <c r="AG6" s="45" t="n">
        <v>9.31666666666667</v>
      </c>
      <c r="AH6" s="45" t="n">
        <v>0.535194668633137</v>
      </c>
      <c r="AI6" s="45" t="s">
        <v>209</v>
      </c>
      <c r="AJ6" s="50" t="s">
        <v>206</v>
      </c>
      <c r="AK6" s="42" t="n">
        <v>8.41</v>
      </c>
      <c r="AL6" s="45" t="n">
        <v>9.19</v>
      </c>
      <c r="AM6" s="45" t="n">
        <v>0.686075797561756</v>
      </c>
      <c r="AN6" s="45" t="s">
        <v>210</v>
      </c>
      <c r="AO6" s="44" t="s">
        <v>206</v>
      </c>
      <c r="AP6" s="42" t="n">
        <v>8.08</v>
      </c>
      <c r="AQ6" s="45" t="n">
        <v>9.00666666666667</v>
      </c>
      <c r="AR6" s="45" t="n">
        <v>0.822455672564384</v>
      </c>
      <c r="AS6" s="42" t="s">
        <v>207</v>
      </c>
    </row>
    <row r="7" customFormat="false" ht="15.6" hidden="false" customHeight="false" outlineLevel="0" collapsed="false">
      <c r="A7" s="59"/>
      <c r="B7" s="32" t="n">
        <v>1.76</v>
      </c>
      <c r="C7" s="31"/>
      <c r="D7" s="31"/>
      <c r="E7" s="35"/>
      <c r="F7" s="59"/>
      <c r="G7" s="32" t="n">
        <v>1.76</v>
      </c>
      <c r="H7" s="31"/>
      <c r="I7" s="31"/>
      <c r="J7" s="35"/>
      <c r="K7" s="59"/>
      <c r="L7" s="32" t="n">
        <v>1.75</v>
      </c>
      <c r="M7" s="31"/>
      <c r="N7" s="31"/>
      <c r="O7" s="35"/>
      <c r="Q7" s="32" t="n">
        <v>8.1</v>
      </c>
      <c r="R7" s="31"/>
      <c r="S7" s="31"/>
      <c r="T7" s="35"/>
      <c r="V7" s="32" t="n">
        <v>7.7</v>
      </c>
      <c r="W7" s="31"/>
      <c r="X7" s="31"/>
      <c r="Y7" s="35"/>
      <c r="AA7" s="32" t="n">
        <v>7.9</v>
      </c>
      <c r="AB7" s="31"/>
      <c r="AC7" s="31"/>
      <c r="AD7" s="35"/>
      <c r="AF7" s="32" t="n">
        <v>9.86</v>
      </c>
      <c r="AG7" s="31"/>
      <c r="AH7" s="31"/>
      <c r="AI7" s="35"/>
      <c r="AK7" s="32" t="n">
        <v>9.46</v>
      </c>
      <c r="AL7" s="31"/>
      <c r="AM7" s="31"/>
      <c r="AN7" s="35"/>
      <c r="AP7" s="32" t="n">
        <v>9.65</v>
      </c>
      <c r="AQ7" s="31"/>
      <c r="AR7" s="31"/>
      <c r="AS7" s="32"/>
    </row>
    <row r="8" customFormat="false" ht="16.35" hidden="false" customHeight="false" outlineLevel="0" collapsed="false">
      <c r="A8" s="59"/>
      <c r="B8" s="43" t="n">
        <v>1.8</v>
      </c>
      <c r="C8" s="48"/>
      <c r="D8" s="48"/>
      <c r="E8" s="48"/>
      <c r="F8" s="59"/>
      <c r="G8" s="43" t="n">
        <v>1.8</v>
      </c>
      <c r="H8" s="48"/>
      <c r="I8" s="48"/>
      <c r="J8" s="48"/>
      <c r="K8" s="59"/>
      <c r="L8" s="43" t="n">
        <v>1.79</v>
      </c>
      <c r="M8" s="48"/>
      <c r="N8" s="48"/>
      <c r="O8" s="48"/>
      <c r="Q8" s="43" t="n">
        <v>7.5</v>
      </c>
      <c r="R8" s="48"/>
      <c r="S8" s="48"/>
      <c r="T8" s="48"/>
      <c r="V8" s="43" t="n">
        <v>7.9</v>
      </c>
      <c r="W8" s="48"/>
      <c r="X8" s="48"/>
      <c r="Y8" s="48"/>
      <c r="AA8" s="43" t="n">
        <v>7.5</v>
      </c>
      <c r="AB8" s="48"/>
      <c r="AC8" s="48"/>
      <c r="AD8" s="48"/>
      <c r="AF8" s="43" t="n">
        <v>9.3</v>
      </c>
      <c r="AG8" s="48"/>
      <c r="AH8" s="48"/>
      <c r="AI8" s="48"/>
      <c r="AK8" s="43" t="n">
        <v>9.7</v>
      </c>
      <c r="AL8" s="48"/>
      <c r="AM8" s="48"/>
      <c r="AN8" s="48"/>
      <c r="AO8" s="47"/>
      <c r="AP8" s="43" t="n">
        <v>9.29</v>
      </c>
      <c r="AQ8" s="48"/>
      <c r="AR8" s="48"/>
      <c r="AS8" s="43"/>
    </row>
    <row r="9" customFormat="false" ht="15.6" hidden="false" customHeight="false" outlineLevel="0" collapsed="false">
      <c r="A9" s="59" t="s">
        <v>208</v>
      </c>
      <c r="B9" s="42" t="n">
        <v>2.28</v>
      </c>
      <c r="C9" s="45" t="n">
        <v>2.35666666666667</v>
      </c>
      <c r="D9" s="45" t="n">
        <v>0.0750555349946515</v>
      </c>
      <c r="E9" s="45" t="s">
        <v>207</v>
      </c>
      <c r="F9" s="59" t="s">
        <v>208</v>
      </c>
      <c r="G9" s="42" t="n">
        <v>2.02</v>
      </c>
      <c r="H9" s="45" t="n">
        <v>2.18</v>
      </c>
      <c r="I9" s="45" t="n">
        <v>0.105356537528527</v>
      </c>
      <c r="J9" s="45" t="s">
        <v>207</v>
      </c>
      <c r="K9" s="59" t="s">
        <v>208</v>
      </c>
      <c r="L9" s="42" t="n">
        <v>1.78</v>
      </c>
      <c r="M9" s="45" t="n">
        <v>1.91333333333333</v>
      </c>
      <c r="N9" s="45" t="n">
        <v>0.125830573921179</v>
      </c>
      <c r="O9" s="45" t="s">
        <v>207</v>
      </c>
      <c r="P9" s="50" t="s">
        <v>208</v>
      </c>
      <c r="Q9" s="42" t="n">
        <v>11.2</v>
      </c>
      <c r="R9" s="45" t="n">
        <v>11.8</v>
      </c>
      <c r="S9" s="45" t="n">
        <v>0.721110255092798</v>
      </c>
      <c r="T9" s="45" t="s">
        <v>207</v>
      </c>
      <c r="U9" s="50" t="s">
        <v>208</v>
      </c>
      <c r="V9" s="42" t="n">
        <v>9.5</v>
      </c>
      <c r="W9" s="45" t="n">
        <v>10.2</v>
      </c>
      <c r="X9" s="45" t="n">
        <v>0.6557438524302</v>
      </c>
      <c r="Y9" s="45" t="s">
        <v>207</v>
      </c>
      <c r="Z9" s="50" t="s">
        <v>208</v>
      </c>
      <c r="AA9" s="42" t="n">
        <v>8.6</v>
      </c>
      <c r="AB9" s="45" t="n">
        <v>8.46666666666667</v>
      </c>
      <c r="AC9" s="45" t="n">
        <v>0.808290376865475</v>
      </c>
      <c r="AD9" s="45" t="s">
        <v>207</v>
      </c>
      <c r="AE9" s="50" t="s">
        <v>208</v>
      </c>
      <c r="AF9" s="42" t="n">
        <v>13.48</v>
      </c>
      <c r="AG9" s="45" t="n">
        <v>14.1566666666667</v>
      </c>
      <c r="AH9" s="45" t="n">
        <v>0.793494381412579</v>
      </c>
      <c r="AI9" s="45" t="s">
        <v>207</v>
      </c>
      <c r="AJ9" s="50" t="s">
        <v>208</v>
      </c>
      <c r="AK9" s="42" t="n">
        <v>11.52</v>
      </c>
      <c r="AL9" s="45" t="n">
        <v>12.33</v>
      </c>
      <c r="AM9" s="45" t="n">
        <v>0.760986202240225</v>
      </c>
      <c r="AN9" s="45" t="s">
        <v>207</v>
      </c>
      <c r="AO9" s="44" t="s">
        <v>208</v>
      </c>
      <c r="AP9" s="42" t="n">
        <v>10.38</v>
      </c>
      <c r="AQ9" s="45" t="n">
        <v>10.38</v>
      </c>
      <c r="AR9" s="45" t="n">
        <v>0.75</v>
      </c>
      <c r="AS9" s="42" t="s">
        <v>207</v>
      </c>
    </row>
    <row r="10" customFormat="false" ht="15.6" hidden="false" customHeight="false" outlineLevel="0" collapsed="false">
      <c r="A10" s="59"/>
      <c r="B10" s="32" t="n">
        <v>2.43</v>
      </c>
      <c r="C10" s="31"/>
      <c r="D10" s="31"/>
      <c r="E10" s="35"/>
      <c r="F10" s="59"/>
      <c r="G10" s="32" t="n">
        <v>2.23</v>
      </c>
      <c r="H10" s="31"/>
      <c r="I10" s="31"/>
      <c r="J10" s="35"/>
      <c r="K10" s="59"/>
      <c r="L10" s="32" t="n">
        <v>1.93</v>
      </c>
      <c r="M10" s="31"/>
      <c r="N10" s="31"/>
      <c r="O10" s="35"/>
      <c r="Q10" s="32" t="n">
        <v>12.6</v>
      </c>
      <c r="R10" s="31"/>
      <c r="S10" s="31"/>
      <c r="T10" s="35"/>
      <c r="V10" s="32" t="n">
        <v>10.8</v>
      </c>
      <c r="W10" s="31"/>
      <c r="X10" s="31"/>
      <c r="Y10" s="35"/>
      <c r="AA10" s="32" t="n">
        <v>9.2</v>
      </c>
      <c r="AB10" s="31"/>
      <c r="AC10" s="31"/>
      <c r="AD10" s="35"/>
      <c r="AF10" s="32" t="n">
        <v>15.03</v>
      </c>
      <c r="AG10" s="31"/>
      <c r="AH10" s="31"/>
      <c r="AI10" s="35"/>
      <c r="AK10" s="32" t="n">
        <v>13.03</v>
      </c>
      <c r="AL10" s="31"/>
      <c r="AM10" s="31"/>
      <c r="AN10" s="35"/>
      <c r="AP10" s="32" t="n">
        <v>11.13</v>
      </c>
      <c r="AQ10" s="31"/>
      <c r="AR10" s="31"/>
      <c r="AS10" s="32"/>
    </row>
    <row r="11" customFormat="false" ht="16.35" hidden="false" customHeight="false" outlineLevel="0" collapsed="false">
      <c r="A11" s="59"/>
      <c r="B11" s="43" t="n">
        <v>2.36</v>
      </c>
      <c r="C11" s="48"/>
      <c r="D11" s="48"/>
      <c r="E11" s="48"/>
      <c r="F11" s="59"/>
      <c r="G11" s="43" t="n">
        <v>2.14</v>
      </c>
      <c r="H11" s="48"/>
      <c r="I11" s="48"/>
      <c r="J11" s="48"/>
      <c r="K11" s="59"/>
      <c r="L11" s="43" t="n">
        <v>2.03</v>
      </c>
      <c r="M11" s="48"/>
      <c r="N11" s="48"/>
      <c r="O11" s="48"/>
      <c r="Q11" s="43" t="n">
        <v>11.6</v>
      </c>
      <c r="R11" s="48"/>
      <c r="S11" s="48"/>
      <c r="T11" s="48"/>
      <c r="V11" s="43" t="n">
        <v>10.3</v>
      </c>
      <c r="W11" s="48"/>
      <c r="X11" s="48"/>
      <c r="Y11" s="48"/>
      <c r="AA11" s="43" t="n">
        <v>7.6</v>
      </c>
      <c r="AB11" s="48"/>
      <c r="AC11" s="48"/>
      <c r="AD11" s="48"/>
      <c r="AF11" s="43" t="n">
        <v>13.96</v>
      </c>
      <c r="AG11" s="48"/>
      <c r="AH11" s="48"/>
      <c r="AI11" s="48"/>
      <c r="AK11" s="43" t="n">
        <v>12.44</v>
      </c>
      <c r="AL11" s="48"/>
      <c r="AM11" s="48"/>
      <c r="AN11" s="48"/>
      <c r="AO11" s="47"/>
      <c r="AP11" s="43" t="n">
        <v>9.63</v>
      </c>
      <c r="AQ11" s="48"/>
      <c r="AR11" s="48"/>
      <c r="AS11" s="43"/>
    </row>
    <row r="12" customFormat="false" ht="15.6" hidden="false" customHeight="false" outlineLevel="0" collapsed="false">
      <c r="A12" s="59" t="s">
        <v>211</v>
      </c>
      <c r="B12" s="42" t="n">
        <v>1.83</v>
      </c>
      <c r="C12" s="45" t="n">
        <v>1.92</v>
      </c>
      <c r="D12" s="45" t="n">
        <v>0.0818535277187244</v>
      </c>
      <c r="E12" s="45" t="s">
        <v>210</v>
      </c>
      <c r="F12" s="59" t="s">
        <v>211</v>
      </c>
      <c r="G12" s="42" t="n">
        <v>1.78</v>
      </c>
      <c r="H12" s="45" t="n">
        <v>1.85</v>
      </c>
      <c r="I12" s="45" t="n">
        <v>0.0754983443527074</v>
      </c>
      <c r="J12" s="45" t="s">
        <v>222</v>
      </c>
      <c r="K12" s="59" t="s">
        <v>211</v>
      </c>
      <c r="L12" s="42" t="n">
        <v>1.71</v>
      </c>
      <c r="M12" s="45" t="n">
        <v>1.78333333333333</v>
      </c>
      <c r="N12" s="45" t="n">
        <v>0.070237691685685</v>
      </c>
      <c r="O12" s="45" t="s">
        <v>207</v>
      </c>
      <c r="P12" s="50" t="s">
        <v>211</v>
      </c>
      <c r="Q12" s="42" t="n">
        <v>8.6</v>
      </c>
      <c r="R12" s="45" t="n">
        <v>8.93333333333333</v>
      </c>
      <c r="S12" s="45" t="n">
        <v>0.416333199893227</v>
      </c>
      <c r="T12" s="45" t="s">
        <v>210</v>
      </c>
      <c r="U12" s="50" t="s">
        <v>211</v>
      </c>
      <c r="V12" s="42" t="n">
        <v>7.7</v>
      </c>
      <c r="W12" s="45" t="n">
        <v>8.4</v>
      </c>
      <c r="X12" s="45" t="n">
        <v>0.6557438524302</v>
      </c>
      <c r="Y12" s="45" t="s">
        <v>222</v>
      </c>
      <c r="Z12" s="50" t="s">
        <v>211</v>
      </c>
      <c r="AA12" s="42" t="n">
        <v>7.2</v>
      </c>
      <c r="AB12" s="45" t="n">
        <v>7.66666666666667</v>
      </c>
      <c r="AC12" s="45" t="n">
        <v>0.568624070307733</v>
      </c>
      <c r="AD12" s="45" t="s">
        <v>207</v>
      </c>
      <c r="AE12" s="50" t="s">
        <v>211</v>
      </c>
      <c r="AF12" s="42" t="n">
        <v>10.43</v>
      </c>
      <c r="AG12" s="45" t="n">
        <v>10.8533333333333</v>
      </c>
      <c r="AH12" s="45" t="n">
        <v>0.489931968066316</v>
      </c>
      <c r="AI12" s="45" t="s">
        <v>210</v>
      </c>
      <c r="AJ12" s="50" t="s">
        <v>211</v>
      </c>
      <c r="AK12" s="42" t="n">
        <v>9.48</v>
      </c>
      <c r="AL12" s="45" t="n">
        <v>10.25</v>
      </c>
      <c r="AM12" s="45" t="n">
        <v>0.697638875063596</v>
      </c>
      <c r="AN12" s="45" t="s">
        <v>222</v>
      </c>
      <c r="AO12" s="44" t="s">
        <v>211</v>
      </c>
      <c r="AP12" s="42" t="n">
        <v>8.91</v>
      </c>
      <c r="AQ12" s="45" t="n">
        <v>9.45</v>
      </c>
      <c r="AR12" s="45" t="n">
        <v>0.635295206970744</v>
      </c>
      <c r="AS12" s="42" t="s">
        <v>207</v>
      </c>
    </row>
    <row r="13" customFormat="false" ht="15.6" hidden="false" customHeight="false" outlineLevel="0" collapsed="false">
      <c r="A13" s="59"/>
      <c r="B13" s="32" t="n">
        <v>1.99</v>
      </c>
      <c r="C13" s="31"/>
      <c r="D13" s="31"/>
      <c r="E13" s="35"/>
      <c r="F13" s="59"/>
      <c r="G13" s="32" t="n">
        <v>1.84</v>
      </c>
      <c r="H13" s="31"/>
      <c r="I13" s="31"/>
      <c r="J13" s="35"/>
      <c r="K13" s="59"/>
      <c r="L13" s="32" t="n">
        <v>1.85</v>
      </c>
      <c r="M13" s="31"/>
      <c r="N13" s="31"/>
      <c r="O13" s="35"/>
      <c r="Q13" s="32" t="n">
        <v>9.4</v>
      </c>
      <c r="R13" s="31"/>
      <c r="S13" s="31"/>
      <c r="T13" s="35"/>
      <c r="V13" s="32" t="n">
        <v>9</v>
      </c>
      <c r="W13" s="31"/>
      <c r="X13" s="31"/>
      <c r="Y13" s="35"/>
      <c r="AA13" s="32" t="n">
        <v>8.3</v>
      </c>
      <c r="AB13" s="31"/>
      <c r="AC13" s="31"/>
      <c r="AD13" s="35"/>
      <c r="AF13" s="32" t="n">
        <v>11.39</v>
      </c>
      <c r="AG13" s="31"/>
      <c r="AH13" s="31"/>
      <c r="AI13" s="35"/>
      <c r="AK13" s="32" t="n">
        <v>10.84</v>
      </c>
      <c r="AL13" s="31"/>
      <c r="AM13" s="31"/>
      <c r="AN13" s="35"/>
      <c r="AP13" s="32" t="n">
        <v>10.15</v>
      </c>
      <c r="AQ13" s="31"/>
      <c r="AR13" s="31"/>
      <c r="AS13" s="32"/>
    </row>
    <row r="14" customFormat="false" ht="16.35" hidden="false" customHeight="false" outlineLevel="0" collapsed="false">
      <c r="A14" s="60"/>
      <c r="B14" s="43" t="n">
        <v>1.94</v>
      </c>
      <c r="C14" s="48"/>
      <c r="D14" s="48"/>
      <c r="E14" s="48"/>
      <c r="F14" s="60"/>
      <c r="G14" s="43" t="n">
        <v>1.93</v>
      </c>
      <c r="H14" s="48"/>
      <c r="I14" s="48"/>
      <c r="J14" s="48"/>
      <c r="K14" s="60"/>
      <c r="L14" s="43" t="n">
        <v>1.79</v>
      </c>
      <c r="M14" s="48"/>
      <c r="N14" s="48"/>
      <c r="O14" s="48"/>
      <c r="P14" s="61"/>
      <c r="Q14" s="43" t="n">
        <v>8.8</v>
      </c>
      <c r="R14" s="48"/>
      <c r="S14" s="48"/>
      <c r="T14" s="48"/>
      <c r="U14" s="61"/>
      <c r="V14" s="43" t="n">
        <v>8.5</v>
      </c>
      <c r="W14" s="48"/>
      <c r="X14" s="48"/>
      <c r="Y14" s="48"/>
      <c r="Z14" s="61"/>
      <c r="AA14" s="43" t="n">
        <v>7.5</v>
      </c>
      <c r="AB14" s="48"/>
      <c r="AC14" s="48"/>
      <c r="AD14" s="48"/>
      <c r="AE14" s="61"/>
      <c r="AF14" s="43" t="n">
        <v>10.74</v>
      </c>
      <c r="AG14" s="48"/>
      <c r="AH14" s="48"/>
      <c r="AI14" s="48"/>
      <c r="AJ14" s="61"/>
      <c r="AK14" s="43" t="n">
        <v>10.43</v>
      </c>
      <c r="AL14" s="48"/>
      <c r="AM14" s="48"/>
      <c r="AN14" s="48"/>
      <c r="AO14" s="47"/>
      <c r="AP14" s="43" t="n">
        <v>9.29</v>
      </c>
      <c r="AQ14" s="48"/>
      <c r="AR14" s="48"/>
      <c r="AS14" s="43"/>
    </row>
    <row r="15" customFormat="false" ht="16.35" hidden="false" customHeight="false" outlineLevel="0" collapsed="false"/>
    <row r="16" s="58" customFormat="true" ht="16.35" hidden="false" customHeight="false" outlineLevel="0" collapsed="false">
      <c r="A16" s="55" t="n">
        <v>2016</v>
      </c>
      <c r="B16" s="39" t="s">
        <v>212</v>
      </c>
      <c r="C16" s="38" t="s">
        <v>15</v>
      </c>
      <c r="D16" s="55" t="s">
        <v>188</v>
      </c>
      <c r="E16" s="38" t="s">
        <v>189</v>
      </c>
      <c r="F16" s="55" t="n">
        <v>2016</v>
      </c>
      <c r="G16" s="39" t="s">
        <v>213</v>
      </c>
      <c r="H16" s="56" t="s">
        <v>15</v>
      </c>
      <c r="I16" s="55" t="s">
        <v>188</v>
      </c>
      <c r="J16" s="38" t="s">
        <v>189</v>
      </c>
      <c r="K16" s="55" t="n">
        <v>2016</v>
      </c>
      <c r="L16" s="39" t="s">
        <v>214</v>
      </c>
      <c r="M16" s="38" t="s">
        <v>15</v>
      </c>
      <c r="N16" s="55" t="s">
        <v>188</v>
      </c>
      <c r="O16" s="38" t="s">
        <v>189</v>
      </c>
      <c r="P16" s="55" t="n">
        <v>2016</v>
      </c>
      <c r="Q16" s="39" t="s">
        <v>215</v>
      </c>
      <c r="R16" s="38" t="s">
        <v>15</v>
      </c>
      <c r="S16" s="55" t="s">
        <v>188</v>
      </c>
      <c r="T16" s="39" t="s">
        <v>189</v>
      </c>
      <c r="U16" s="55" t="n">
        <v>2016</v>
      </c>
      <c r="V16" s="55" t="s">
        <v>216</v>
      </c>
      <c r="W16" s="38" t="s">
        <v>15</v>
      </c>
      <c r="X16" s="55" t="s">
        <v>188</v>
      </c>
      <c r="Y16" s="39" t="s">
        <v>189</v>
      </c>
      <c r="Z16" s="55" t="n">
        <v>2016</v>
      </c>
      <c r="AA16" s="55" t="s">
        <v>217</v>
      </c>
      <c r="AB16" s="55" t="s">
        <v>15</v>
      </c>
      <c r="AC16" s="55" t="s">
        <v>188</v>
      </c>
      <c r="AD16" s="39" t="s">
        <v>189</v>
      </c>
      <c r="AE16" s="55" t="n">
        <v>2016</v>
      </c>
      <c r="AF16" s="55" t="s">
        <v>218</v>
      </c>
      <c r="AG16" s="56" t="s">
        <v>15</v>
      </c>
      <c r="AH16" s="55" t="s">
        <v>188</v>
      </c>
      <c r="AI16" s="39" t="s">
        <v>189</v>
      </c>
      <c r="AJ16" s="55" t="n">
        <v>2016</v>
      </c>
      <c r="AK16" s="55" t="s">
        <v>223</v>
      </c>
      <c r="AL16" s="56" t="s">
        <v>15</v>
      </c>
      <c r="AM16" s="38" t="s">
        <v>188</v>
      </c>
      <c r="AN16" s="39" t="s">
        <v>189</v>
      </c>
      <c r="AO16" s="37" t="n">
        <v>2016</v>
      </c>
      <c r="AP16" s="56" t="s">
        <v>220</v>
      </c>
      <c r="AQ16" s="56" t="s">
        <v>15</v>
      </c>
      <c r="AR16" s="38" t="s">
        <v>188</v>
      </c>
      <c r="AS16" s="39" t="s">
        <v>189</v>
      </c>
      <c r="AT16" s="57"/>
      <c r="AU16" s="57"/>
      <c r="AV16" s="57"/>
      <c r="AW16" s="57"/>
      <c r="AX16" s="57"/>
      <c r="AY16" s="57"/>
      <c r="AZ16" s="57"/>
      <c r="BA16" s="57"/>
      <c r="BB16" s="57"/>
      <c r="BC16" s="57"/>
      <c r="BD16" s="57"/>
      <c r="BE16" s="57"/>
      <c r="BF16" s="57"/>
      <c r="BG16" s="57"/>
      <c r="BH16" s="57"/>
      <c r="BI16" s="57"/>
      <c r="BJ16" s="57"/>
      <c r="BK16" s="57"/>
      <c r="BL16" s="57"/>
      <c r="BM16" s="57"/>
      <c r="BN16" s="57"/>
      <c r="BO16" s="57"/>
      <c r="BP16" s="57"/>
      <c r="BQ16" s="57"/>
      <c r="BR16" s="57"/>
      <c r="BS16" s="57"/>
      <c r="BT16" s="57"/>
      <c r="BU16" s="57"/>
      <c r="BV16" s="57"/>
      <c r="BW16" s="57"/>
      <c r="BX16" s="57"/>
      <c r="BY16" s="57"/>
      <c r="BZ16" s="57"/>
      <c r="CA16" s="57"/>
      <c r="CB16" s="57"/>
      <c r="CC16" s="57"/>
      <c r="CD16" s="57"/>
      <c r="CE16" s="57"/>
      <c r="CF16" s="57"/>
      <c r="CG16" s="57"/>
      <c r="CH16" s="57"/>
      <c r="CI16" s="57"/>
      <c r="CJ16" s="57"/>
      <c r="CK16" s="57"/>
      <c r="CL16" s="57"/>
      <c r="CM16" s="57"/>
      <c r="CN16" s="57"/>
      <c r="CO16" s="57"/>
      <c r="CP16" s="57"/>
      <c r="CQ16" s="57"/>
      <c r="CR16" s="57"/>
      <c r="CS16" s="57"/>
      <c r="CT16" s="57"/>
      <c r="CU16" s="57"/>
      <c r="CV16" s="57"/>
      <c r="CW16" s="57"/>
      <c r="CX16" s="57"/>
      <c r="CY16" s="57"/>
      <c r="CZ16" s="57"/>
      <c r="DA16" s="57"/>
      <c r="DB16" s="57"/>
      <c r="DC16" s="57"/>
      <c r="DD16" s="57"/>
      <c r="DE16" s="57"/>
      <c r="DF16" s="57"/>
      <c r="DG16" s="57"/>
      <c r="DH16" s="57"/>
      <c r="DI16" s="57"/>
      <c r="DJ16" s="57"/>
      <c r="DK16" s="57"/>
      <c r="DL16" s="57"/>
      <c r="DM16" s="57"/>
      <c r="DN16" s="57"/>
      <c r="DO16" s="57"/>
      <c r="DP16" s="57"/>
      <c r="DQ16" s="57"/>
      <c r="DR16" s="57"/>
      <c r="DS16" s="57"/>
      <c r="DT16" s="57"/>
      <c r="DU16" s="57"/>
      <c r="DV16" s="57"/>
      <c r="DW16" s="57"/>
      <c r="DX16" s="57"/>
      <c r="DY16" s="57"/>
      <c r="DZ16" s="57"/>
      <c r="EA16" s="57"/>
      <c r="EB16" s="57"/>
      <c r="EC16" s="57"/>
      <c r="ED16" s="57"/>
      <c r="EE16" s="57"/>
      <c r="EF16" s="57"/>
      <c r="EG16" s="57"/>
      <c r="EH16" s="57"/>
      <c r="EI16" s="57"/>
      <c r="EJ16" s="57"/>
      <c r="EK16" s="57"/>
      <c r="EL16" s="57"/>
      <c r="EM16" s="57"/>
      <c r="EN16" s="57"/>
      <c r="EO16" s="57"/>
      <c r="EP16" s="57"/>
      <c r="EQ16" s="57"/>
      <c r="ER16" s="57"/>
      <c r="ES16" s="57"/>
      <c r="ET16" s="57"/>
      <c r="EU16" s="57"/>
      <c r="EV16" s="57"/>
      <c r="EW16" s="57"/>
      <c r="EX16" s="57"/>
      <c r="EY16" s="57"/>
      <c r="EZ16" s="57"/>
      <c r="FA16" s="57"/>
      <c r="FB16" s="57"/>
      <c r="FC16" s="57"/>
      <c r="FD16" s="57"/>
      <c r="FE16" s="57"/>
      <c r="FF16" s="57"/>
      <c r="FG16" s="57"/>
      <c r="FH16" s="57"/>
      <c r="FI16" s="57"/>
      <c r="FJ16" s="57"/>
      <c r="FK16" s="57"/>
      <c r="FL16" s="57"/>
      <c r="FM16" s="57"/>
      <c r="FN16" s="57"/>
      <c r="FO16" s="57"/>
      <c r="FP16" s="57"/>
      <c r="FQ16" s="57"/>
      <c r="FR16" s="57"/>
      <c r="FS16" s="57"/>
      <c r="FT16" s="57"/>
      <c r="FU16" s="57"/>
      <c r="FV16" s="57"/>
      <c r="FW16" s="57"/>
      <c r="FX16" s="57"/>
      <c r="FY16" s="57"/>
      <c r="FZ16" s="57"/>
      <c r="GA16" s="57"/>
      <c r="GB16" s="57"/>
      <c r="GC16" s="57"/>
      <c r="GD16" s="57"/>
      <c r="GE16" s="57"/>
      <c r="GF16" s="57"/>
      <c r="GG16" s="57"/>
      <c r="GH16" s="57"/>
      <c r="GI16" s="57"/>
      <c r="GJ16" s="57"/>
      <c r="GK16" s="57"/>
      <c r="GL16" s="57"/>
      <c r="GM16" s="57"/>
      <c r="GN16" s="57"/>
      <c r="GO16" s="57"/>
      <c r="GP16" s="57"/>
      <c r="GQ16" s="57"/>
      <c r="GR16" s="57"/>
      <c r="GS16" s="57"/>
      <c r="GT16" s="57"/>
      <c r="GU16" s="57"/>
      <c r="GV16" s="57"/>
      <c r="GW16" s="57"/>
      <c r="GX16" s="57"/>
      <c r="GY16" s="57"/>
      <c r="GZ16" s="57"/>
      <c r="HA16" s="57"/>
      <c r="HB16" s="57"/>
      <c r="HC16" s="57"/>
      <c r="HD16" s="57"/>
      <c r="HE16" s="57"/>
      <c r="HF16" s="57"/>
      <c r="HG16" s="57"/>
      <c r="HH16" s="57"/>
      <c r="HI16" s="57"/>
      <c r="HJ16" s="57"/>
      <c r="HK16" s="57"/>
      <c r="HL16" s="57"/>
      <c r="HM16" s="57"/>
      <c r="HN16" s="57"/>
      <c r="HO16" s="57"/>
      <c r="HP16" s="57"/>
      <c r="HQ16" s="57"/>
      <c r="HR16" s="57"/>
      <c r="HS16" s="57"/>
      <c r="HT16" s="57"/>
      <c r="HU16" s="57"/>
      <c r="HV16" s="57"/>
      <c r="HW16" s="57"/>
      <c r="HX16" s="57"/>
      <c r="HY16" s="57"/>
      <c r="HZ16" s="57"/>
      <c r="IA16" s="57"/>
      <c r="IB16" s="57"/>
      <c r="IC16" s="57"/>
      <c r="ID16" s="57"/>
      <c r="IE16" s="57"/>
      <c r="IF16" s="57"/>
      <c r="IG16" s="57"/>
      <c r="IH16" s="57"/>
      <c r="II16" s="57"/>
      <c r="IJ16" s="57"/>
      <c r="IK16" s="57"/>
      <c r="IL16" s="57"/>
      <c r="IM16" s="57"/>
      <c r="IN16" s="57"/>
      <c r="IO16" s="57"/>
      <c r="IP16" s="57"/>
      <c r="IQ16" s="57"/>
      <c r="IR16" s="57"/>
      <c r="IS16" s="57"/>
      <c r="IT16" s="57"/>
      <c r="IU16" s="57"/>
      <c r="IV16" s="57"/>
    </row>
    <row r="17" customFormat="false" ht="15.6" hidden="false" customHeight="false" outlineLevel="0" collapsed="false">
      <c r="A17" s="59" t="s">
        <v>204</v>
      </c>
      <c r="B17" s="32" t="n">
        <v>2.14</v>
      </c>
      <c r="C17" s="31" t="n">
        <v>2.20666666666667</v>
      </c>
      <c r="D17" s="31" t="n">
        <v>0.0650640709864771</v>
      </c>
      <c r="E17" s="35" t="s">
        <v>205</v>
      </c>
      <c r="F17" s="59" t="s">
        <v>204</v>
      </c>
      <c r="G17" s="32" t="n">
        <v>1.98</v>
      </c>
      <c r="H17" s="31" t="n">
        <v>2.04333333333333</v>
      </c>
      <c r="I17" s="31" t="n">
        <v>0.0602771377334172</v>
      </c>
      <c r="J17" s="35" t="s">
        <v>221</v>
      </c>
      <c r="K17" s="59" t="s">
        <v>204</v>
      </c>
      <c r="L17" s="32" t="n">
        <v>1.81</v>
      </c>
      <c r="M17" s="31" t="n">
        <v>1.90666666666667</v>
      </c>
      <c r="N17" s="31" t="n">
        <v>0.0850490054811538</v>
      </c>
      <c r="O17" s="35" t="s">
        <v>207</v>
      </c>
      <c r="P17" s="50" t="s">
        <v>204</v>
      </c>
      <c r="Q17" s="32" t="n">
        <v>10.6</v>
      </c>
      <c r="R17" s="31" t="n">
        <v>11.1333333333333</v>
      </c>
      <c r="S17" s="31" t="n">
        <v>0.472581562625261</v>
      </c>
      <c r="T17" s="35" t="s">
        <v>205</v>
      </c>
      <c r="U17" s="50" t="s">
        <v>204</v>
      </c>
      <c r="V17" s="32" t="n">
        <v>8.9</v>
      </c>
      <c r="W17" s="31" t="n">
        <v>9.46666666666666</v>
      </c>
      <c r="X17" s="31" t="n">
        <v>0.60277137733417</v>
      </c>
      <c r="Y17" s="35" t="s">
        <v>221</v>
      </c>
      <c r="Z17" s="50" t="s">
        <v>204</v>
      </c>
      <c r="AA17" s="32" t="n">
        <v>8.2</v>
      </c>
      <c r="AB17" s="31" t="n">
        <v>8.73333333333333</v>
      </c>
      <c r="AC17" s="31" t="n">
        <v>0.55075705472861</v>
      </c>
      <c r="AD17" s="35" t="s">
        <v>207</v>
      </c>
      <c r="AE17" s="50" t="s">
        <v>204</v>
      </c>
      <c r="AF17" s="32" t="n">
        <v>12.74</v>
      </c>
      <c r="AG17" s="31" t="n">
        <v>13.34</v>
      </c>
      <c r="AH17" s="31" t="n">
        <v>0.535630469633683</v>
      </c>
      <c r="AI17" s="35" t="s">
        <v>205</v>
      </c>
      <c r="AJ17" s="50" t="s">
        <v>204</v>
      </c>
      <c r="AK17" s="32" t="n">
        <v>10.88</v>
      </c>
      <c r="AL17" s="31" t="n">
        <v>11.51</v>
      </c>
      <c r="AM17" s="31" t="n">
        <v>0.635059052372296</v>
      </c>
      <c r="AN17" s="35" t="s">
        <v>221</v>
      </c>
      <c r="AO17" s="30" t="s">
        <v>204</v>
      </c>
      <c r="AP17" s="32" t="n">
        <v>10.01</v>
      </c>
      <c r="AQ17" s="31" t="n">
        <v>10.64</v>
      </c>
      <c r="AR17" s="31" t="n">
        <v>0.63</v>
      </c>
      <c r="AS17" s="42" t="s">
        <v>207</v>
      </c>
    </row>
    <row r="18" customFormat="false" ht="15.6" hidden="false" customHeight="false" outlineLevel="0" collapsed="false">
      <c r="A18" s="59"/>
      <c r="B18" s="32" t="n">
        <v>2.27</v>
      </c>
      <c r="C18" s="31"/>
      <c r="D18" s="31"/>
      <c r="E18" s="35"/>
      <c r="F18" s="59"/>
      <c r="G18" s="32" t="n">
        <v>2.05</v>
      </c>
      <c r="H18" s="31"/>
      <c r="I18" s="31"/>
      <c r="J18" s="35"/>
      <c r="K18" s="59"/>
      <c r="L18" s="32" t="n">
        <v>1.97</v>
      </c>
      <c r="M18" s="31"/>
      <c r="N18" s="31"/>
      <c r="O18" s="35"/>
      <c r="Q18" s="32" t="n">
        <v>11.5</v>
      </c>
      <c r="R18" s="31"/>
      <c r="S18" s="31"/>
      <c r="T18" s="35"/>
      <c r="V18" s="32" t="n">
        <v>10.1</v>
      </c>
      <c r="W18" s="31"/>
      <c r="X18" s="31"/>
      <c r="Y18" s="35"/>
      <c r="AA18" s="32" t="n">
        <v>9.3</v>
      </c>
      <c r="AB18" s="31"/>
      <c r="AC18" s="31"/>
      <c r="AD18" s="35"/>
      <c r="AF18" s="32" t="n">
        <v>13.77</v>
      </c>
      <c r="AG18" s="31"/>
      <c r="AH18" s="31"/>
      <c r="AI18" s="35"/>
      <c r="AK18" s="32" t="n">
        <v>12.15</v>
      </c>
      <c r="AL18" s="31"/>
      <c r="AM18" s="31"/>
      <c r="AN18" s="35"/>
      <c r="AP18" s="32" t="n">
        <v>11.27</v>
      </c>
      <c r="AQ18" s="31"/>
      <c r="AR18" s="31"/>
      <c r="AS18" s="32"/>
    </row>
    <row r="19" customFormat="false" ht="16.35" hidden="false" customHeight="false" outlineLevel="0" collapsed="false">
      <c r="A19" s="59"/>
      <c r="B19" s="32" t="n">
        <v>2.21</v>
      </c>
      <c r="C19" s="35"/>
      <c r="D19" s="35"/>
      <c r="E19" s="35"/>
      <c r="F19" s="59"/>
      <c r="G19" s="32" t="n">
        <v>2.1</v>
      </c>
      <c r="H19" s="35"/>
      <c r="I19" s="35"/>
      <c r="J19" s="35"/>
      <c r="K19" s="59"/>
      <c r="L19" s="32" t="n">
        <v>1.94</v>
      </c>
      <c r="M19" s="35"/>
      <c r="N19" s="35"/>
      <c r="O19" s="35"/>
      <c r="Q19" s="32" t="n">
        <v>11.3</v>
      </c>
      <c r="R19" s="35"/>
      <c r="S19" s="35"/>
      <c r="T19" s="35"/>
      <c r="V19" s="32" t="n">
        <v>9.4</v>
      </c>
      <c r="W19" s="35"/>
      <c r="X19" s="35"/>
      <c r="Y19" s="35"/>
      <c r="AA19" s="32" t="n">
        <v>8.7</v>
      </c>
      <c r="AB19" s="35"/>
      <c r="AC19" s="35"/>
      <c r="AD19" s="35"/>
      <c r="AF19" s="32" t="n">
        <v>13.51</v>
      </c>
      <c r="AG19" s="35"/>
      <c r="AH19" s="35"/>
      <c r="AI19" s="35"/>
      <c r="AK19" s="32" t="n">
        <v>11.5</v>
      </c>
      <c r="AL19" s="35"/>
      <c r="AM19" s="35"/>
      <c r="AN19" s="35"/>
      <c r="AO19" s="47"/>
      <c r="AP19" s="32" t="n">
        <v>10.64</v>
      </c>
      <c r="AQ19" s="35"/>
      <c r="AR19" s="35"/>
      <c r="AS19" s="43"/>
    </row>
    <row r="20" customFormat="false" ht="21" hidden="false" customHeight="true" outlineLevel="0" collapsed="false">
      <c r="A20" s="59" t="s">
        <v>206</v>
      </c>
      <c r="B20" s="42" t="n">
        <v>1.82</v>
      </c>
      <c r="C20" s="45" t="n">
        <v>1.86</v>
      </c>
      <c r="D20" s="45" t="n">
        <v>0.0458257569495584</v>
      </c>
      <c r="E20" s="45" t="s">
        <v>209</v>
      </c>
      <c r="F20" s="59" t="s">
        <v>206</v>
      </c>
      <c r="G20" s="42" t="n">
        <v>1.75</v>
      </c>
      <c r="H20" s="45" t="n">
        <v>1.82</v>
      </c>
      <c r="I20" s="45" t="n">
        <v>0.0699999999999999</v>
      </c>
      <c r="J20" s="45" t="s">
        <v>210</v>
      </c>
      <c r="K20" s="59" t="s">
        <v>206</v>
      </c>
      <c r="L20" s="42" t="n">
        <v>1.65</v>
      </c>
      <c r="M20" s="45" t="n">
        <v>1.79</v>
      </c>
      <c r="N20" s="45" t="n">
        <v>0.124899959967968</v>
      </c>
      <c r="O20" s="45" t="s">
        <v>207</v>
      </c>
      <c r="P20" s="50" t="s">
        <v>206</v>
      </c>
      <c r="Q20" s="42" t="n">
        <v>8.4</v>
      </c>
      <c r="R20" s="45" t="n">
        <v>8.73333333333333</v>
      </c>
      <c r="S20" s="45" t="n">
        <v>0.351188458428424</v>
      </c>
      <c r="T20" s="45" t="s">
        <v>209</v>
      </c>
      <c r="U20" s="50" t="s">
        <v>206</v>
      </c>
      <c r="V20" s="42" t="n">
        <v>7.57</v>
      </c>
      <c r="W20" s="45" t="n">
        <v>8.2</v>
      </c>
      <c r="X20" s="45" t="n">
        <v>0.598080262172226</v>
      </c>
      <c r="Y20" s="45" t="s">
        <v>210</v>
      </c>
      <c r="Z20" s="50" t="s">
        <v>206</v>
      </c>
      <c r="AA20" s="42" t="n">
        <v>7.5</v>
      </c>
      <c r="AB20" s="45" t="n">
        <v>8.16666666666666</v>
      </c>
      <c r="AC20" s="45" t="n">
        <v>0.611010092660778</v>
      </c>
      <c r="AD20" s="45" t="s">
        <v>207</v>
      </c>
      <c r="AE20" s="50" t="s">
        <v>206</v>
      </c>
      <c r="AF20" s="42" t="n">
        <v>10.22</v>
      </c>
      <c r="AG20" s="45" t="n">
        <v>10.5933333333333</v>
      </c>
      <c r="AH20" s="45" t="n">
        <v>0.365285276644615</v>
      </c>
      <c r="AI20" s="45" t="s">
        <v>209</v>
      </c>
      <c r="AJ20" s="50" t="s">
        <v>206</v>
      </c>
      <c r="AK20" s="42" t="n">
        <v>9.32</v>
      </c>
      <c r="AL20" s="45" t="n">
        <v>10.02</v>
      </c>
      <c r="AM20" s="45" t="n">
        <v>0.641560597293817</v>
      </c>
      <c r="AN20" s="45" t="s">
        <v>210</v>
      </c>
      <c r="AO20" s="44" t="s">
        <v>206</v>
      </c>
      <c r="AP20" s="42" t="n">
        <v>9.15</v>
      </c>
      <c r="AQ20" s="45" t="n">
        <v>9.95666666666667</v>
      </c>
      <c r="AR20" s="45" t="n">
        <v>0.718980760057828</v>
      </c>
      <c r="AS20" s="42" t="s">
        <v>207</v>
      </c>
    </row>
    <row r="21" customFormat="false" ht="15.6" hidden="false" customHeight="false" outlineLevel="0" collapsed="false">
      <c r="A21" s="59"/>
      <c r="B21" s="32" t="n">
        <v>1.85</v>
      </c>
      <c r="C21" s="31"/>
      <c r="D21" s="31"/>
      <c r="E21" s="35"/>
      <c r="F21" s="59"/>
      <c r="G21" s="32" t="n">
        <v>1.89</v>
      </c>
      <c r="H21" s="31"/>
      <c r="I21" s="31"/>
      <c r="J21" s="35"/>
      <c r="K21" s="59"/>
      <c r="L21" s="32" t="n">
        <v>1.83</v>
      </c>
      <c r="M21" s="31"/>
      <c r="N21" s="31"/>
      <c r="O21" s="35"/>
      <c r="Q21" s="32" t="n">
        <v>9.1</v>
      </c>
      <c r="R21" s="31"/>
      <c r="S21" s="31"/>
      <c r="T21" s="35"/>
      <c r="V21" s="32" t="n">
        <v>8.27</v>
      </c>
      <c r="W21" s="31"/>
      <c r="X21" s="31"/>
      <c r="Y21" s="35"/>
      <c r="AA21" s="32" t="n">
        <v>8.7</v>
      </c>
      <c r="AB21" s="31"/>
      <c r="AC21" s="31"/>
      <c r="AD21" s="35"/>
      <c r="AF21" s="32" t="n">
        <v>10.95</v>
      </c>
      <c r="AG21" s="31"/>
      <c r="AH21" s="31"/>
      <c r="AI21" s="35"/>
      <c r="AK21" s="32" t="n">
        <v>10.16</v>
      </c>
      <c r="AL21" s="31"/>
      <c r="AM21" s="31"/>
      <c r="AN21" s="35"/>
      <c r="AP21" s="32" t="n">
        <v>10.53</v>
      </c>
      <c r="AQ21" s="31"/>
      <c r="AR21" s="31"/>
      <c r="AS21" s="32"/>
    </row>
    <row r="22" customFormat="false" ht="16.35" hidden="false" customHeight="false" outlineLevel="0" collapsed="false">
      <c r="A22" s="59"/>
      <c r="B22" s="43" t="n">
        <v>1.91</v>
      </c>
      <c r="C22" s="48"/>
      <c r="D22" s="48"/>
      <c r="E22" s="48"/>
      <c r="F22" s="59"/>
      <c r="G22" s="43" t="n">
        <v>1.82</v>
      </c>
      <c r="H22" s="48"/>
      <c r="I22" s="48"/>
      <c r="J22" s="48"/>
      <c r="K22" s="59"/>
      <c r="L22" s="43" t="n">
        <v>1.89</v>
      </c>
      <c r="M22" s="48"/>
      <c r="N22" s="48"/>
      <c r="O22" s="48"/>
      <c r="Q22" s="43" t="n">
        <v>8.7</v>
      </c>
      <c r="R22" s="48"/>
      <c r="S22" s="48"/>
      <c r="T22" s="48"/>
      <c r="V22" s="43" t="n">
        <v>8.76</v>
      </c>
      <c r="W22" s="48"/>
      <c r="X22" s="48"/>
      <c r="Y22" s="48"/>
      <c r="AA22" s="43" t="n">
        <v>8.3</v>
      </c>
      <c r="AB22" s="48"/>
      <c r="AC22" s="48"/>
      <c r="AD22" s="48"/>
      <c r="AF22" s="43" t="n">
        <v>10.61</v>
      </c>
      <c r="AG22" s="48"/>
      <c r="AH22" s="48"/>
      <c r="AI22" s="48"/>
      <c r="AK22" s="43" t="n">
        <v>10.58</v>
      </c>
      <c r="AL22" s="48"/>
      <c r="AM22" s="48"/>
      <c r="AN22" s="48"/>
      <c r="AO22" s="47"/>
      <c r="AP22" s="43" t="n">
        <v>10.19</v>
      </c>
      <c r="AQ22" s="48"/>
      <c r="AR22" s="48"/>
      <c r="AS22" s="43"/>
    </row>
    <row r="23" customFormat="false" ht="15.6" hidden="false" customHeight="false" outlineLevel="0" collapsed="false">
      <c r="A23" s="59" t="s">
        <v>208</v>
      </c>
      <c r="B23" s="42" t="n">
        <v>2.31</v>
      </c>
      <c r="C23" s="45" t="n">
        <v>2.41</v>
      </c>
      <c r="D23" s="45" t="n">
        <v>0.0953939201416945</v>
      </c>
      <c r="E23" s="45" t="s">
        <v>207</v>
      </c>
      <c r="F23" s="59" t="s">
        <v>208</v>
      </c>
      <c r="G23" s="42" t="n">
        <v>2.08</v>
      </c>
      <c r="H23" s="45" t="n">
        <v>2.15</v>
      </c>
      <c r="I23" s="45" t="n">
        <v>0.0754983443527074</v>
      </c>
      <c r="J23" s="45" t="s">
        <v>207</v>
      </c>
      <c r="K23" s="59" t="s">
        <v>208</v>
      </c>
      <c r="L23" s="42" t="n">
        <v>1.84</v>
      </c>
      <c r="M23" s="45" t="n">
        <v>1.94666666666667</v>
      </c>
      <c r="N23" s="45" t="n">
        <v>0.0929157324317756</v>
      </c>
      <c r="O23" s="45" t="s">
        <v>207</v>
      </c>
      <c r="P23" s="50" t="s">
        <v>208</v>
      </c>
      <c r="Q23" s="42" t="n">
        <v>11.8</v>
      </c>
      <c r="R23" s="45" t="n">
        <v>12.3333333333333</v>
      </c>
      <c r="S23" s="45" t="n">
        <v>0.55075705472861</v>
      </c>
      <c r="T23" s="45" t="s">
        <v>207</v>
      </c>
      <c r="U23" s="50" t="s">
        <v>208</v>
      </c>
      <c r="V23" s="42" t="n">
        <v>9.9</v>
      </c>
      <c r="W23" s="45" t="n">
        <v>10.2666666666666</v>
      </c>
      <c r="X23" s="45" t="n">
        <v>0.351188458428424</v>
      </c>
      <c r="Y23" s="45" t="s">
        <v>207</v>
      </c>
      <c r="Z23" s="50" t="s">
        <v>208</v>
      </c>
      <c r="AA23" s="42" t="n">
        <v>8.4</v>
      </c>
      <c r="AB23" s="45" t="n">
        <v>9.16666666666666</v>
      </c>
      <c r="AC23" s="45" t="n">
        <v>0.929157324317756</v>
      </c>
      <c r="AD23" s="45" t="s">
        <v>207</v>
      </c>
      <c r="AE23" s="50" t="s">
        <v>208</v>
      </c>
      <c r="AF23" s="42" t="n">
        <v>14.11</v>
      </c>
      <c r="AG23" s="45" t="n">
        <v>14.7433333333333</v>
      </c>
      <c r="AH23" s="45" t="n">
        <v>0.645316459834502</v>
      </c>
      <c r="AI23" s="45" t="s">
        <v>207</v>
      </c>
      <c r="AJ23" s="50" t="s">
        <v>208</v>
      </c>
      <c r="AK23" s="42" t="n">
        <v>11.98</v>
      </c>
      <c r="AL23" s="45" t="n">
        <v>12.4166666666666</v>
      </c>
      <c r="AM23" s="45" t="n">
        <v>0.425480120961406</v>
      </c>
      <c r="AN23" s="45" t="s">
        <v>207</v>
      </c>
      <c r="AO23" s="44" t="s">
        <v>208</v>
      </c>
      <c r="AP23" s="42" t="n">
        <v>10.24</v>
      </c>
      <c r="AQ23" s="45" t="n">
        <v>11.1133333333333</v>
      </c>
      <c r="AR23" s="45" t="n">
        <v>1.00380941086111</v>
      </c>
      <c r="AS23" s="42" t="s">
        <v>207</v>
      </c>
    </row>
    <row r="24" customFormat="false" ht="15.6" hidden="false" customHeight="false" outlineLevel="0" collapsed="false">
      <c r="A24" s="59"/>
      <c r="B24" s="32" t="n">
        <v>2.5</v>
      </c>
      <c r="C24" s="31"/>
      <c r="D24" s="31"/>
      <c r="E24" s="35"/>
      <c r="F24" s="59"/>
      <c r="G24" s="32" t="n">
        <v>2.23</v>
      </c>
      <c r="H24" s="31"/>
      <c r="I24" s="31"/>
      <c r="J24" s="35"/>
      <c r="K24" s="59"/>
      <c r="L24" s="32" t="n">
        <v>2.01</v>
      </c>
      <c r="M24" s="31"/>
      <c r="N24" s="31"/>
      <c r="O24" s="35"/>
      <c r="Q24" s="32" t="n">
        <v>12.9</v>
      </c>
      <c r="R24" s="31"/>
      <c r="S24" s="31"/>
      <c r="T24" s="35"/>
      <c r="V24" s="32" t="n">
        <v>10.6</v>
      </c>
      <c r="W24" s="31"/>
      <c r="X24" s="31"/>
      <c r="Y24" s="35"/>
      <c r="AA24" s="32" t="n">
        <v>10.2</v>
      </c>
      <c r="AB24" s="31"/>
      <c r="AC24" s="31"/>
      <c r="AD24" s="35"/>
      <c r="AF24" s="32" t="n">
        <v>15.4</v>
      </c>
      <c r="AG24" s="31"/>
      <c r="AH24" s="31"/>
      <c r="AI24" s="35"/>
      <c r="AK24" s="32" t="n">
        <v>12.83</v>
      </c>
      <c r="AL24" s="31"/>
      <c r="AM24" s="31"/>
      <c r="AN24" s="35"/>
      <c r="AP24" s="32" t="n">
        <v>12.21</v>
      </c>
      <c r="AQ24" s="31"/>
      <c r="AR24" s="31"/>
      <c r="AS24" s="32"/>
    </row>
    <row r="25" customFormat="false" ht="16.35" hidden="false" customHeight="false" outlineLevel="0" collapsed="false">
      <c r="A25" s="59"/>
      <c r="B25" s="43" t="n">
        <v>2.42</v>
      </c>
      <c r="C25" s="48"/>
      <c r="D25" s="48"/>
      <c r="E25" s="48"/>
      <c r="F25" s="59"/>
      <c r="G25" s="43" t="n">
        <v>2.14</v>
      </c>
      <c r="H25" s="48"/>
      <c r="I25" s="48"/>
      <c r="J25" s="48"/>
      <c r="K25" s="59"/>
      <c r="L25" s="43" t="n">
        <v>1.99</v>
      </c>
      <c r="M25" s="48"/>
      <c r="N25" s="48"/>
      <c r="O25" s="48"/>
      <c r="Q25" s="43" t="n">
        <v>12.3</v>
      </c>
      <c r="R25" s="48"/>
      <c r="S25" s="48"/>
      <c r="T25" s="48"/>
      <c r="V25" s="43" t="n">
        <v>10.3</v>
      </c>
      <c r="W25" s="48"/>
      <c r="X25" s="48"/>
      <c r="Y25" s="48"/>
      <c r="AA25" s="43" t="n">
        <v>8.9</v>
      </c>
      <c r="AB25" s="48"/>
      <c r="AC25" s="48"/>
      <c r="AD25" s="48"/>
      <c r="AF25" s="43" t="n">
        <v>14.72</v>
      </c>
      <c r="AG25" s="48"/>
      <c r="AH25" s="48"/>
      <c r="AI25" s="48"/>
      <c r="AK25" s="43" t="n">
        <v>12.44</v>
      </c>
      <c r="AL25" s="48"/>
      <c r="AM25" s="48"/>
      <c r="AN25" s="48"/>
      <c r="AO25" s="47"/>
      <c r="AP25" s="43" t="n">
        <v>10.89</v>
      </c>
      <c r="AQ25" s="48"/>
      <c r="AR25" s="48"/>
      <c r="AS25" s="43"/>
    </row>
    <row r="26" customFormat="false" ht="15.6" hidden="false" customHeight="false" outlineLevel="0" collapsed="false">
      <c r="A26" s="59" t="s">
        <v>211</v>
      </c>
      <c r="B26" s="42" t="n">
        <v>1.97</v>
      </c>
      <c r="C26" s="45" t="n">
        <v>2.05666666666667</v>
      </c>
      <c r="D26" s="45" t="n">
        <v>0.0776745346515404</v>
      </c>
      <c r="E26" s="45" t="s">
        <v>210</v>
      </c>
      <c r="F26" s="59" t="s">
        <v>211</v>
      </c>
      <c r="G26" s="42" t="n">
        <v>1.87</v>
      </c>
      <c r="H26" s="45" t="n">
        <v>1.92333333333333</v>
      </c>
      <c r="I26" s="45" t="n">
        <v>0.0611010092660778</v>
      </c>
      <c r="J26" s="45" t="s">
        <v>222</v>
      </c>
      <c r="K26" s="59" t="s">
        <v>211</v>
      </c>
      <c r="L26" s="42" t="n">
        <v>1.74</v>
      </c>
      <c r="M26" s="45" t="n">
        <v>1.86333333333333</v>
      </c>
      <c r="N26" s="45" t="n">
        <v>0.120138808606267</v>
      </c>
      <c r="O26" s="45" t="s">
        <v>207</v>
      </c>
      <c r="P26" s="50" t="s">
        <v>211</v>
      </c>
      <c r="Q26" s="42" t="n">
        <v>9.6</v>
      </c>
      <c r="R26" s="45" t="n">
        <v>9.96666666666667</v>
      </c>
      <c r="S26" s="45" t="n">
        <v>0.351188458428425</v>
      </c>
      <c r="T26" s="45" t="s">
        <v>210</v>
      </c>
      <c r="U26" s="50" t="s">
        <v>211</v>
      </c>
      <c r="V26" s="42" t="n">
        <v>8.3</v>
      </c>
      <c r="W26" s="45" t="n">
        <v>8.9</v>
      </c>
      <c r="X26" s="45" t="n">
        <v>0.655743852430199</v>
      </c>
      <c r="Y26" s="45" t="s">
        <v>222</v>
      </c>
      <c r="Z26" s="50" t="s">
        <v>211</v>
      </c>
      <c r="AA26" s="42" t="n">
        <v>8</v>
      </c>
      <c r="AB26" s="45" t="n">
        <v>8.46666666666666</v>
      </c>
      <c r="AC26" s="45" t="n">
        <v>0.450924975282289</v>
      </c>
      <c r="AD26" s="45" t="s">
        <v>207</v>
      </c>
      <c r="AE26" s="50" t="s">
        <v>211</v>
      </c>
      <c r="AF26" s="42" t="n">
        <v>11.57</v>
      </c>
      <c r="AG26" s="45" t="n">
        <v>12.0233333333333</v>
      </c>
      <c r="AH26" s="45" t="n">
        <v>0.427823951332009</v>
      </c>
      <c r="AI26" s="45" t="s">
        <v>210</v>
      </c>
      <c r="AJ26" s="50" t="s">
        <v>211</v>
      </c>
      <c r="AK26" s="42" t="n">
        <v>10.17</v>
      </c>
      <c r="AL26" s="45" t="n">
        <v>10.8233333333333</v>
      </c>
      <c r="AM26" s="45" t="n">
        <v>0.71675193291217</v>
      </c>
      <c r="AN26" s="45" t="s">
        <v>222</v>
      </c>
      <c r="AO26" s="30" t="s">
        <v>211</v>
      </c>
      <c r="AP26" s="42" t="n">
        <v>9.74</v>
      </c>
      <c r="AQ26" s="45" t="n">
        <v>10.33</v>
      </c>
      <c r="AR26" s="45" t="n">
        <v>0.57105166141077</v>
      </c>
      <c r="AS26" s="42" t="s">
        <v>207</v>
      </c>
    </row>
    <row r="27" customFormat="false" ht="15.6" hidden="false" customHeight="false" outlineLevel="0" collapsed="false">
      <c r="A27" s="59"/>
      <c r="B27" s="32" t="n">
        <v>2.12</v>
      </c>
      <c r="C27" s="31"/>
      <c r="D27" s="31"/>
      <c r="E27" s="35"/>
      <c r="F27" s="59"/>
      <c r="G27" s="32" t="n">
        <v>1.99</v>
      </c>
      <c r="H27" s="31"/>
      <c r="I27" s="31"/>
      <c r="J27" s="35"/>
      <c r="K27" s="59"/>
      <c r="L27" s="32" t="n">
        <v>1.98</v>
      </c>
      <c r="M27" s="31"/>
      <c r="N27" s="31"/>
      <c r="O27" s="35"/>
      <c r="Q27" s="32" t="n">
        <v>10.3</v>
      </c>
      <c r="R27" s="31"/>
      <c r="S27" s="31"/>
      <c r="T27" s="35"/>
      <c r="V27" s="32" t="n">
        <v>9.6</v>
      </c>
      <c r="W27" s="31"/>
      <c r="X27" s="31"/>
      <c r="Y27" s="35"/>
      <c r="AA27" s="32" t="n">
        <v>8.9</v>
      </c>
      <c r="AB27" s="31"/>
      <c r="AC27" s="31"/>
      <c r="AD27" s="35"/>
      <c r="AF27" s="32" t="n">
        <v>12.42</v>
      </c>
      <c r="AG27" s="31"/>
      <c r="AH27" s="31"/>
      <c r="AI27" s="35"/>
      <c r="AK27" s="32" t="n">
        <v>11.59</v>
      </c>
      <c r="AL27" s="31"/>
      <c r="AM27" s="31"/>
      <c r="AN27" s="35"/>
      <c r="AP27" s="32" t="n">
        <v>10.88</v>
      </c>
      <c r="AQ27" s="31"/>
      <c r="AR27" s="31"/>
      <c r="AS27" s="32"/>
    </row>
    <row r="28" customFormat="false" ht="16.35" hidden="false" customHeight="false" outlineLevel="0" collapsed="false">
      <c r="A28" s="60"/>
      <c r="B28" s="43" t="n">
        <v>2.08</v>
      </c>
      <c r="C28" s="48"/>
      <c r="D28" s="48"/>
      <c r="E28" s="48"/>
      <c r="F28" s="60"/>
      <c r="G28" s="43" t="n">
        <v>1.91</v>
      </c>
      <c r="H28" s="48"/>
      <c r="I28" s="48"/>
      <c r="J28" s="48"/>
      <c r="K28" s="60"/>
      <c r="L28" s="43" t="n">
        <v>1.87</v>
      </c>
      <c r="M28" s="48"/>
      <c r="N28" s="48"/>
      <c r="O28" s="48"/>
      <c r="P28" s="61"/>
      <c r="Q28" s="43" t="n">
        <v>10</v>
      </c>
      <c r="R28" s="48"/>
      <c r="S28" s="48"/>
      <c r="T28" s="48"/>
      <c r="U28" s="61"/>
      <c r="V28" s="43" t="n">
        <v>8.8</v>
      </c>
      <c r="W28" s="48"/>
      <c r="X28" s="48"/>
      <c r="Y28" s="48"/>
      <c r="Z28" s="61"/>
      <c r="AA28" s="43" t="n">
        <v>8.5</v>
      </c>
      <c r="AB28" s="48"/>
      <c r="AC28" s="48"/>
      <c r="AD28" s="48"/>
      <c r="AE28" s="61"/>
      <c r="AF28" s="43" t="n">
        <v>12.08</v>
      </c>
      <c r="AG28" s="48"/>
      <c r="AH28" s="48"/>
      <c r="AI28" s="48"/>
      <c r="AJ28" s="61"/>
      <c r="AK28" s="43" t="n">
        <v>10.71</v>
      </c>
      <c r="AL28" s="48"/>
      <c r="AM28" s="48"/>
      <c r="AN28" s="48"/>
      <c r="AO28" s="47"/>
      <c r="AP28" s="43" t="n">
        <v>10.37</v>
      </c>
      <c r="AQ28" s="48"/>
      <c r="AR28" s="48"/>
      <c r="AS28" s="4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28"/>
  <sheetViews>
    <sheetView showFormulas="false" showGridLines="true" showRowColHeaders="true" showZeros="true" rightToLeft="false" tabSelected="false" showOutlineSymbols="true" defaultGridColor="true" view="normal" topLeftCell="BL1" colorId="64" zoomScale="100" zoomScaleNormal="100" zoomScalePageLayoutView="100" workbookViewId="0">
      <selection pane="topLeft" activeCell="A1" activeCellId="0" sqref="A1:A65536"/>
    </sheetView>
  </sheetViews>
  <sheetFormatPr defaultColWidth="8.74609375" defaultRowHeight="15.6" zeroHeight="false" outlineLevelRow="0" outlineLevelCol="0"/>
  <cols>
    <col collapsed="false" customWidth="true" hidden="false" outlineLevel="0" max="1" min="1" style="30" width="8.99"/>
    <col collapsed="false" customWidth="true" hidden="false" outlineLevel="0" max="2" min="2" style="52" width="19.99"/>
    <col collapsed="false" customWidth="true" hidden="false" outlineLevel="0" max="3" min="3" style="52" width="12.24"/>
    <col collapsed="false" customWidth="true" hidden="false" outlineLevel="0" max="4" min="4" style="52" width="13.99"/>
    <col collapsed="false" customWidth="false" hidden="false" outlineLevel="0" max="5" min="5" style="62" width="8.74"/>
    <col collapsed="false" customWidth="true" hidden="false" outlineLevel="0" max="6" min="6" style="63" width="12.75"/>
    <col collapsed="false" customWidth="true" hidden="false" outlineLevel="0" max="8" min="7" style="52" width="13.99"/>
    <col collapsed="false" customWidth="false" hidden="false" outlineLevel="0" max="9" min="9" style="62" width="8.74"/>
    <col collapsed="false" customWidth="true" hidden="false" outlineLevel="0" max="10" min="10" style="52" width="12.75"/>
    <col collapsed="false" customWidth="true" hidden="false" outlineLevel="0" max="12" min="11" style="52" width="13.99"/>
    <col collapsed="false" customWidth="false" hidden="false" outlineLevel="0" max="13" min="13" style="52" width="8.74"/>
    <col collapsed="false" customWidth="true" hidden="false" outlineLevel="0" max="14" min="14" style="52" width="12.36"/>
    <col collapsed="false" customWidth="true" hidden="false" outlineLevel="0" max="16" min="15" style="52" width="13.99"/>
    <col collapsed="false" customWidth="false" hidden="false" outlineLevel="0" max="17" min="17" style="52" width="8.74"/>
    <col collapsed="false" customWidth="true" hidden="false" outlineLevel="0" max="18" min="18" style="52" width="11.5"/>
    <col collapsed="false" customWidth="true" hidden="false" outlineLevel="0" max="20" min="19" style="52" width="13.99"/>
    <col collapsed="false" customWidth="false" hidden="false" outlineLevel="0" max="21" min="21" style="52" width="8.74"/>
    <col collapsed="false" customWidth="true" hidden="false" outlineLevel="0" max="22" min="22" style="52" width="12.75"/>
    <col collapsed="false" customWidth="true" hidden="false" outlineLevel="0" max="24" min="23" style="52" width="13.99"/>
    <col collapsed="false" customWidth="false" hidden="false" outlineLevel="0" max="25" min="25" style="52" width="8.74"/>
    <col collapsed="false" customWidth="true" hidden="false" outlineLevel="0" max="26" min="26" style="52" width="11.5"/>
    <col collapsed="false" customWidth="true" hidden="false" outlineLevel="0" max="28" min="27" style="52" width="13.99"/>
    <col collapsed="false" customWidth="false" hidden="false" outlineLevel="0" max="29" min="29" style="52" width="8.74"/>
    <col collapsed="false" customWidth="true" hidden="false" outlineLevel="0" max="30" min="30" style="52" width="14.74"/>
    <col collapsed="false" customWidth="true" hidden="false" outlineLevel="0" max="32" min="31" style="52" width="13.99"/>
    <col collapsed="false" customWidth="false" hidden="false" outlineLevel="0" max="33" min="33" style="52" width="8.74"/>
    <col collapsed="false" customWidth="true" hidden="false" outlineLevel="0" max="34" min="34" style="52" width="11.5"/>
    <col collapsed="false" customWidth="true" hidden="false" outlineLevel="0" max="36" min="35" style="52" width="13.99"/>
    <col collapsed="false" customWidth="false" hidden="false" outlineLevel="0" max="37" min="37" style="52" width="8.74"/>
    <col collapsed="false" customWidth="true" hidden="false" outlineLevel="0" max="38" min="38" style="52" width="10.24"/>
    <col collapsed="false" customWidth="true" hidden="false" outlineLevel="0" max="40" min="39" style="52" width="13.99"/>
    <col collapsed="false" customWidth="false" hidden="false" outlineLevel="0" max="41" min="41" style="51" width="8.74"/>
    <col collapsed="false" customWidth="true" hidden="false" outlineLevel="0" max="42" min="42" style="52" width="10.24"/>
    <col collapsed="false" customWidth="true" hidden="false" outlineLevel="0" max="44" min="43" style="52" width="13.99"/>
    <col collapsed="false" customWidth="false" hidden="false" outlineLevel="0" max="45" min="45" style="51" width="8.74"/>
    <col collapsed="false" customWidth="true" hidden="false" outlineLevel="0" max="46" min="46" style="52" width="10.24"/>
    <col collapsed="false" customWidth="true" hidden="false" outlineLevel="0" max="48" min="47" style="52" width="13.99"/>
    <col collapsed="false" customWidth="false" hidden="false" outlineLevel="0" max="49" min="49" style="51" width="8.74"/>
    <col collapsed="false" customWidth="true" hidden="false" outlineLevel="0" max="50" min="50" style="52" width="15.24"/>
    <col collapsed="false" customWidth="true" hidden="false" outlineLevel="0" max="52" min="51" style="52" width="13.99"/>
    <col collapsed="false" customWidth="false" hidden="false" outlineLevel="0" max="53" min="53" style="52" width="8.74"/>
    <col collapsed="false" customWidth="true" hidden="false" outlineLevel="0" max="56" min="54" style="52" width="13.99"/>
    <col collapsed="false" customWidth="false" hidden="false" outlineLevel="0" max="57" min="57" style="52" width="8.74"/>
    <col collapsed="false" customWidth="true" hidden="false" outlineLevel="0" max="60" min="58" style="52" width="13.99"/>
    <col collapsed="false" customWidth="false" hidden="false" outlineLevel="0" max="61" min="61" style="52" width="8.74"/>
    <col collapsed="false" customWidth="true" hidden="false" outlineLevel="0" max="62" min="62" style="64" width="12.75"/>
    <col collapsed="false" customWidth="false" hidden="false" outlineLevel="0" max="65" min="63" style="64" width="8.74"/>
    <col collapsed="false" customWidth="true" hidden="false" outlineLevel="0" max="66" min="66" style="64" width="12.75"/>
    <col collapsed="false" customWidth="false" hidden="false" outlineLevel="0" max="69" min="67" style="64" width="8.74"/>
    <col collapsed="false" customWidth="true" hidden="false" outlineLevel="0" max="70" min="70" style="64" width="12.75"/>
    <col collapsed="false" customWidth="false" hidden="false" outlineLevel="0" max="72" min="71" style="64" width="8.74"/>
    <col collapsed="false" customWidth="false" hidden="false" outlineLevel="0" max="73" min="73" style="65" width="8.74"/>
    <col collapsed="false" customWidth="false" hidden="false" outlineLevel="0" max="257" min="74" style="66" width="8.74"/>
  </cols>
  <sheetData>
    <row r="1" customFormat="false" ht="16.35" hidden="false" customHeight="false" outlineLevel="0" collapsed="false">
      <c r="A1" s="34"/>
    </row>
    <row r="2" s="68" customFormat="true" ht="20.1" hidden="false" customHeight="true" outlineLevel="0" collapsed="false">
      <c r="A2" s="37" t="n">
        <v>2015</v>
      </c>
      <c r="B2" s="56" t="s">
        <v>224</v>
      </c>
      <c r="C2" s="38" t="s">
        <v>15</v>
      </c>
      <c r="D2" s="38" t="s">
        <v>188</v>
      </c>
      <c r="E2" s="39" t="s">
        <v>189</v>
      </c>
      <c r="F2" s="56" t="s">
        <v>225</v>
      </c>
      <c r="G2" s="38" t="s">
        <v>15</v>
      </c>
      <c r="H2" s="38" t="s">
        <v>188</v>
      </c>
      <c r="I2" s="39" t="s">
        <v>189</v>
      </c>
      <c r="J2" s="38" t="s">
        <v>226</v>
      </c>
      <c r="K2" s="38" t="s">
        <v>15</v>
      </c>
      <c r="L2" s="38" t="s">
        <v>188</v>
      </c>
      <c r="M2" s="38" t="s">
        <v>189</v>
      </c>
      <c r="N2" s="38" t="s">
        <v>227</v>
      </c>
      <c r="O2" s="38" t="s">
        <v>15</v>
      </c>
      <c r="P2" s="38" t="s">
        <v>188</v>
      </c>
      <c r="Q2" s="38" t="s">
        <v>189</v>
      </c>
      <c r="R2" s="38" t="s">
        <v>228</v>
      </c>
      <c r="S2" s="38" t="s">
        <v>15</v>
      </c>
      <c r="T2" s="38" t="s">
        <v>188</v>
      </c>
      <c r="U2" s="38" t="s">
        <v>189</v>
      </c>
      <c r="V2" s="38" t="s">
        <v>229</v>
      </c>
      <c r="W2" s="38" t="s">
        <v>15</v>
      </c>
      <c r="X2" s="38" t="s">
        <v>188</v>
      </c>
      <c r="Y2" s="38" t="s">
        <v>189</v>
      </c>
      <c r="Z2" s="38" t="s">
        <v>230</v>
      </c>
      <c r="AA2" s="38" t="s">
        <v>15</v>
      </c>
      <c r="AB2" s="38" t="s">
        <v>188</v>
      </c>
      <c r="AC2" s="38" t="s">
        <v>189</v>
      </c>
      <c r="AD2" s="38" t="s">
        <v>231</v>
      </c>
      <c r="AE2" s="38" t="s">
        <v>15</v>
      </c>
      <c r="AF2" s="38" t="s">
        <v>188</v>
      </c>
      <c r="AG2" s="38" t="s">
        <v>189</v>
      </c>
      <c r="AH2" s="38" t="s">
        <v>232</v>
      </c>
      <c r="AI2" s="38" t="s">
        <v>15</v>
      </c>
      <c r="AJ2" s="38" t="s">
        <v>188</v>
      </c>
      <c r="AK2" s="38" t="s">
        <v>189</v>
      </c>
      <c r="AL2" s="38" t="s">
        <v>233</v>
      </c>
      <c r="AM2" s="38" t="s">
        <v>15</v>
      </c>
      <c r="AN2" s="38" t="s">
        <v>188</v>
      </c>
      <c r="AO2" s="38" t="s">
        <v>189</v>
      </c>
      <c r="AP2" s="38" t="s">
        <v>234</v>
      </c>
      <c r="AQ2" s="38" t="s">
        <v>15</v>
      </c>
      <c r="AR2" s="38" t="s">
        <v>188</v>
      </c>
      <c r="AS2" s="38" t="s">
        <v>189</v>
      </c>
      <c r="AT2" s="38" t="s">
        <v>235</v>
      </c>
      <c r="AU2" s="38" t="s">
        <v>15</v>
      </c>
      <c r="AV2" s="38" t="s">
        <v>188</v>
      </c>
      <c r="AW2" s="38" t="s">
        <v>189</v>
      </c>
      <c r="AX2" s="38" t="s">
        <v>236</v>
      </c>
      <c r="AY2" s="38" t="s">
        <v>15</v>
      </c>
      <c r="AZ2" s="38" t="s">
        <v>188</v>
      </c>
      <c r="BA2" s="38" t="s">
        <v>189</v>
      </c>
      <c r="BB2" s="38" t="s">
        <v>237</v>
      </c>
      <c r="BC2" s="38" t="s">
        <v>15</v>
      </c>
      <c r="BD2" s="38" t="s">
        <v>188</v>
      </c>
      <c r="BE2" s="38" t="s">
        <v>189</v>
      </c>
      <c r="BF2" s="38" t="s">
        <v>238</v>
      </c>
      <c r="BG2" s="38" t="s">
        <v>15</v>
      </c>
      <c r="BH2" s="38" t="s">
        <v>188</v>
      </c>
      <c r="BI2" s="38" t="s">
        <v>189</v>
      </c>
      <c r="BJ2" s="38" t="s">
        <v>239</v>
      </c>
      <c r="BK2" s="38" t="s">
        <v>15</v>
      </c>
      <c r="BL2" s="38" t="s">
        <v>188</v>
      </c>
      <c r="BM2" s="38" t="s">
        <v>189</v>
      </c>
      <c r="BN2" s="38" t="s">
        <v>240</v>
      </c>
      <c r="BO2" s="38" t="s">
        <v>15</v>
      </c>
      <c r="BP2" s="38" t="s">
        <v>188</v>
      </c>
      <c r="BQ2" s="38" t="s">
        <v>189</v>
      </c>
      <c r="BR2" s="38" t="s">
        <v>241</v>
      </c>
      <c r="BS2" s="38" t="s">
        <v>15</v>
      </c>
      <c r="BT2" s="38" t="s">
        <v>188</v>
      </c>
      <c r="BU2" s="39" t="s">
        <v>189</v>
      </c>
      <c r="BV2" s="67"/>
      <c r="BW2" s="67"/>
      <c r="BX2" s="67"/>
      <c r="BY2" s="67"/>
      <c r="BZ2" s="67"/>
      <c r="CA2" s="67"/>
      <c r="CB2" s="67"/>
      <c r="CC2" s="67"/>
      <c r="CD2" s="67"/>
      <c r="CE2" s="67"/>
      <c r="CF2" s="67"/>
      <c r="CG2" s="67"/>
      <c r="CH2" s="67"/>
      <c r="CI2" s="67"/>
      <c r="CJ2" s="67"/>
      <c r="CK2" s="67"/>
      <c r="CL2" s="67"/>
      <c r="CM2" s="67"/>
      <c r="CN2" s="67"/>
      <c r="CO2" s="67"/>
      <c r="CP2" s="67"/>
      <c r="CQ2" s="67"/>
      <c r="CR2" s="67"/>
      <c r="CS2" s="67"/>
      <c r="CT2" s="67"/>
      <c r="CU2" s="67"/>
      <c r="CV2" s="67"/>
      <c r="CW2" s="67"/>
      <c r="CX2" s="67"/>
      <c r="CY2" s="67"/>
      <c r="CZ2" s="67"/>
      <c r="DA2" s="67"/>
      <c r="DB2" s="67"/>
      <c r="DC2" s="67"/>
      <c r="DD2" s="67"/>
      <c r="DE2" s="67"/>
      <c r="DF2" s="67"/>
      <c r="DG2" s="67"/>
      <c r="DH2" s="67"/>
      <c r="DI2" s="67"/>
      <c r="DJ2" s="67"/>
      <c r="DK2" s="67"/>
      <c r="DL2" s="67"/>
      <c r="DM2" s="67"/>
      <c r="DN2" s="67"/>
      <c r="DO2" s="67"/>
      <c r="DP2" s="67"/>
      <c r="DQ2" s="67"/>
      <c r="DR2" s="67"/>
      <c r="DS2" s="67"/>
      <c r="DT2" s="67"/>
      <c r="DU2" s="67"/>
      <c r="DV2" s="67"/>
      <c r="DW2" s="67"/>
      <c r="DX2" s="67"/>
      <c r="DY2" s="67"/>
      <c r="DZ2" s="67"/>
      <c r="EA2" s="67"/>
      <c r="EB2" s="67"/>
      <c r="EC2" s="67"/>
      <c r="ED2" s="67"/>
      <c r="EE2" s="67"/>
      <c r="EF2" s="67"/>
      <c r="EG2" s="67"/>
      <c r="EH2" s="67"/>
      <c r="EI2" s="67"/>
      <c r="EJ2" s="67"/>
      <c r="EK2" s="67"/>
      <c r="EL2" s="67"/>
      <c r="EM2" s="67"/>
      <c r="EN2" s="67"/>
      <c r="EO2" s="67"/>
      <c r="EP2" s="67"/>
      <c r="EQ2" s="67"/>
      <c r="ER2" s="67"/>
      <c r="ES2" s="67"/>
      <c r="ET2" s="67"/>
      <c r="EU2" s="67"/>
      <c r="EV2" s="67"/>
      <c r="EW2" s="67"/>
      <c r="EX2" s="67"/>
      <c r="EY2" s="67"/>
      <c r="EZ2" s="67"/>
      <c r="FA2" s="67"/>
      <c r="FB2" s="67"/>
      <c r="FC2" s="67"/>
      <c r="FD2" s="67"/>
      <c r="FE2" s="67"/>
      <c r="FF2" s="67"/>
      <c r="FG2" s="67"/>
      <c r="FH2" s="67"/>
      <c r="FI2" s="67"/>
      <c r="FJ2" s="67"/>
      <c r="FK2" s="67"/>
      <c r="FL2" s="67"/>
      <c r="FM2" s="67"/>
      <c r="FN2" s="67"/>
      <c r="FO2" s="67"/>
      <c r="FP2" s="67"/>
      <c r="FQ2" s="67"/>
      <c r="FR2" s="67"/>
      <c r="FS2" s="67"/>
      <c r="FT2" s="67"/>
      <c r="FU2" s="67"/>
      <c r="FV2" s="67"/>
      <c r="FW2" s="67"/>
      <c r="FX2" s="67"/>
      <c r="FY2" s="67"/>
      <c r="FZ2" s="67"/>
      <c r="GA2" s="67"/>
      <c r="GB2" s="67"/>
      <c r="GC2" s="67"/>
      <c r="GD2" s="67"/>
      <c r="GE2" s="67"/>
      <c r="GF2" s="67"/>
      <c r="GG2" s="67"/>
      <c r="GH2" s="67"/>
      <c r="GI2" s="67"/>
      <c r="GJ2" s="67"/>
      <c r="GK2" s="67"/>
      <c r="GL2" s="67"/>
      <c r="GM2" s="67"/>
      <c r="GN2" s="67"/>
      <c r="GO2" s="67"/>
      <c r="GP2" s="67"/>
      <c r="GQ2" s="67"/>
      <c r="GR2" s="67"/>
      <c r="GS2" s="67"/>
      <c r="GT2" s="67"/>
      <c r="GU2" s="67"/>
      <c r="GV2" s="67"/>
      <c r="GW2" s="67"/>
      <c r="GX2" s="67"/>
      <c r="GY2" s="67"/>
      <c r="GZ2" s="67"/>
      <c r="HA2" s="67"/>
      <c r="HB2" s="67"/>
      <c r="HC2" s="67"/>
      <c r="HD2" s="67"/>
      <c r="HE2" s="67"/>
      <c r="HF2" s="67"/>
      <c r="HG2" s="67"/>
      <c r="HH2" s="67"/>
      <c r="HI2" s="67"/>
      <c r="HJ2" s="67"/>
      <c r="HK2" s="67"/>
      <c r="HL2" s="67"/>
      <c r="HM2" s="67"/>
      <c r="HN2" s="67"/>
      <c r="HO2" s="67"/>
      <c r="HP2" s="67"/>
      <c r="HQ2" s="67"/>
      <c r="HR2" s="67"/>
      <c r="HS2" s="67"/>
      <c r="HT2" s="67"/>
      <c r="HU2" s="67"/>
      <c r="HV2" s="67"/>
      <c r="HW2" s="67"/>
      <c r="HX2" s="67"/>
      <c r="HY2" s="67"/>
      <c r="HZ2" s="67"/>
      <c r="IA2" s="67"/>
      <c r="IB2" s="67"/>
      <c r="IC2" s="67"/>
      <c r="ID2" s="67"/>
      <c r="IE2" s="67"/>
      <c r="IF2" s="67"/>
      <c r="IG2" s="67"/>
      <c r="IH2" s="67"/>
      <c r="II2" s="67"/>
      <c r="IJ2" s="67"/>
      <c r="IK2" s="67"/>
      <c r="IL2" s="67"/>
      <c r="IM2" s="67"/>
      <c r="IN2" s="67"/>
      <c r="IO2" s="67"/>
      <c r="IP2" s="67"/>
      <c r="IQ2" s="67"/>
      <c r="IR2" s="67"/>
      <c r="IS2" s="67"/>
      <c r="IT2" s="67"/>
      <c r="IU2" s="67"/>
      <c r="IV2" s="67"/>
    </row>
    <row r="3" s="54" customFormat="true" ht="15.6" hidden="false" customHeight="false" outlineLevel="0" collapsed="false">
      <c r="A3" s="30" t="s">
        <v>204</v>
      </c>
      <c r="B3" s="32" t="n">
        <v>13.47908</v>
      </c>
      <c r="C3" s="31" t="n">
        <v>14.5301936666667</v>
      </c>
      <c r="D3" s="31" t="n">
        <v>1.04907547473112</v>
      </c>
      <c r="E3" s="42" t="s">
        <v>210</v>
      </c>
      <c r="F3" s="32" t="n">
        <v>17.406176</v>
      </c>
      <c r="G3" s="31" t="n">
        <v>17.8459105666667</v>
      </c>
      <c r="H3" s="31" t="n">
        <v>1.07885292032216</v>
      </c>
      <c r="I3" s="42" t="s">
        <v>205</v>
      </c>
      <c r="J3" s="32" t="n">
        <v>18.5548542</v>
      </c>
      <c r="K3" s="31" t="n">
        <v>20.2243037666667</v>
      </c>
      <c r="L3" s="31" t="n">
        <v>1.73392943609911</v>
      </c>
      <c r="M3" s="42" t="s">
        <v>205</v>
      </c>
      <c r="N3" s="32" t="n">
        <v>221.29663</v>
      </c>
      <c r="O3" s="31" t="n">
        <v>223.931666666667</v>
      </c>
      <c r="P3" s="31" t="n">
        <v>2.92905434842602</v>
      </c>
      <c r="Q3" s="42" t="s">
        <v>210</v>
      </c>
      <c r="R3" s="32" t="n">
        <v>237.11128</v>
      </c>
      <c r="S3" s="31" t="n">
        <v>241.171723333333</v>
      </c>
      <c r="T3" s="31" t="n">
        <v>3.68052182029034</v>
      </c>
      <c r="U3" s="42" t="s">
        <v>222</v>
      </c>
      <c r="V3" s="32" t="n">
        <v>249.76331</v>
      </c>
      <c r="W3" s="31" t="n">
        <v>249.772396666667</v>
      </c>
      <c r="X3" s="31" t="n">
        <v>0.365764662089351</v>
      </c>
      <c r="Y3" s="42" t="s">
        <v>221</v>
      </c>
      <c r="Z3" s="32" t="n">
        <v>5.3920627</v>
      </c>
      <c r="AA3" s="31" t="n">
        <v>5.44292263333333</v>
      </c>
      <c r="AB3" s="31" t="n">
        <v>0.1251393676369</v>
      </c>
      <c r="AC3" s="42" t="s">
        <v>210</v>
      </c>
      <c r="AD3" s="32" t="n">
        <v>6.1208634</v>
      </c>
      <c r="AE3" s="31" t="n">
        <v>6.45117723333333</v>
      </c>
      <c r="AF3" s="31" t="n">
        <v>0.305108864927165</v>
      </c>
      <c r="AG3" s="42" t="s">
        <v>222</v>
      </c>
      <c r="AH3" s="32" t="n">
        <v>6.9123736</v>
      </c>
      <c r="AI3" s="31" t="n">
        <v>7.17262353333333</v>
      </c>
      <c r="AJ3" s="31" t="n">
        <v>0.251313354341256</v>
      </c>
      <c r="AK3" s="42" t="s">
        <v>207</v>
      </c>
      <c r="AL3" s="32" t="n">
        <v>280.7935</v>
      </c>
      <c r="AM3" s="31" t="n">
        <v>283.840133333333</v>
      </c>
      <c r="AN3" s="31" t="n">
        <v>3.03967406531248</v>
      </c>
      <c r="AO3" s="42" t="s">
        <v>205</v>
      </c>
      <c r="AP3" s="32" t="n">
        <v>255.8832</v>
      </c>
      <c r="AQ3" s="31" t="n">
        <v>262.792266666667</v>
      </c>
      <c r="AR3" s="31" t="n">
        <v>6.99052628514715</v>
      </c>
      <c r="AS3" s="42" t="s">
        <v>205</v>
      </c>
      <c r="AT3" s="32" t="n">
        <v>243.2415</v>
      </c>
      <c r="AU3" s="31" t="n">
        <v>249.8724</v>
      </c>
      <c r="AV3" s="31" t="n">
        <v>6.7115538223276</v>
      </c>
      <c r="AW3" s="42" t="s">
        <v>221</v>
      </c>
      <c r="AX3" s="32" t="n">
        <v>2.49980030833098</v>
      </c>
      <c r="AY3" s="31" t="n">
        <v>2.67097274433333</v>
      </c>
      <c r="AZ3" s="31" t="n">
        <v>0.214047518020729</v>
      </c>
      <c r="BA3" s="42" t="s">
        <v>222</v>
      </c>
      <c r="BB3" s="32" t="n">
        <v>2.84374521411473</v>
      </c>
      <c r="BC3" s="31" t="n">
        <v>2.76707274333333</v>
      </c>
      <c r="BD3" s="31" t="n">
        <v>0.127458990808122</v>
      </c>
      <c r="BE3" s="42" t="s">
        <v>205</v>
      </c>
      <c r="BF3" s="32" t="n">
        <v>2.68429562314167</v>
      </c>
      <c r="BG3" s="31" t="n">
        <v>2.819016671</v>
      </c>
      <c r="BH3" s="31" t="n">
        <v>0.210339931738053</v>
      </c>
      <c r="BI3" s="42" t="s">
        <v>221</v>
      </c>
      <c r="BJ3" s="32" t="n">
        <v>0.29801625</v>
      </c>
      <c r="BK3" s="31" t="n">
        <v>0.290399666666666</v>
      </c>
      <c r="BL3" s="31" t="n">
        <v>0.00759918516328119</v>
      </c>
      <c r="BM3" s="42" t="s">
        <v>210</v>
      </c>
      <c r="BN3" s="32" t="n">
        <v>0.360292</v>
      </c>
      <c r="BO3" s="31" t="n">
        <v>0.343019333333333</v>
      </c>
      <c r="BP3" s="31" t="n">
        <v>0.0174763157128679</v>
      </c>
      <c r="BQ3" s="42" t="s">
        <v>205</v>
      </c>
      <c r="BR3" s="32" t="n">
        <v>0.39189625</v>
      </c>
      <c r="BS3" s="31" t="n">
        <v>0.375319</v>
      </c>
      <c r="BT3" s="31" t="n">
        <v>0.0167788845558189</v>
      </c>
      <c r="BU3" s="42" t="s">
        <v>221</v>
      </c>
    </row>
    <row r="4" s="54" customFormat="true" ht="15.6" hidden="false" customHeight="false" outlineLevel="0" collapsed="false">
      <c r="A4" s="30"/>
      <c r="B4" s="32" t="n">
        <v>14.534282</v>
      </c>
      <c r="C4" s="31"/>
      <c r="D4" s="31"/>
      <c r="E4" s="32"/>
      <c r="F4" s="32" t="n">
        <v>19.075183</v>
      </c>
      <c r="G4" s="31"/>
      <c r="H4" s="31"/>
      <c r="I4" s="32"/>
      <c r="J4" s="32" t="n">
        <v>20.1018374</v>
      </c>
      <c r="K4" s="31"/>
      <c r="L4" s="31"/>
      <c r="M4" s="32"/>
      <c r="N4" s="32" t="n">
        <v>227.08543</v>
      </c>
      <c r="O4" s="31"/>
      <c r="P4" s="31"/>
      <c r="Q4" s="32"/>
      <c r="R4" s="32" t="n">
        <v>244.28861</v>
      </c>
      <c r="S4" s="31"/>
      <c r="T4" s="31"/>
      <c r="U4" s="32"/>
      <c r="V4" s="32" t="n">
        <v>250.14262</v>
      </c>
      <c r="W4" s="31"/>
      <c r="X4" s="31"/>
      <c r="Y4" s="32"/>
      <c r="Z4" s="32" t="n">
        <v>5.5854842</v>
      </c>
      <c r="AA4" s="31"/>
      <c r="AB4" s="31"/>
      <c r="AC4" s="32"/>
      <c r="AD4" s="32" t="n">
        <v>6.722452</v>
      </c>
      <c r="AE4" s="31"/>
      <c r="AF4" s="31"/>
      <c r="AG4" s="32"/>
      <c r="AH4" s="32" t="n">
        <v>7.413928</v>
      </c>
      <c r="AI4" s="31"/>
      <c r="AJ4" s="31"/>
      <c r="AK4" s="32"/>
      <c r="AL4" s="32" t="n">
        <v>286.8728</v>
      </c>
      <c r="AM4" s="31"/>
      <c r="AN4" s="31"/>
      <c r="AO4" s="32"/>
      <c r="AP4" s="32" t="n">
        <v>269.8615</v>
      </c>
      <c r="AQ4" s="31"/>
      <c r="AR4" s="31"/>
      <c r="AS4" s="32"/>
      <c r="AT4" s="32" t="n">
        <v>256.6618</v>
      </c>
      <c r="AU4" s="31"/>
      <c r="AV4" s="31"/>
      <c r="AW4" s="32"/>
      <c r="AX4" s="32" t="n">
        <v>2.602152558233</v>
      </c>
      <c r="AY4" s="31"/>
      <c r="AZ4" s="31"/>
      <c r="BA4" s="32"/>
      <c r="BB4" s="32" t="n">
        <v>2.83753353687018</v>
      </c>
      <c r="BC4" s="31"/>
      <c r="BD4" s="31"/>
      <c r="BE4" s="32"/>
      <c r="BF4" s="32" t="n">
        <v>2.71136129188198</v>
      </c>
      <c r="BG4" s="31"/>
      <c r="BH4" s="31"/>
      <c r="BI4" s="32"/>
      <c r="BJ4" s="32" t="n">
        <v>0.282818</v>
      </c>
      <c r="BK4" s="31"/>
      <c r="BL4" s="31"/>
      <c r="BM4" s="32"/>
      <c r="BN4" s="32" t="n">
        <v>0.32534625</v>
      </c>
      <c r="BO4" s="31"/>
      <c r="BP4" s="31"/>
      <c r="BQ4" s="32"/>
      <c r="BR4" s="32" t="n">
        <v>0.3583455</v>
      </c>
      <c r="BS4" s="31"/>
      <c r="BT4" s="31"/>
      <c r="BU4" s="32"/>
    </row>
    <row r="5" s="54" customFormat="true" ht="16.35" hidden="false" customHeight="false" outlineLevel="0" collapsed="false">
      <c r="A5" s="30"/>
      <c r="B5" s="32" t="n">
        <v>15.577219</v>
      </c>
      <c r="C5" s="35"/>
      <c r="D5" s="35"/>
      <c r="E5" s="43"/>
      <c r="F5" s="32" t="n">
        <v>17.0563727</v>
      </c>
      <c r="G5" s="35"/>
      <c r="H5" s="35"/>
      <c r="I5" s="43"/>
      <c r="J5" s="32" t="n">
        <v>22.0162197</v>
      </c>
      <c r="K5" s="35"/>
      <c r="L5" s="35"/>
      <c r="M5" s="43"/>
      <c r="N5" s="32" t="n">
        <v>223.41294</v>
      </c>
      <c r="O5" s="35"/>
      <c r="P5" s="35"/>
      <c r="Q5" s="43"/>
      <c r="R5" s="32" t="n">
        <v>242.11528</v>
      </c>
      <c r="S5" s="35"/>
      <c r="T5" s="35"/>
      <c r="U5" s="43"/>
      <c r="V5" s="32" t="n">
        <v>249.41126</v>
      </c>
      <c r="W5" s="35"/>
      <c r="X5" s="35"/>
      <c r="Y5" s="43"/>
      <c r="Z5" s="32" t="n">
        <v>5.351221</v>
      </c>
      <c r="AA5" s="35"/>
      <c r="AB5" s="35"/>
      <c r="AC5" s="43"/>
      <c r="AD5" s="32" t="n">
        <v>6.5102163</v>
      </c>
      <c r="AE5" s="35"/>
      <c r="AF5" s="35"/>
      <c r="AG5" s="43"/>
      <c r="AH5" s="32" t="n">
        <v>7.191569</v>
      </c>
      <c r="AI5" s="35"/>
      <c r="AJ5" s="35"/>
      <c r="AK5" s="43"/>
      <c r="AL5" s="32" t="n">
        <v>283.8541</v>
      </c>
      <c r="AM5" s="35"/>
      <c r="AN5" s="35"/>
      <c r="AO5" s="43"/>
      <c r="AP5" s="32" t="n">
        <v>262.6321</v>
      </c>
      <c r="AQ5" s="35"/>
      <c r="AR5" s="35"/>
      <c r="AS5" s="43"/>
      <c r="AT5" s="32" t="n">
        <v>249.7139</v>
      </c>
      <c r="AU5" s="35"/>
      <c r="AV5" s="35"/>
      <c r="AW5" s="43"/>
      <c r="AX5" s="32" t="n">
        <v>2.91096536659577</v>
      </c>
      <c r="AY5" s="35"/>
      <c r="AZ5" s="35"/>
      <c r="BA5" s="43"/>
      <c r="BB5" s="32" t="n">
        <v>2.61993947881578</v>
      </c>
      <c r="BC5" s="35"/>
      <c r="BD5" s="35"/>
      <c r="BE5" s="43"/>
      <c r="BF5" s="32" t="n">
        <v>3.06139309794566</v>
      </c>
      <c r="BG5" s="35"/>
      <c r="BH5" s="35"/>
      <c r="BI5" s="43"/>
      <c r="BJ5" s="32" t="n">
        <v>0.29036475</v>
      </c>
      <c r="BK5" s="35"/>
      <c r="BL5" s="35"/>
      <c r="BM5" s="43"/>
      <c r="BN5" s="32" t="n">
        <v>0.34341975</v>
      </c>
      <c r="BO5" s="35"/>
      <c r="BP5" s="35"/>
      <c r="BQ5" s="43"/>
      <c r="BR5" s="32" t="n">
        <v>0.37571525</v>
      </c>
      <c r="BS5" s="35"/>
      <c r="BT5" s="35"/>
      <c r="BU5" s="43"/>
    </row>
    <row r="6" s="54" customFormat="true" ht="18" hidden="false" customHeight="true" outlineLevel="0" collapsed="false">
      <c r="A6" s="44" t="s">
        <v>206</v>
      </c>
      <c r="B6" s="42" t="n">
        <v>18.860544</v>
      </c>
      <c r="C6" s="45" t="n">
        <v>19.372219</v>
      </c>
      <c r="D6" s="45" t="n">
        <v>1.3929983944359</v>
      </c>
      <c r="E6" s="42" t="s">
        <v>207</v>
      </c>
      <c r="F6" s="42" t="n">
        <v>20.96246</v>
      </c>
      <c r="G6" s="45" t="n">
        <v>21.441307</v>
      </c>
      <c r="H6" s="45" t="n">
        <v>0.772702718174046</v>
      </c>
      <c r="I6" s="42" t="s">
        <v>207</v>
      </c>
      <c r="J6" s="42" t="n">
        <v>21.269817</v>
      </c>
      <c r="K6" s="45" t="n">
        <v>22.5299923333333</v>
      </c>
      <c r="L6" s="45" t="n">
        <v>1.09495361345828</v>
      </c>
      <c r="M6" s="42" t="s">
        <v>207</v>
      </c>
      <c r="N6" s="42" t="n">
        <v>246.98478</v>
      </c>
      <c r="O6" s="45" t="n">
        <v>248.0416</v>
      </c>
      <c r="P6" s="45" t="n">
        <v>7.27155773525865</v>
      </c>
      <c r="Q6" s="42" t="s">
        <v>207</v>
      </c>
      <c r="R6" s="42" t="n">
        <v>247.96163</v>
      </c>
      <c r="S6" s="45" t="n">
        <v>250.862496666666</v>
      </c>
      <c r="T6" s="45" t="n">
        <v>3.66480221307143</v>
      </c>
      <c r="U6" s="42" t="s">
        <v>207</v>
      </c>
      <c r="V6" s="42" t="n">
        <v>251.48173</v>
      </c>
      <c r="W6" s="45" t="n">
        <v>253.942262666667</v>
      </c>
      <c r="X6" s="45" t="n">
        <v>2.73254228184696</v>
      </c>
      <c r="Y6" s="42" t="s">
        <v>207</v>
      </c>
      <c r="Z6" s="42" t="n">
        <v>6.171337</v>
      </c>
      <c r="AA6" s="45" t="n">
        <v>6.452744</v>
      </c>
      <c r="AB6" s="45" t="n">
        <v>0.260246433283916</v>
      </c>
      <c r="AC6" s="42" t="s">
        <v>207</v>
      </c>
      <c r="AD6" s="42" t="n">
        <v>7.0034016</v>
      </c>
      <c r="AE6" s="45" t="n">
        <v>7.11260613333333</v>
      </c>
      <c r="AF6" s="45" t="n">
        <v>0.104032829221468</v>
      </c>
      <c r="AG6" s="42" t="s">
        <v>207</v>
      </c>
      <c r="AH6" s="42" t="n">
        <v>7.253619</v>
      </c>
      <c r="AI6" s="45" t="n">
        <v>7.4400672</v>
      </c>
      <c r="AJ6" s="45" t="n">
        <v>0.18510895876548</v>
      </c>
      <c r="AK6" s="42" t="s">
        <v>207</v>
      </c>
      <c r="AL6" s="42" t="n">
        <v>248.0826</v>
      </c>
      <c r="AM6" s="45" t="n">
        <v>250.540766666667</v>
      </c>
      <c r="AN6" s="45" t="n">
        <v>2.17422568362471</v>
      </c>
      <c r="AO6" s="42" t="s">
        <v>209</v>
      </c>
      <c r="AP6" s="42" t="n">
        <v>245.8128</v>
      </c>
      <c r="AQ6" s="45" t="n">
        <v>247.361833333333</v>
      </c>
      <c r="AR6" s="45" t="n">
        <v>2.16960012982423</v>
      </c>
      <c r="AS6" s="42" t="s">
        <v>210</v>
      </c>
      <c r="AT6" s="42" t="n">
        <v>240.9921</v>
      </c>
      <c r="AU6" s="45" t="n">
        <v>244.7823</v>
      </c>
      <c r="AV6" s="45" t="n">
        <v>3.45777614515457</v>
      </c>
      <c r="AW6" s="42" t="s">
        <v>205</v>
      </c>
      <c r="AX6" s="42" t="n">
        <v>3.05615201373706</v>
      </c>
      <c r="AY6" s="45" t="n">
        <v>3.001850864</v>
      </c>
      <c r="AZ6" s="45" t="n">
        <v>0.165908676950748</v>
      </c>
      <c r="BA6" s="42" t="s">
        <v>207</v>
      </c>
      <c r="BB6" s="42" t="n">
        <v>2.99318262713936</v>
      </c>
      <c r="BC6" s="45" t="n">
        <v>3.01409423033333</v>
      </c>
      <c r="BD6" s="45" t="n">
        <v>0.0749009984332846</v>
      </c>
      <c r="BE6" s="42" t="s">
        <v>207</v>
      </c>
      <c r="BF6" s="42" t="n">
        <v>2.93230413673506</v>
      </c>
      <c r="BG6" s="45" t="n">
        <v>3.027401168</v>
      </c>
      <c r="BH6" s="45" t="n">
        <v>0.095698080925339</v>
      </c>
      <c r="BI6" s="42" t="s">
        <v>207</v>
      </c>
      <c r="BJ6" s="42" t="n">
        <v>0.3797935</v>
      </c>
      <c r="BK6" s="45" t="n">
        <v>0.373648083333333</v>
      </c>
      <c r="BL6" s="45" t="n">
        <v>0.00543556420906178</v>
      </c>
      <c r="BM6" s="42" t="s">
        <v>207</v>
      </c>
      <c r="BN6" s="42" t="n">
        <v>0.385468</v>
      </c>
      <c r="BO6" s="45" t="n">
        <v>0.381595416666667</v>
      </c>
      <c r="BP6" s="45" t="n">
        <v>0.00542400032456058</v>
      </c>
      <c r="BQ6" s="42" t="s">
        <v>207</v>
      </c>
      <c r="BR6" s="42" t="n">
        <v>0.39751975</v>
      </c>
      <c r="BS6" s="45" t="n">
        <v>0.38804425</v>
      </c>
      <c r="BT6" s="45" t="n">
        <v>0.00864444036288643</v>
      </c>
      <c r="BU6" s="42" t="s">
        <v>207</v>
      </c>
    </row>
    <row r="7" s="54" customFormat="true" ht="15.6" hidden="false" customHeight="false" outlineLevel="0" collapsed="false">
      <c r="A7" s="30"/>
      <c r="B7" s="32" t="n">
        <v>20.948695</v>
      </c>
      <c r="C7" s="31"/>
      <c r="D7" s="31"/>
      <c r="E7" s="32"/>
      <c r="F7" s="32" t="n">
        <v>22.3327264</v>
      </c>
      <c r="G7" s="31"/>
      <c r="H7" s="31"/>
      <c r="I7" s="32"/>
      <c r="J7" s="32" t="n">
        <v>23.248917</v>
      </c>
      <c r="K7" s="31"/>
      <c r="L7" s="31"/>
      <c r="M7" s="32"/>
      <c r="N7" s="32" t="n">
        <v>255.78374</v>
      </c>
      <c r="O7" s="31"/>
      <c r="P7" s="31"/>
      <c r="Q7" s="32"/>
      <c r="R7" s="32" t="n">
        <v>254.98117</v>
      </c>
      <c r="S7" s="31"/>
      <c r="T7" s="31"/>
      <c r="U7" s="32"/>
      <c r="V7" s="32" t="n">
        <v>256.88312</v>
      </c>
      <c r="W7" s="31"/>
      <c r="X7" s="31"/>
      <c r="Y7" s="32"/>
      <c r="Z7" s="32" t="n">
        <v>6.684748</v>
      </c>
      <c r="AA7" s="31"/>
      <c r="AB7" s="31"/>
      <c r="AC7" s="32"/>
      <c r="AD7" s="32" t="n">
        <v>7.2105513</v>
      </c>
      <c r="AE7" s="31"/>
      <c r="AF7" s="31"/>
      <c r="AG7" s="32"/>
      <c r="AH7" s="32" t="n">
        <v>7.4427754</v>
      </c>
      <c r="AI7" s="31"/>
      <c r="AJ7" s="31"/>
      <c r="AK7" s="32"/>
      <c r="AL7" s="32" t="n">
        <v>252.2118</v>
      </c>
      <c r="AM7" s="31"/>
      <c r="AN7" s="31"/>
      <c r="AO7" s="32"/>
      <c r="AP7" s="32" t="n">
        <v>249.8415</v>
      </c>
      <c r="AQ7" s="31"/>
      <c r="AR7" s="31"/>
      <c r="AS7" s="32"/>
      <c r="AT7" s="32" t="n">
        <v>247.7646</v>
      </c>
      <c r="AU7" s="31"/>
      <c r="AV7" s="31"/>
      <c r="AW7" s="32"/>
      <c r="AX7" s="32" t="n">
        <v>3.13380474477123</v>
      </c>
      <c r="AY7" s="31"/>
      <c r="AZ7" s="31"/>
      <c r="BA7" s="32"/>
      <c r="BB7" s="32" t="n">
        <v>3.09722869595283</v>
      </c>
      <c r="BC7" s="31"/>
      <c r="BD7" s="31"/>
      <c r="BE7" s="32"/>
      <c r="BF7" s="32" t="n">
        <v>3.12368918186084</v>
      </c>
      <c r="BG7" s="31"/>
      <c r="BH7" s="31"/>
      <c r="BI7" s="32"/>
      <c r="BJ7" s="32" t="n">
        <v>0.3694705</v>
      </c>
      <c r="BK7" s="31"/>
      <c r="BL7" s="31"/>
      <c r="BM7" s="32"/>
      <c r="BN7" s="32" t="n">
        <v>0.37539625</v>
      </c>
      <c r="BO7" s="31"/>
      <c r="BP7" s="31"/>
      <c r="BQ7" s="32"/>
      <c r="BR7" s="32" t="n">
        <v>0.3805885</v>
      </c>
      <c r="BS7" s="31"/>
      <c r="BT7" s="31"/>
      <c r="BU7" s="32"/>
    </row>
    <row r="8" s="54" customFormat="true" ht="16.35" hidden="false" customHeight="false" outlineLevel="0" collapsed="false">
      <c r="A8" s="47"/>
      <c r="B8" s="43" t="n">
        <v>18.307418</v>
      </c>
      <c r="C8" s="48"/>
      <c r="D8" s="48"/>
      <c r="E8" s="43"/>
      <c r="F8" s="43" t="n">
        <v>21.0287346</v>
      </c>
      <c r="G8" s="48"/>
      <c r="H8" s="48"/>
      <c r="I8" s="43"/>
      <c r="J8" s="43" t="n">
        <v>23.071243</v>
      </c>
      <c r="K8" s="48"/>
      <c r="L8" s="48"/>
      <c r="M8" s="43"/>
      <c r="N8" s="43" t="n">
        <v>241.35628</v>
      </c>
      <c r="O8" s="48"/>
      <c r="P8" s="48"/>
      <c r="Q8" s="43"/>
      <c r="R8" s="43" t="n">
        <v>249.64469</v>
      </c>
      <c r="S8" s="48"/>
      <c r="T8" s="48"/>
      <c r="U8" s="43"/>
      <c r="V8" s="43" t="n">
        <v>253.461938</v>
      </c>
      <c r="W8" s="48"/>
      <c r="X8" s="48"/>
      <c r="Y8" s="43"/>
      <c r="Z8" s="43" t="n">
        <v>6.502147</v>
      </c>
      <c r="AA8" s="48"/>
      <c r="AB8" s="48"/>
      <c r="AC8" s="43"/>
      <c r="AD8" s="43" t="n">
        <v>7.1238655</v>
      </c>
      <c r="AE8" s="48"/>
      <c r="AF8" s="48"/>
      <c r="AG8" s="43"/>
      <c r="AH8" s="43" t="n">
        <v>7.6238072</v>
      </c>
      <c r="AI8" s="48"/>
      <c r="AJ8" s="48"/>
      <c r="AK8" s="43"/>
      <c r="AL8" s="43" t="n">
        <v>251.3279</v>
      </c>
      <c r="AM8" s="48"/>
      <c r="AN8" s="48"/>
      <c r="AO8" s="43"/>
      <c r="AP8" s="43" t="n">
        <v>246.4312</v>
      </c>
      <c r="AQ8" s="48"/>
      <c r="AR8" s="48"/>
      <c r="AS8" s="43"/>
      <c r="AT8" s="43" t="n">
        <v>245.5902</v>
      </c>
      <c r="AU8" s="48"/>
      <c r="AV8" s="48"/>
      <c r="AW8" s="43"/>
      <c r="AX8" s="43" t="n">
        <v>2.81559583319171</v>
      </c>
      <c r="AY8" s="48"/>
      <c r="AZ8" s="48"/>
      <c r="BA8" s="43"/>
      <c r="BB8" s="43" t="n">
        <v>2.95187136814978</v>
      </c>
      <c r="BC8" s="48"/>
      <c r="BD8" s="48"/>
      <c r="BE8" s="43"/>
      <c r="BF8" s="43" t="n">
        <v>3.02621018537825</v>
      </c>
      <c r="BG8" s="48"/>
      <c r="BH8" s="48"/>
      <c r="BI8" s="43"/>
      <c r="BJ8" s="43" t="n">
        <v>0.37168025</v>
      </c>
      <c r="BK8" s="48"/>
      <c r="BL8" s="48"/>
      <c r="BM8" s="43"/>
      <c r="BN8" s="43" t="n">
        <v>0.383922</v>
      </c>
      <c r="BO8" s="48"/>
      <c r="BP8" s="48"/>
      <c r="BQ8" s="43"/>
      <c r="BR8" s="43" t="n">
        <v>0.3860245</v>
      </c>
      <c r="BS8" s="48"/>
      <c r="BT8" s="48"/>
      <c r="BU8" s="43"/>
    </row>
    <row r="9" s="54" customFormat="true" ht="15.6" hidden="false" customHeight="false" outlineLevel="0" collapsed="false">
      <c r="A9" s="44" t="s">
        <v>208</v>
      </c>
      <c r="B9" s="42" t="n">
        <v>11.700723</v>
      </c>
      <c r="C9" s="45" t="n">
        <v>12.5104</v>
      </c>
      <c r="D9" s="45" t="n">
        <v>0.729171882173881</v>
      </c>
      <c r="E9" s="42" t="s">
        <v>209</v>
      </c>
      <c r="F9" s="42" t="n">
        <v>14.793782</v>
      </c>
      <c r="G9" s="45" t="n">
        <v>15.6670146666667</v>
      </c>
      <c r="H9" s="45" t="n">
        <v>0.805036016399473</v>
      </c>
      <c r="I9" s="42" t="s">
        <v>210</v>
      </c>
      <c r="J9" s="42" t="n">
        <v>18.343402</v>
      </c>
      <c r="K9" s="45" t="n">
        <v>19.223604</v>
      </c>
      <c r="L9" s="45" t="n">
        <v>0.890795533515969</v>
      </c>
      <c r="M9" s="42" t="s">
        <v>205</v>
      </c>
      <c r="N9" s="42" t="n">
        <v>205.37165</v>
      </c>
      <c r="O9" s="45" t="n">
        <v>212.319233333333</v>
      </c>
      <c r="P9" s="45" t="n">
        <v>6.66699592893481</v>
      </c>
      <c r="Q9" s="42" t="s">
        <v>209</v>
      </c>
      <c r="R9" s="42" t="n">
        <v>228.15823</v>
      </c>
      <c r="S9" s="45" t="n">
        <v>234.281003333333</v>
      </c>
      <c r="T9" s="45" t="n">
        <v>5.69130072293964</v>
      </c>
      <c r="U9" s="42" t="s">
        <v>210</v>
      </c>
      <c r="V9" s="42" t="n">
        <v>244.765057</v>
      </c>
      <c r="W9" s="45" t="n">
        <v>247.341281666667</v>
      </c>
      <c r="X9" s="45" t="n">
        <v>2.69640589611659</v>
      </c>
      <c r="Y9" s="42" t="s">
        <v>205</v>
      </c>
      <c r="Z9" s="42" t="n">
        <v>4.9842174</v>
      </c>
      <c r="AA9" s="45" t="n">
        <v>5.07222873333333</v>
      </c>
      <c r="AB9" s="45" t="n">
        <v>0.0772704674639236</v>
      </c>
      <c r="AC9" s="42" t="s">
        <v>209</v>
      </c>
      <c r="AD9" s="42" t="n">
        <v>5.8631154</v>
      </c>
      <c r="AE9" s="45" t="n">
        <v>6.15326593333333</v>
      </c>
      <c r="AF9" s="45" t="n">
        <v>0.255470676317759</v>
      </c>
      <c r="AG9" s="42" t="s">
        <v>210</v>
      </c>
      <c r="AH9" s="42" t="n">
        <v>6.6437487</v>
      </c>
      <c r="AI9" s="45" t="n">
        <v>7.01191333333333</v>
      </c>
      <c r="AJ9" s="45" t="n">
        <v>0.323457108280408</v>
      </c>
      <c r="AK9" s="42" t="s">
        <v>207</v>
      </c>
      <c r="AL9" s="42" t="n">
        <v>304.6207</v>
      </c>
      <c r="AM9" s="45" t="n">
        <v>307.522266666667</v>
      </c>
      <c r="AN9" s="45" t="n">
        <v>3.37171992658545</v>
      </c>
      <c r="AO9" s="42" t="s">
        <v>207</v>
      </c>
      <c r="AP9" s="42" t="n">
        <v>274.7221</v>
      </c>
      <c r="AQ9" s="45" t="n">
        <v>278.951566666667</v>
      </c>
      <c r="AR9" s="45" t="n">
        <v>4.03596050814836</v>
      </c>
      <c r="AS9" s="42" t="s">
        <v>207</v>
      </c>
      <c r="AT9" s="42" t="n">
        <v>249.1639</v>
      </c>
      <c r="AU9" s="45" t="n">
        <v>257.0223</v>
      </c>
      <c r="AV9" s="45" t="n">
        <v>7.81354308940573</v>
      </c>
      <c r="AW9" s="42" t="s">
        <v>207</v>
      </c>
      <c r="AX9" s="42" t="n">
        <v>2.34755470337229</v>
      </c>
      <c r="AY9" s="45" t="n">
        <v>2.465373321</v>
      </c>
      <c r="AZ9" s="45" t="n">
        <v>0.10718573973456</v>
      </c>
      <c r="BA9" s="42" t="s">
        <v>210</v>
      </c>
      <c r="BB9" s="42" t="n">
        <v>2.52319475069517</v>
      </c>
      <c r="BC9" s="45" t="n">
        <v>2.54590679033333</v>
      </c>
      <c r="BD9" s="45" t="n">
        <v>0.0655584949853638</v>
      </c>
      <c r="BE9" s="42" t="s">
        <v>210</v>
      </c>
      <c r="BF9" s="42" t="n">
        <v>2.79110526862643</v>
      </c>
      <c r="BG9" s="45" t="n">
        <v>2.74268135533333</v>
      </c>
      <c r="BH9" s="45" t="n">
        <v>0.0513209209492858</v>
      </c>
      <c r="BI9" s="42" t="s">
        <v>205</v>
      </c>
      <c r="BJ9" s="42" t="n">
        <v>0.23844825</v>
      </c>
      <c r="BK9" s="45" t="n">
        <v>0.231194333333333</v>
      </c>
      <c r="BL9" s="45" t="n">
        <v>0.0084292998164636</v>
      </c>
      <c r="BM9" s="42" t="s">
        <v>209</v>
      </c>
      <c r="BN9" s="42" t="n">
        <v>0.31319475</v>
      </c>
      <c r="BO9" s="45" t="n">
        <v>0.302621083333333</v>
      </c>
      <c r="BP9" s="45" t="n">
        <v>0.010089901270371</v>
      </c>
      <c r="BQ9" s="42" t="s">
        <v>210</v>
      </c>
      <c r="BR9" s="42" t="n">
        <v>0.37709025</v>
      </c>
      <c r="BS9" s="45" t="n">
        <v>0.357444249999999</v>
      </c>
      <c r="BT9" s="45" t="n">
        <v>0.0195338577235143</v>
      </c>
      <c r="BU9" s="42" t="s">
        <v>205</v>
      </c>
    </row>
    <row r="10" s="54" customFormat="true" ht="15.6" hidden="false" customHeight="false" outlineLevel="0" collapsed="false">
      <c r="A10" s="30"/>
      <c r="B10" s="32" t="n">
        <v>13.115261</v>
      </c>
      <c r="C10" s="31"/>
      <c r="D10" s="31"/>
      <c r="E10" s="32"/>
      <c r="F10" s="32" t="n">
        <v>15.827621</v>
      </c>
      <c r="G10" s="31"/>
      <c r="H10" s="31"/>
      <c r="I10" s="32"/>
      <c r="J10" s="32" t="n">
        <v>20.124628</v>
      </c>
      <c r="K10" s="31"/>
      <c r="L10" s="31"/>
      <c r="M10" s="32"/>
      <c r="N10" s="32" t="n">
        <v>218.66481</v>
      </c>
      <c r="O10" s="31"/>
      <c r="P10" s="31"/>
      <c r="Q10" s="32"/>
      <c r="R10" s="32" t="n">
        <v>239.40991</v>
      </c>
      <c r="S10" s="31"/>
      <c r="T10" s="31"/>
      <c r="U10" s="32"/>
      <c r="V10" s="32" t="n">
        <v>250.143628</v>
      </c>
      <c r="W10" s="31"/>
      <c r="X10" s="31"/>
      <c r="Y10" s="32"/>
      <c r="Z10" s="32" t="n">
        <v>5.128932</v>
      </c>
      <c r="AA10" s="31"/>
      <c r="AB10" s="31"/>
      <c r="AC10" s="32"/>
      <c r="AD10" s="32" t="n">
        <v>6.3444364</v>
      </c>
      <c r="AE10" s="31"/>
      <c r="AF10" s="31"/>
      <c r="AG10" s="32"/>
      <c r="AH10" s="32" t="n">
        <v>7.250453</v>
      </c>
      <c r="AI10" s="31"/>
      <c r="AJ10" s="31"/>
      <c r="AK10" s="32"/>
      <c r="AL10" s="32" t="n">
        <v>311.2212</v>
      </c>
      <c r="AM10" s="31"/>
      <c r="AN10" s="31"/>
      <c r="AO10" s="32"/>
      <c r="AP10" s="32" t="n">
        <v>282.7612</v>
      </c>
      <c r="AQ10" s="31"/>
      <c r="AR10" s="31"/>
      <c r="AS10" s="32"/>
      <c r="AT10" s="32" t="n">
        <v>264.7902</v>
      </c>
      <c r="AU10" s="31"/>
      <c r="AV10" s="31"/>
      <c r="AW10" s="32"/>
      <c r="AX10" s="32" t="n">
        <v>2.55711344973963</v>
      </c>
      <c r="AY10" s="31"/>
      <c r="AZ10" s="31"/>
      <c r="BA10" s="32"/>
      <c r="BB10" s="32" t="n">
        <v>2.49472451169973</v>
      </c>
      <c r="BC10" s="31"/>
      <c r="BD10" s="31"/>
      <c r="BE10" s="32"/>
      <c r="BF10" s="32" t="n">
        <v>2.7480528458015</v>
      </c>
      <c r="BG10" s="31"/>
      <c r="BH10" s="31"/>
      <c r="BI10" s="32"/>
      <c r="BJ10" s="32" t="n">
        <v>0.221947</v>
      </c>
      <c r="BK10" s="31"/>
      <c r="BL10" s="31"/>
      <c r="BM10" s="32"/>
      <c r="BN10" s="32" t="n">
        <v>0.293097</v>
      </c>
      <c r="BO10" s="31"/>
      <c r="BP10" s="31"/>
      <c r="BQ10" s="32"/>
      <c r="BR10" s="32" t="n">
        <v>0.3380245</v>
      </c>
      <c r="BS10" s="31"/>
      <c r="BT10" s="31"/>
      <c r="BU10" s="32"/>
    </row>
    <row r="11" s="54" customFormat="true" ht="16.35" hidden="false" customHeight="false" outlineLevel="0" collapsed="false">
      <c r="A11" s="47"/>
      <c r="B11" s="43" t="n">
        <v>12.715216</v>
      </c>
      <c r="C11" s="48"/>
      <c r="D11" s="48"/>
      <c r="E11" s="43"/>
      <c r="F11" s="43" t="n">
        <v>16.379641</v>
      </c>
      <c r="G11" s="48"/>
      <c r="H11" s="48"/>
      <c r="I11" s="43"/>
      <c r="J11" s="43" t="n">
        <v>19.202782</v>
      </c>
      <c r="K11" s="48"/>
      <c r="L11" s="48"/>
      <c r="M11" s="43"/>
      <c r="N11" s="43" t="n">
        <v>212.92124</v>
      </c>
      <c r="O11" s="48"/>
      <c r="P11" s="48"/>
      <c r="Q11" s="43"/>
      <c r="R11" s="43" t="n">
        <v>235.27487</v>
      </c>
      <c r="S11" s="48"/>
      <c r="T11" s="48"/>
      <c r="U11" s="43"/>
      <c r="V11" s="43" t="n">
        <v>247.11516</v>
      </c>
      <c r="W11" s="48"/>
      <c r="X11" s="48"/>
      <c r="Y11" s="43"/>
      <c r="Z11" s="43" t="n">
        <v>5.1035368</v>
      </c>
      <c r="AA11" s="48"/>
      <c r="AB11" s="48"/>
      <c r="AC11" s="43"/>
      <c r="AD11" s="43" t="n">
        <v>6.252246</v>
      </c>
      <c r="AE11" s="48"/>
      <c r="AF11" s="48"/>
      <c r="AG11" s="43"/>
      <c r="AH11" s="43" t="n">
        <v>7.1415383</v>
      </c>
      <c r="AI11" s="48"/>
      <c r="AJ11" s="48"/>
      <c r="AK11" s="43"/>
      <c r="AL11" s="43" t="n">
        <v>306.7249</v>
      </c>
      <c r="AM11" s="48"/>
      <c r="AN11" s="48"/>
      <c r="AO11" s="43"/>
      <c r="AP11" s="43" t="n">
        <v>279.3714</v>
      </c>
      <c r="AQ11" s="48"/>
      <c r="AR11" s="48"/>
      <c r="AS11" s="43"/>
      <c r="AT11" s="43" t="n">
        <v>257.1128</v>
      </c>
      <c r="AU11" s="48"/>
      <c r="AV11" s="48"/>
      <c r="AW11" s="43"/>
      <c r="AX11" s="43" t="n">
        <v>2.4914518104386</v>
      </c>
      <c r="AY11" s="48"/>
      <c r="AZ11" s="48"/>
      <c r="BA11" s="43"/>
      <c r="BB11" s="43" t="n">
        <v>2.61980110827373</v>
      </c>
      <c r="BC11" s="48"/>
      <c r="BD11" s="48"/>
      <c r="BE11" s="43"/>
      <c r="BF11" s="43" t="n">
        <v>2.68888595052413</v>
      </c>
      <c r="BG11" s="48"/>
      <c r="BH11" s="48"/>
      <c r="BI11" s="43"/>
      <c r="BJ11" s="43" t="n">
        <v>0.23318775</v>
      </c>
      <c r="BK11" s="48"/>
      <c r="BL11" s="48"/>
      <c r="BM11" s="43"/>
      <c r="BN11" s="43" t="n">
        <v>0.3015715</v>
      </c>
      <c r="BO11" s="48"/>
      <c r="BP11" s="48"/>
      <c r="BQ11" s="43"/>
      <c r="BR11" s="43" t="n">
        <v>0.357218</v>
      </c>
      <c r="BS11" s="48"/>
      <c r="BT11" s="48"/>
      <c r="BU11" s="43"/>
    </row>
    <row r="12" s="54" customFormat="true" ht="15.6" hidden="false" customHeight="false" outlineLevel="0" collapsed="false">
      <c r="A12" s="44" t="s">
        <v>211</v>
      </c>
      <c r="B12" s="42" t="n">
        <v>17.056251</v>
      </c>
      <c r="C12" s="45" t="n">
        <v>16.7091073333333</v>
      </c>
      <c r="D12" s="45" t="n">
        <v>0.306200082319279</v>
      </c>
      <c r="E12" s="42" t="s">
        <v>205</v>
      </c>
      <c r="F12" s="42" t="n">
        <v>18.8423254</v>
      </c>
      <c r="G12" s="45" t="n">
        <v>19.7928791333333</v>
      </c>
      <c r="H12" s="45" t="n">
        <v>0.878229898366995</v>
      </c>
      <c r="I12" s="42" t="s">
        <v>205</v>
      </c>
      <c r="J12" s="42" t="n">
        <v>20.920562</v>
      </c>
      <c r="K12" s="45" t="n">
        <v>21.3117936666667</v>
      </c>
      <c r="L12" s="45" t="n">
        <v>0.351890449583862</v>
      </c>
      <c r="M12" s="42" t="s">
        <v>221</v>
      </c>
      <c r="N12" s="42" t="n">
        <v>230.57164</v>
      </c>
      <c r="O12" s="45" t="n">
        <v>235.861916666667</v>
      </c>
      <c r="P12" s="45" t="n">
        <v>4.76121012500324</v>
      </c>
      <c r="Q12" s="42" t="s">
        <v>205</v>
      </c>
      <c r="R12" s="42" t="n">
        <v>242.56681</v>
      </c>
      <c r="S12" s="45" t="n">
        <v>244.33705</v>
      </c>
      <c r="T12" s="45" t="n">
        <v>1.81097419178187</v>
      </c>
      <c r="U12" s="42" t="s">
        <v>221</v>
      </c>
      <c r="V12" s="42" t="n">
        <v>247.08298</v>
      </c>
      <c r="W12" s="45" t="n">
        <v>251.11304</v>
      </c>
      <c r="X12" s="45" t="n">
        <v>3.63009925853276</v>
      </c>
      <c r="Y12" s="42" t="s">
        <v>221</v>
      </c>
      <c r="Z12" s="42" t="n">
        <v>6.104224</v>
      </c>
      <c r="AA12" s="45" t="n">
        <v>5.97936666666667</v>
      </c>
      <c r="AB12" s="45" t="n">
        <v>0.212342205570003</v>
      </c>
      <c r="AC12" s="42" t="s">
        <v>205</v>
      </c>
      <c r="AD12" s="42" t="n">
        <v>6.4134728</v>
      </c>
      <c r="AE12" s="45" t="n">
        <v>6.693064</v>
      </c>
      <c r="AF12" s="45" t="n">
        <v>0.289466891662656</v>
      </c>
      <c r="AG12" s="42" t="s">
        <v>221</v>
      </c>
      <c r="AH12" s="42" t="n">
        <v>6.9119827</v>
      </c>
      <c r="AI12" s="45" t="n">
        <v>7.2816652</v>
      </c>
      <c r="AJ12" s="45" t="n">
        <v>0.364007106308036</v>
      </c>
      <c r="AK12" s="42" t="s">
        <v>207</v>
      </c>
      <c r="AL12" s="42" t="n">
        <v>265.8466</v>
      </c>
      <c r="AM12" s="45" t="n">
        <v>266.6313</v>
      </c>
      <c r="AN12" s="45" t="n">
        <v>0.850346923320121</v>
      </c>
      <c r="AO12" s="42" t="s">
        <v>210</v>
      </c>
      <c r="AP12" s="42" t="n">
        <v>252.861</v>
      </c>
      <c r="AQ12" s="45" t="n">
        <v>255.1905</v>
      </c>
      <c r="AR12" s="45" t="n">
        <v>5.2960445853486</v>
      </c>
      <c r="AS12" s="42" t="s">
        <v>222</v>
      </c>
      <c r="AT12" s="42" t="n">
        <v>243.4227</v>
      </c>
      <c r="AU12" s="45" t="n">
        <v>245.759533333333</v>
      </c>
      <c r="AV12" s="45" t="n">
        <v>2.80027841889577</v>
      </c>
      <c r="AW12" s="42" t="s">
        <v>205</v>
      </c>
      <c r="AX12" s="42" t="n">
        <v>2.79417187180549</v>
      </c>
      <c r="AY12" s="45" t="n">
        <v>2.79604063433333</v>
      </c>
      <c r="AZ12" s="45" t="n">
        <v>0.0765825299448354</v>
      </c>
      <c r="BA12" s="42" t="s">
        <v>221</v>
      </c>
      <c r="BB12" s="42" t="n">
        <v>2.96911298976742</v>
      </c>
      <c r="BC12" s="45" t="n">
        <v>2.958993638</v>
      </c>
      <c r="BD12" s="45" t="n">
        <v>0.0991103291722745</v>
      </c>
      <c r="BE12" s="42" t="s">
        <v>207</v>
      </c>
      <c r="BF12" s="42" t="n">
        <v>3.02670925377171</v>
      </c>
      <c r="BG12" s="45" t="n">
        <v>2.93008579966666</v>
      </c>
      <c r="BH12" s="45" t="n">
        <v>0.0996576972004532</v>
      </c>
      <c r="BI12" s="42" t="s">
        <v>221</v>
      </c>
      <c r="BJ12" s="42" t="n">
        <v>0.3353835</v>
      </c>
      <c r="BK12" s="45" t="n">
        <v>0.33342175</v>
      </c>
      <c r="BL12" s="45" t="n">
        <v>0.00212586730830031</v>
      </c>
      <c r="BM12" s="42" t="s">
        <v>205</v>
      </c>
      <c r="BN12" s="42" t="n">
        <v>0.3678475</v>
      </c>
      <c r="BO12" s="45" t="n">
        <v>0.36202375</v>
      </c>
      <c r="BP12" s="45" t="n">
        <v>0.0132401114633714</v>
      </c>
      <c r="BQ12" s="42" t="s">
        <v>221</v>
      </c>
      <c r="BR12" s="42" t="n">
        <v>0.39144325</v>
      </c>
      <c r="BS12" s="45" t="n">
        <v>0.385601166666666</v>
      </c>
      <c r="BT12" s="45" t="n">
        <v>0.00700069604723941</v>
      </c>
      <c r="BU12" s="42" t="s">
        <v>207</v>
      </c>
    </row>
    <row r="13" s="54" customFormat="true" ht="15.6" hidden="false" customHeight="false" outlineLevel="0" collapsed="false">
      <c r="A13" s="30"/>
      <c r="B13" s="32" t="n">
        <v>16.593647</v>
      </c>
      <c r="C13" s="31"/>
      <c r="D13" s="31"/>
      <c r="E13" s="32"/>
      <c r="F13" s="32" t="n">
        <v>19.9621765</v>
      </c>
      <c r="G13" s="31"/>
      <c r="H13" s="31"/>
      <c r="I13" s="32"/>
      <c r="J13" s="32" t="n">
        <v>21.602437</v>
      </c>
      <c r="K13" s="31"/>
      <c r="L13" s="31"/>
      <c r="M13" s="32"/>
      <c r="N13" s="32" t="n">
        <v>239.80276</v>
      </c>
      <c r="O13" s="31"/>
      <c r="P13" s="31"/>
      <c r="Q13" s="32"/>
      <c r="R13" s="32" t="n">
        <v>244.25816</v>
      </c>
      <c r="S13" s="31"/>
      <c r="T13" s="31"/>
      <c r="U13" s="32"/>
      <c r="V13" s="32" t="n">
        <v>254.12636</v>
      </c>
      <c r="W13" s="31"/>
      <c r="X13" s="31"/>
      <c r="Y13" s="32"/>
      <c r="Z13" s="32" t="n">
        <v>6.099687</v>
      </c>
      <c r="AA13" s="31"/>
      <c r="AB13" s="31"/>
      <c r="AC13" s="32"/>
      <c r="AD13" s="32" t="n">
        <v>6.991487</v>
      </c>
      <c r="AE13" s="31"/>
      <c r="AF13" s="31"/>
      <c r="AG13" s="32"/>
      <c r="AH13" s="32" t="n">
        <v>7.6397182</v>
      </c>
      <c r="AI13" s="31"/>
      <c r="AJ13" s="31"/>
      <c r="AK13" s="32"/>
      <c r="AL13" s="32" t="n">
        <v>267.5348</v>
      </c>
      <c r="AM13" s="31"/>
      <c r="AN13" s="31"/>
      <c r="AO13" s="32"/>
      <c r="AP13" s="32" t="n">
        <v>261.252</v>
      </c>
      <c r="AQ13" s="31"/>
      <c r="AR13" s="31"/>
      <c r="AS13" s="32"/>
      <c r="AT13" s="32" t="n">
        <v>248.8634</v>
      </c>
      <c r="AU13" s="31"/>
      <c r="AV13" s="31"/>
      <c r="AW13" s="32"/>
      <c r="AX13" s="32" t="n">
        <v>2.72040958822969</v>
      </c>
      <c r="AY13" s="31"/>
      <c r="AZ13" s="31"/>
      <c r="BA13" s="32"/>
      <c r="BB13" s="32" t="n">
        <v>2.85521184549152</v>
      </c>
      <c r="BC13" s="31"/>
      <c r="BD13" s="31"/>
      <c r="BE13" s="32"/>
      <c r="BF13" s="32" t="n">
        <v>2.82764840724099</v>
      </c>
      <c r="BG13" s="31"/>
      <c r="BH13" s="31"/>
      <c r="BI13" s="32"/>
      <c r="BJ13" s="32" t="n">
        <v>0.331163</v>
      </c>
      <c r="BK13" s="31"/>
      <c r="BL13" s="31"/>
      <c r="BM13" s="32"/>
      <c r="BN13" s="32" t="n">
        <v>0.34687</v>
      </c>
      <c r="BO13" s="31"/>
      <c r="BP13" s="31"/>
      <c r="BQ13" s="32"/>
      <c r="BR13" s="32" t="n">
        <v>0.3778415</v>
      </c>
      <c r="BS13" s="31"/>
      <c r="BT13" s="31"/>
      <c r="BU13" s="32"/>
    </row>
    <row r="14" s="29" customFormat="true" ht="16.35" hidden="false" customHeight="false" outlineLevel="0" collapsed="false">
      <c r="A14" s="47"/>
      <c r="B14" s="43" t="n">
        <v>16.477424</v>
      </c>
      <c r="C14" s="48"/>
      <c r="D14" s="48"/>
      <c r="E14" s="43"/>
      <c r="F14" s="43" t="n">
        <v>20.5741355</v>
      </c>
      <c r="G14" s="48"/>
      <c r="H14" s="48"/>
      <c r="I14" s="43"/>
      <c r="J14" s="43" t="n">
        <v>21.412382</v>
      </c>
      <c r="K14" s="48"/>
      <c r="L14" s="48"/>
      <c r="M14" s="43"/>
      <c r="N14" s="43" t="n">
        <v>237.21135</v>
      </c>
      <c r="O14" s="48"/>
      <c r="P14" s="48"/>
      <c r="Q14" s="43"/>
      <c r="R14" s="43" t="n">
        <v>246.18618</v>
      </c>
      <c r="S14" s="48"/>
      <c r="T14" s="48"/>
      <c r="U14" s="43"/>
      <c r="V14" s="43" t="n">
        <v>252.12978</v>
      </c>
      <c r="W14" s="48"/>
      <c r="X14" s="48"/>
      <c r="Y14" s="43"/>
      <c r="Z14" s="43" t="n">
        <v>5.734189</v>
      </c>
      <c r="AA14" s="48"/>
      <c r="AB14" s="48"/>
      <c r="AC14" s="43"/>
      <c r="AD14" s="43" t="n">
        <v>6.6742322</v>
      </c>
      <c r="AE14" s="48"/>
      <c r="AF14" s="48"/>
      <c r="AG14" s="43"/>
      <c r="AH14" s="43" t="n">
        <v>7.2932947</v>
      </c>
      <c r="AI14" s="48"/>
      <c r="AJ14" s="48"/>
      <c r="AK14" s="43"/>
      <c r="AL14" s="43" t="n">
        <v>266.5125</v>
      </c>
      <c r="AM14" s="48"/>
      <c r="AN14" s="48"/>
      <c r="AO14" s="43"/>
      <c r="AP14" s="43" t="n">
        <v>251.4585</v>
      </c>
      <c r="AQ14" s="48"/>
      <c r="AR14" s="48"/>
      <c r="AS14" s="43"/>
      <c r="AT14" s="43" t="n">
        <v>244.9925</v>
      </c>
      <c r="AU14" s="48"/>
      <c r="AV14" s="48"/>
      <c r="AW14" s="43"/>
      <c r="AX14" s="43" t="n">
        <v>2.87354044312108</v>
      </c>
      <c r="AY14" s="48"/>
      <c r="AZ14" s="48"/>
      <c r="BA14" s="43"/>
      <c r="BB14" s="43" t="n">
        <v>3.05265607930153</v>
      </c>
      <c r="BC14" s="48"/>
      <c r="BD14" s="48"/>
      <c r="BE14" s="43"/>
      <c r="BF14" s="43" t="n">
        <v>2.93589973815263</v>
      </c>
      <c r="BG14" s="48"/>
      <c r="BH14" s="48"/>
      <c r="BI14" s="43"/>
      <c r="BJ14" s="43" t="n">
        <v>0.33371875</v>
      </c>
      <c r="BK14" s="48"/>
      <c r="BL14" s="48"/>
      <c r="BM14" s="43"/>
      <c r="BN14" s="43" t="n">
        <v>0.37135375</v>
      </c>
      <c r="BO14" s="48"/>
      <c r="BP14" s="48"/>
      <c r="BQ14" s="43"/>
      <c r="BR14" s="43" t="n">
        <v>0.38751875</v>
      </c>
      <c r="BS14" s="48"/>
      <c r="BT14" s="48"/>
      <c r="BU14" s="43"/>
    </row>
    <row r="15" s="54" customFormat="true" ht="16.35" hidden="false" customHeight="false" outlineLevel="0" collapsed="false">
      <c r="A15" s="30"/>
      <c r="B15" s="51"/>
      <c r="C15" s="51"/>
      <c r="D15" s="51"/>
      <c r="E15" s="69"/>
      <c r="F15" s="70"/>
      <c r="G15" s="51"/>
      <c r="H15" s="51"/>
      <c r="I15" s="69"/>
      <c r="J15" s="51"/>
      <c r="K15" s="51"/>
      <c r="L15" s="51"/>
      <c r="M15" s="51"/>
      <c r="N15" s="51"/>
      <c r="O15" s="51"/>
      <c r="P15" s="51"/>
      <c r="Q15" s="52"/>
      <c r="R15" s="52"/>
      <c r="S15" s="52"/>
      <c r="T15" s="52"/>
      <c r="U15" s="52"/>
      <c r="V15" s="52"/>
      <c r="W15" s="52"/>
      <c r="X15" s="52"/>
      <c r="Y15" s="52"/>
      <c r="Z15" s="51"/>
      <c r="AA15" s="52"/>
      <c r="AB15" s="52"/>
      <c r="AC15" s="52"/>
      <c r="AD15" s="51"/>
      <c r="AE15" s="51"/>
      <c r="AF15" s="51"/>
      <c r="AG15" s="52"/>
      <c r="AH15" s="51"/>
      <c r="AI15" s="51"/>
      <c r="AJ15" s="51"/>
      <c r="AK15" s="52"/>
      <c r="AL15" s="52"/>
      <c r="AM15" s="52"/>
      <c r="AN15" s="52"/>
      <c r="AO15" s="51"/>
      <c r="AP15" s="52"/>
      <c r="AQ15" s="52"/>
      <c r="AR15" s="52"/>
      <c r="AS15" s="51"/>
      <c r="AT15" s="52"/>
      <c r="AU15" s="52"/>
      <c r="AV15" s="52"/>
      <c r="AW15" s="51"/>
      <c r="AX15" s="52"/>
      <c r="AY15" s="52"/>
      <c r="AZ15" s="52"/>
      <c r="BA15" s="52"/>
      <c r="BB15" s="52"/>
      <c r="BC15" s="52"/>
      <c r="BD15" s="52"/>
      <c r="BE15" s="52"/>
      <c r="BF15" s="52"/>
      <c r="BG15" s="52"/>
      <c r="BH15" s="52"/>
      <c r="BI15" s="52"/>
      <c r="BJ15" s="52"/>
      <c r="BK15" s="52"/>
      <c r="BL15" s="52"/>
      <c r="BM15" s="51"/>
      <c r="BN15" s="51"/>
      <c r="BO15" s="51"/>
      <c r="BP15" s="51"/>
      <c r="BQ15" s="51"/>
      <c r="BR15" s="51"/>
      <c r="BS15" s="51"/>
      <c r="BT15" s="51"/>
      <c r="BU15" s="69"/>
    </row>
    <row r="16" s="68" customFormat="true" ht="20.1" hidden="false" customHeight="true" outlineLevel="0" collapsed="false">
      <c r="A16" s="37" t="n">
        <v>2016</v>
      </c>
      <c r="B16" s="38" t="s">
        <v>224</v>
      </c>
      <c r="C16" s="38" t="s">
        <v>15</v>
      </c>
      <c r="D16" s="38" t="s">
        <v>188</v>
      </c>
      <c r="E16" s="39" t="s">
        <v>189</v>
      </c>
      <c r="F16" s="56" t="s">
        <v>225</v>
      </c>
      <c r="G16" s="38" t="s">
        <v>15</v>
      </c>
      <c r="H16" s="38" t="s">
        <v>188</v>
      </c>
      <c r="I16" s="39" t="s">
        <v>189</v>
      </c>
      <c r="J16" s="38" t="s">
        <v>226</v>
      </c>
      <c r="K16" s="38" t="s">
        <v>15</v>
      </c>
      <c r="L16" s="38" t="s">
        <v>188</v>
      </c>
      <c r="M16" s="38" t="s">
        <v>189</v>
      </c>
      <c r="N16" s="38" t="s">
        <v>227</v>
      </c>
      <c r="O16" s="38" t="s">
        <v>15</v>
      </c>
      <c r="P16" s="38" t="s">
        <v>188</v>
      </c>
      <c r="Q16" s="38" t="s">
        <v>189</v>
      </c>
      <c r="R16" s="38" t="s">
        <v>228</v>
      </c>
      <c r="S16" s="38" t="s">
        <v>15</v>
      </c>
      <c r="T16" s="38" t="s">
        <v>188</v>
      </c>
      <c r="U16" s="38" t="s">
        <v>189</v>
      </c>
      <c r="V16" s="38" t="s">
        <v>229</v>
      </c>
      <c r="W16" s="38" t="s">
        <v>15</v>
      </c>
      <c r="X16" s="38" t="s">
        <v>188</v>
      </c>
      <c r="Y16" s="38" t="s">
        <v>189</v>
      </c>
      <c r="Z16" s="38" t="s">
        <v>230</v>
      </c>
      <c r="AA16" s="38" t="s">
        <v>15</v>
      </c>
      <c r="AB16" s="38" t="s">
        <v>188</v>
      </c>
      <c r="AC16" s="38" t="s">
        <v>189</v>
      </c>
      <c r="AD16" s="38" t="s">
        <v>231</v>
      </c>
      <c r="AE16" s="38" t="s">
        <v>15</v>
      </c>
      <c r="AF16" s="38" t="s">
        <v>188</v>
      </c>
      <c r="AG16" s="38" t="s">
        <v>189</v>
      </c>
      <c r="AH16" s="38" t="s">
        <v>232</v>
      </c>
      <c r="AI16" s="38" t="s">
        <v>15</v>
      </c>
      <c r="AJ16" s="38" t="s">
        <v>188</v>
      </c>
      <c r="AK16" s="38" t="s">
        <v>189</v>
      </c>
      <c r="AL16" s="38" t="s">
        <v>233</v>
      </c>
      <c r="AM16" s="38" t="s">
        <v>15</v>
      </c>
      <c r="AN16" s="38" t="s">
        <v>188</v>
      </c>
      <c r="AO16" s="38" t="s">
        <v>189</v>
      </c>
      <c r="AP16" s="38" t="s">
        <v>234</v>
      </c>
      <c r="AQ16" s="38" t="s">
        <v>15</v>
      </c>
      <c r="AR16" s="38" t="s">
        <v>188</v>
      </c>
      <c r="AS16" s="38" t="s">
        <v>189</v>
      </c>
      <c r="AT16" s="38" t="s">
        <v>235</v>
      </c>
      <c r="AU16" s="38" t="s">
        <v>15</v>
      </c>
      <c r="AV16" s="38" t="s">
        <v>188</v>
      </c>
      <c r="AW16" s="38" t="s">
        <v>189</v>
      </c>
      <c r="AX16" s="38" t="s">
        <v>236</v>
      </c>
      <c r="AY16" s="38" t="s">
        <v>15</v>
      </c>
      <c r="AZ16" s="38" t="s">
        <v>188</v>
      </c>
      <c r="BA16" s="38" t="s">
        <v>189</v>
      </c>
      <c r="BB16" s="38" t="s">
        <v>237</v>
      </c>
      <c r="BC16" s="38" t="s">
        <v>15</v>
      </c>
      <c r="BD16" s="38" t="s">
        <v>188</v>
      </c>
      <c r="BE16" s="38" t="s">
        <v>189</v>
      </c>
      <c r="BF16" s="38" t="s">
        <v>238</v>
      </c>
      <c r="BG16" s="38" t="s">
        <v>15</v>
      </c>
      <c r="BH16" s="38" t="s">
        <v>188</v>
      </c>
      <c r="BI16" s="38" t="s">
        <v>189</v>
      </c>
      <c r="BJ16" s="38" t="s">
        <v>239</v>
      </c>
      <c r="BK16" s="38" t="s">
        <v>15</v>
      </c>
      <c r="BL16" s="38" t="s">
        <v>188</v>
      </c>
      <c r="BM16" s="38" t="s">
        <v>189</v>
      </c>
      <c r="BN16" s="38" t="s">
        <v>240</v>
      </c>
      <c r="BO16" s="38" t="s">
        <v>15</v>
      </c>
      <c r="BP16" s="38" t="s">
        <v>188</v>
      </c>
      <c r="BQ16" s="38" t="s">
        <v>189</v>
      </c>
      <c r="BR16" s="38" t="s">
        <v>241</v>
      </c>
      <c r="BS16" s="38" t="s">
        <v>15</v>
      </c>
      <c r="BT16" s="38" t="s">
        <v>188</v>
      </c>
      <c r="BU16" s="39" t="s">
        <v>189</v>
      </c>
      <c r="BV16" s="67"/>
      <c r="BW16" s="67"/>
      <c r="BX16" s="67"/>
      <c r="BY16" s="67"/>
      <c r="BZ16" s="67"/>
      <c r="CA16" s="67"/>
      <c r="CB16" s="67"/>
      <c r="CC16" s="67"/>
      <c r="CD16" s="67"/>
      <c r="CE16" s="67"/>
      <c r="CF16" s="67"/>
      <c r="CG16" s="67"/>
      <c r="CH16" s="67"/>
      <c r="CI16" s="67"/>
      <c r="CJ16" s="67"/>
      <c r="CK16" s="67"/>
      <c r="CL16" s="67"/>
      <c r="CM16" s="67"/>
      <c r="CN16" s="67"/>
      <c r="CO16" s="67"/>
      <c r="CP16" s="67"/>
      <c r="CQ16" s="67"/>
      <c r="CR16" s="67"/>
      <c r="CS16" s="67"/>
      <c r="CT16" s="67"/>
      <c r="CU16" s="67"/>
      <c r="CV16" s="67"/>
      <c r="CW16" s="67"/>
      <c r="CX16" s="67"/>
      <c r="CY16" s="67"/>
      <c r="CZ16" s="67"/>
      <c r="DA16" s="67"/>
      <c r="DB16" s="67"/>
      <c r="DC16" s="67"/>
      <c r="DD16" s="67"/>
      <c r="DE16" s="67"/>
      <c r="DF16" s="67"/>
      <c r="DG16" s="67"/>
      <c r="DH16" s="67"/>
      <c r="DI16" s="67"/>
      <c r="DJ16" s="67"/>
      <c r="DK16" s="67"/>
      <c r="DL16" s="67"/>
      <c r="DM16" s="67"/>
      <c r="DN16" s="67"/>
      <c r="DO16" s="67"/>
      <c r="DP16" s="67"/>
      <c r="DQ16" s="67"/>
      <c r="DR16" s="67"/>
      <c r="DS16" s="67"/>
      <c r="DT16" s="67"/>
      <c r="DU16" s="67"/>
      <c r="DV16" s="67"/>
      <c r="DW16" s="67"/>
      <c r="DX16" s="67"/>
      <c r="DY16" s="67"/>
      <c r="DZ16" s="67"/>
      <c r="EA16" s="67"/>
      <c r="EB16" s="67"/>
      <c r="EC16" s="67"/>
      <c r="ED16" s="67"/>
      <c r="EE16" s="67"/>
      <c r="EF16" s="67"/>
      <c r="EG16" s="67"/>
      <c r="EH16" s="67"/>
      <c r="EI16" s="67"/>
      <c r="EJ16" s="67"/>
      <c r="EK16" s="67"/>
      <c r="EL16" s="67"/>
      <c r="EM16" s="67"/>
      <c r="EN16" s="67"/>
      <c r="EO16" s="67"/>
      <c r="EP16" s="67"/>
      <c r="EQ16" s="67"/>
      <c r="ER16" s="67"/>
      <c r="ES16" s="67"/>
      <c r="ET16" s="67"/>
      <c r="EU16" s="67"/>
      <c r="EV16" s="67"/>
      <c r="EW16" s="67"/>
      <c r="EX16" s="67"/>
      <c r="EY16" s="67"/>
      <c r="EZ16" s="67"/>
      <c r="FA16" s="67"/>
      <c r="FB16" s="67"/>
      <c r="FC16" s="67"/>
      <c r="FD16" s="67"/>
      <c r="FE16" s="67"/>
      <c r="FF16" s="67"/>
      <c r="FG16" s="67"/>
      <c r="FH16" s="67"/>
      <c r="FI16" s="67"/>
      <c r="FJ16" s="67"/>
      <c r="FK16" s="67"/>
      <c r="FL16" s="67"/>
      <c r="FM16" s="67"/>
      <c r="FN16" s="67"/>
      <c r="FO16" s="67"/>
      <c r="FP16" s="67"/>
      <c r="FQ16" s="67"/>
      <c r="FR16" s="67"/>
      <c r="FS16" s="67"/>
      <c r="FT16" s="67"/>
      <c r="FU16" s="67"/>
      <c r="FV16" s="67"/>
      <c r="FW16" s="67"/>
      <c r="FX16" s="67"/>
      <c r="FY16" s="67"/>
      <c r="FZ16" s="67"/>
      <c r="GA16" s="67"/>
      <c r="GB16" s="67"/>
      <c r="GC16" s="67"/>
      <c r="GD16" s="67"/>
      <c r="GE16" s="67"/>
      <c r="GF16" s="67"/>
      <c r="GG16" s="67"/>
      <c r="GH16" s="67"/>
      <c r="GI16" s="67"/>
      <c r="GJ16" s="67"/>
      <c r="GK16" s="67"/>
      <c r="GL16" s="67"/>
      <c r="GM16" s="67"/>
      <c r="GN16" s="67"/>
      <c r="GO16" s="67"/>
      <c r="GP16" s="67"/>
      <c r="GQ16" s="67"/>
      <c r="GR16" s="67"/>
      <c r="GS16" s="67"/>
      <c r="GT16" s="67"/>
      <c r="GU16" s="67"/>
      <c r="GV16" s="67"/>
      <c r="GW16" s="67"/>
      <c r="GX16" s="67"/>
      <c r="GY16" s="67"/>
      <c r="GZ16" s="67"/>
      <c r="HA16" s="67"/>
      <c r="HB16" s="67"/>
      <c r="HC16" s="67"/>
      <c r="HD16" s="67"/>
      <c r="HE16" s="67"/>
      <c r="HF16" s="67"/>
      <c r="HG16" s="67"/>
      <c r="HH16" s="67"/>
      <c r="HI16" s="67"/>
      <c r="HJ16" s="67"/>
      <c r="HK16" s="67"/>
      <c r="HL16" s="67"/>
      <c r="HM16" s="67"/>
      <c r="HN16" s="67"/>
      <c r="HO16" s="67"/>
      <c r="HP16" s="67"/>
      <c r="HQ16" s="67"/>
      <c r="HR16" s="67"/>
      <c r="HS16" s="67"/>
      <c r="HT16" s="67"/>
      <c r="HU16" s="67"/>
      <c r="HV16" s="67"/>
      <c r="HW16" s="67"/>
      <c r="HX16" s="67"/>
      <c r="HY16" s="67"/>
      <c r="HZ16" s="67"/>
      <c r="IA16" s="67"/>
      <c r="IB16" s="67"/>
      <c r="IC16" s="67"/>
      <c r="ID16" s="67"/>
      <c r="IE16" s="67"/>
      <c r="IF16" s="67"/>
      <c r="IG16" s="67"/>
      <c r="IH16" s="67"/>
      <c r="II16" s="67"/>
      <c r="IJ16" s="67"/>
      <c r="IK16" s="67"/>
      <c r="IL16" s="67"/>
      <c r="IM16" s="67"/>
      <c r="IN16" s="67"/>
      <c r="IO16" s="67"/>
      <c r="IP16" s="67"/>
      <c r="IQ16" s="67"/>
      <c r="IR16" s="67"/>
      <c r="IS16" s="67"/>
      <c r="IT16" s="67"/>
      <c r="IU16" s="67"/>
      <c r="IV16" s="67"/>
    </row>
    <row r="17" s="54" customFormat="true" ht="15.6" hidden="false" customHeight="false" outlineLevel="0" collapsed="false">
      <c r="A17" s="30" t="s">
        <v>204</v>
      </c>
      <c r="B17" s="32" t="n">
        <v>13.136592</v>
      </c>
      <c r="C17" s="31" t="n">
        <v>13.581052</v>
      </c>
      <c r="D17" s="31" t="n">
        <v>0.424576337292836</v>
      </c>
      <c r="E17" s="42" t="s">
        <v>210</v>
      </c>
      <c r="F17" s="32" t="n">
        <v>15.886523</v>
      </c>
      <c r="G17" s="31" t="n">
        <v>16.3315573333333</v>
      </c>
      <c r="H17" s="31" t="n">
        <v>1.34649280821114</v>
      </c>
      <c r="I17" s="42" t="s">
        <v>222</v>
      </c>
      <c r="J17" s="32" t="n">
        <v>20.463595</v>
      </c>
      <c r="K17" s="31" t="n">
        <v>21.1282406666667</v>
      </c>
      <c r="L17" s="31" t="n">
        <v>0.735078484735021</v>
      </c>
      <c r="M17" s="42" t="s">
        <v>205</v>
      </c>
      <c r="N17" s="32" t="n">
        <v>229.89855</v>
      </c>
      <c r="O17" s="31" t="n">
        <v>233.526286666667</v>
      </c>
      <c r="P17" s="31" t="n">
        <v>3.92246565150459</v>
      </c>
      <c r="Q17" s="42" t="s">
        <v>210</v>
      </c>
      <c r="R17" s="32" t="n">
        <v>236.5654</v>
      </c>
      <c r="S17" s="31" t="n">
        <v>241.601393333333</v>
      </c>
      <c r="T17" s="31" t="n">
        <v>4.65032929717169</v>
      </c>
      <c r="U17" s="42" t="s">
        <v>222</v>
      </c>
      <c r="V17" s="32" t="n">
        <v>252.4565</v>
      </c>
      <c r="W17" s="31" t="n">
        <v>254.488696666667</v>
      </c>
      <c r="X17" s="31" t="n">
        <v>1.79936623627135</v>
      </c>
      <c r="Y17" s="42" t="s">
        <v>221</v>
      </c>
      <c r="Z17" s="32" t="n">
        <v>4.4463854</v>
      </c>
      <c r="AA17" s="31" t="n">
        <v>4.8639002</v>
      </c>
      <c r="AB17" s="31" t="n">
        <v>0.398370442883305</v>
      </c>
      <c r="AC17" s="42" t="s">
        <v>210</v>
      </c>
      <c r="AD17" s="32" t="n">
        <v>5.0551433</v>
      </c>
      <c r="AE17" s="31" t="n">
        <v>5.48424603333333</v>
      </c>
      <c r="AF17" s="31" t="n">
        <v>0.40232197809014</v>
      </c>
      <c r="AG17" s="42" t="s">
        <v>222</v>
      </c>
      <c r="AH17" s="32" t="n">
        <v>6.3436625</v>
      </c>
      <c r="AI17" s="31" t="n">
        <v>6.83874783333333</v>
      </c>
      <c r="AJ17" s="31" t="n">
        <v>0.478460474450694</v>
      </c>
      <c r="AK17" s="42" t="s">
        <v>221</v>
      </c>
      <c r="AL17" s="32" t="n">
        <v>290.2331</v>
      </c>
      <c r="AM17" s="31" t="n">
        <v>294.280966666667</v>
      </c>
      <c r="AN17" s="31" t="n">
        <v>3.64696461503721</v>
      </c>
      <c r="AO17" s="42" t="s">
        <v>205</v>
      </c>
      <c r="AP17" s="32" t="n">
        <v>277.1109</v>
      </c>
      <c r="AQ17" s="31" t="n">
        <v>282.750833333333</v>
      </c>
      <c r="AR17" s="31" t="n">
        <v>6.0545263104006</v>
      </c>
      <c r="AS17" s="42" t="s">
        <v>205</v>
      </c>
      <c r="AT17" s="32" t="n">
        <v>256.6712</v>
      </c>
      <c r="AU17" s="31" t="n">
        <v>261.616833333333</v>
      </c>
      <c r="AV17" s="31" t="n">
        <v>4.69996376191703</v>
      </c>
      <c r="AW17" s="42" t="s">
        <v>221</v>
      </c>
      <c r="AX17" s="32" t="n">
        <v>2.9544429504469</v>
      </c>
      <c r="AY17" s="31" t="n">
        <v>2.80008683966667</v>
      </c>
      <c r="AZ17" s="31" t="n">
        <v>0.144334141092753</v>
      </c>
      <c r="BA17" s="42" t="s">
        <v>222</v>
      </c>
      <c r="BB17" s="32" t="n">
        <v>3.14264543202959</v>
      </c>
      <c r="BC17" s="31" t="n">
        <v>2.98143849</v>
      </c>
      <c r="BD17" s="31" t="n">
        <v>0.203397444076438</v>
      </c>
      <c r="BE17" s="42" t="s">
        <v>207</v>
      </c>
      <c r="BF17" s="32" t="n">
        <v>3.2258328686307</v>
      </c>
      <c r="BG17" s="31" t="n">
        <v>3.09735716199999</v>
      </c>
      <c r="BH17" s="31" t="n">
        <v>0.191132118798132</v>
      </c>
      <c r="BI17" s="42" t="s">
        <v>207</v>
      </c>
      <c r="BJ17" s="32" t="n">
        <v>0.27441725</v>
      </c>
      <c r="BK17" s="31" t="n">
        <v>0.264297583333333</v>
      </c>
      <c r="BL17" s="31" t="n">
        <v>0.00911741153759298</v>
      </c>
      <c r="BM17" s="42" t="s">
        <v>210</v>
      </c>
      <c r="BN17" s="32" t="n">
        <v>0.30722275</v>
      </c>
      <c r="BO17" s="31" t="n">
        <v>0.293122916666667</v>
      </c>
      <c r="BP17" s="31" t="n">
        <v>0.0151363157760015</v>
      </c>
      <c r="BQ17" s="42" t="s">
        <v>205</v>
      </c>
      <c r="BR17" s="32" t="n">
        <v>0.358322</v>
      </c>
      <c r="BS17" s="31" t="n">
        <v>0.345957916666667</v>
      </c>
      <c r="BT17" s="31" t="n">
        <v>0.0117499094047926</v>
      </c>
      <c r="BU17" s="42" t="s">
        <v>221</v>
      </c>
    </row>
    <row r="18" s="54" customFormat="true" ht="15.6" hidden="false" customHeight="false" outlineLevel="0" collapsed="false">
      <c r="A18" s="30"/>
      <c r="B18" s="32" t="n">
        <v>13.982465</v>
      </c>
      <c r="C18" s="31"/>
      <c r="D18" s="31"/>
      <c r="E18" s="32"/>
      <c r="F18" s="32" t="n">
        <v>17.84423</v>
      </c>
      <c r="G18" s="31"/>
      <c r="H18" s="31"/>
      <c r="I18" s="32"/>
      <c r="J18" s="32" t="n">
        <v>21.003371</v>
      </c>
      <c r="K18" s="31"/>
      <c r="L18" s="31"/>
      <c r="M18" s="32"/>
      <c r="N18" s="32" t="n">
        <v>237.68864</v>
      </c>
      <c r="O18" s="31"/>
      <c r="P18" s="31"/>
      <c r="Q18" s="32"/>
      <c r="R18" s="32" t="n">
        <v>245.73328</v>
      </c>
      <c r="S18" s="31"/>
      <c r="T18" s="31"/>
      <c r="U18" s="32"/>
      <c r="V18" s="32" t="n">
        <v>255.87943</v>
      </c>
      <c r="W18" s="31"/>
      <c r="X18" s="31"/>
      <c r="Y18" s="32"/>
      <c r="Z18" s="32" t="n">
        <v>5.2398702</v>
      </c>
      <c r="AA18" s="31"/>
      <c r="AB18" s="31"/>
      <c r="AC18" s="32"/>
      <c r="AD18" s="32" t="n">
        <v>5.85296</v>
      </c>
      <c r="AE18" s="31"/>
      <c r="AF18" s="31"/>
      <c r="AG18" s="32"/>
      <c r="AH18" s="32" t="n">
        <v>7.29864</v>
      </c>
      <c r="AI18" s="31"/>
      <c r="AJ18" s="31"/>
      <c r="AK18" s="32"/>
      <c r="AL18" s="32" t="n">
        <v>297.3106</v>
      </c>
      <c r="AM18" s="31"/>
      <c r="AN18" s="31"/>
      <c r="AO18" s="32"/>
      <c r="AP18" s="32" t="n">
        <v>289.1486</v>
      </c>
      <c r="AQ18" s="31"/>
      <c r="AR18" s="31"/>
      <c r="AS18" s="32"/>
      <c r="AT18" s="32" t="n">
        <v>266.0249</v>
      </c>
      <c r="AU18" s="31"/>
      <c r="AV18" s="31"/>
      <c r="AW18" s="32"/>
      <c r="AX18" s="32" t="n">
        <v>2.66847545193009</v>
      </c>
      <c r="AY18" s="31"/>
      <c r="AZ18" s="31"/>
      <c r="BA18" s="32"/>
      <c r="BB18" s="32" t="n">
        <v>3.04875310953774</v>
      </c>
      <c r="BC18" s="31"/>
      <c r="BD18" s="31"/>
      <c r="BE18" s="32"/>
      <c r="BF18" s="32" t="n">
        <v>2.87771023094714</v>
      </c>
      <c r="BG18" s="31"/>
      <c r="BH18" s="31"/>
      <c r="BI18" s="32"/>
      <c r="BJ18" s="32" t="n">
        <v>0.2567235</v>
      </c>
      <c r="BK18" s="31"/>
      <c r="BL18" s="31"/>
      <c r="BM18" s="32"/>
      <c r="BN18" s="32" t="n">
        <v>0.2771285</v>
      </c>
      <c r="BO18" s="31"/>
      <c r="BP18" s="31"/>
      <c r="BQ18" s="32"/>
      <c r="BR18" s="32" t="n">
        <v>0.33493775</v>
      </c>
      <c r="BS18" s="31"/>
      <c r="BT18" s="31"/>
      <c r="BU18" s="32"/>
    </row>
    <row r="19" s="54" customFormat="true" ht="16.35" hidden="false" customHeight="false" outlineLevel="0" collapsed="false">
      <c r="A19" s="47"/>
      <c r="B19" s="32" t="n">
        <v>13.624099</v>
      </c>
      <c r="C19" s="35"/>
      <c r="D19" s="35"/>
      <c r="E19" s="43"/>
      <c r="F19" s="32" t="n">
        <v>15.263919</v>
      </c>
      <c r="G19" s="35"/>
      <c r="H19" s="35"/>
      <c r="I19" s="43"/>
      <c r="J19" s="32" t="n">
        <v>21.917756</v>
      </c>
      <c r="K19" s="35"/>
      <c r="L19" s="35"/>
      <c r="M19" s="43"/>
      <c r="N19" s="32" t="n">
        <v>232.99167</v>
      </c>
      <c r="O19" s="35"/>
      <c r="P19" s="35"/>
      <c r="Q19" s="43"/>
      <c r="R19" s="32" t="n">
        <v>242.5055</v>
      </c>
      <c r="S19" s="35"/>
      <c r="T19" s="35"/>
      <c r="U19" s="43"/>
      <c r="V19" s="32" t="n">
        <v>255.13016</v>
      </c>
      <c r="W19" s="35"/>
      <c r="X19" s="35"/>
      <c r="Y19" s="43"/>
      <c r="Z19" s="32" t="n">
        <v>4.905445</v>
      </c>
      <c r="AA19" s="35"/>
      <c r="AB19" s="35"/>
      <c r="AC19" s="43"/>
      <c r="AD19" s="32" t="n">
        <v>5.5446348</v>
      </c>
      <c r="AE19" s="35"/>
      <c r="AF19" s="35"/>
      <c r="AG19" s="43"/>
      <c r="AH19" s="32" t="n">
        <v>6.873941</v>
      </c>
      <c r="AI19" s="35"/>
      <c r="AJ19" s="35"/>
      <c r="AK19" s="43"/>
      <c r="AL19" s="32" t="n">
        <v>295.2992</v>
      </c>
      <c r="AM19" s="35"/>
      <c r="AN19" s="35"/>
      <c r="AO19" s="43"/>
      <c r="AP19" s="32" t="n">
        <v>281.993</v>
      </c>
      <c r="AQ19" s="35"/>
      <c r="AR19" s="35"/>
      <c r="AS19" s="43"/>
      <c r="AT19" s="32" t="n">
        <v>262.1544</v>
      </c>
      <c r="AU19" s="35"/>
      <c r="AV19" s="35"/>
      <c r="AW19" s="43"/>
      <c r="AX19" s="32" t="n">
        <v>2.77734211677024</v>
      </c>
      <c r="AY19" s="35"/>
      <c r="AZ19" s="35"/>
      <c r="BA19" s="43"/>
      <c r="BB19" s="32" t="n">
        <v>2.7529169279102</v>
      </c>
      <c r="BC19" s="35"/>
      <c r="BD19" s="35"/>
      <c r="BE19" s="43"/>
      <c r="BF19" s="32" t="n">
        <v>3.18852838568152</v>
      </c>
      <c r="BG19" s="35"/>
      <c r="BH19" s="35"/>
      <c r="BI19" s="43"/>
      <c r="BJ19" s="32" t="n">
        <v>0.261752</v>
      </c>
      <c r="BK19" s="35"/>
      <c r="BL19" s="35"/>
      <c r="BM19" s="43"/>
      <c r="BN19" s="32" t="n">
        <v>0.2950175</v>
      </c>
      <c r="BO19" s="35"/>
      <c r="BP19" s="35"/>
      <c r="BQ19" s="43"/>
      <c r="BR19" s="32" t="n">
        <v>0.344614</v>
      </c>
      <c r="BS19" s="35"/>
      <c r="BT19" s="35"/>
      <c r="BU19" s="43"/>
    </row>
    <row r="20" s="54" customFormat="true" ht="21" hidden="false" customHeight="true" outlineLevel="0" collapsed="false">
      <c r="A20" s="44" t="s">
        <v>206</v>
      </c>
      <c r="B20" s="42" t="n">
        <v>19.426757</v>
      </c>
      <c r="C20" s="45" t="n">
        <v>19.9133986666667</v>
      </c>
      <c r="D20" s="45" t="n">
        <v>0.50099467385825</v>
      </c>
      <c r="E20" s="42" t="s">
        <v>207</v>
      </c>
      <c r="F20" s="42" t="n">
        <v>19.897006</v>
      </c>
      <c r="G20" s="45" t="n">
        <v>21.3182553333333</v>
      </c>
      <c r="H20" s="45" t="n">
        <v>1.40094480800969</v>
      </c>
      <c r="I20" s="42" t="s">
        <v>207</v>
      </c>
      <c r="J20" s="42" t="n">
        <v>22.971352</v>
      </c>
      <c r="K20" s="45" t="n">
        <v>23.6315253333333</v>
      </c>
      <c r="L20" s="45" t="n">
        <v>0.691425862618208</v>
      </c>
      <c r="M20" s="42" t="s">
        <v>207</v>
      </c>
      <c r="N20" s="42" t="n">
        <v>246.53084</v>
      </c>
      <c r="O20" s="45" t="n">
        <v>249.307276666667</v>
      </c>
      <c r="P20" s="45" t="n">
        <v>3.61840809531392</v>
      </c>
      <c r="Q20" s="42" t="s">
        <v>207</v>
      </c>
      <c r="R20" s="42" t="n">
        <v>248.38596</v>
      </c>
      <c r="S20" s="45" t="n">
        <v>253.308426666667</v>
      </c>
      <c r="T20" s="45" t="n">
        <v>4.57839945459473</v>
      </c>
      <c r="U20" s="42" t="s">
        <v>207</v>
      </c>
      <c r="V20" s="42" t="n">
        <v>257.10874</v>
      </c>
      <c r="W20" s="45" t="n">
        <v>258.61352</v>
      </c>
      <c r="X20" s="45" t="n">
        <v>1.77941546390942</v>
      </c>
      <c r="Y20" s="42" t="s">
        <v>207</v>
      </c>
      <c r="Z20" s="42" t="n">
        <v>6.00576</v>
      </c>
      <c r="AA20" s="45" t="n">
        <v>6.474079</v>
      </c>
      <c r="AB20" s="45" t="n">
        <v>0.466637686415274</v>
      </c>
      <c r="AC20" s="42" t="s">
        <v>207</v>
      </c>
      <c r="AD20" s="42" t="n">
        <v>6.4378966</v>
      </c>
      <c r="AE20" s="45" t="n">
        <v>6.813763</v>
      </c>
      <c r="AF20" s="45" t="n">
        <v>0.355673797133174</v>
      </c>
      <c r="AG20" s="42" t="s">
        <v>207</v>
      </c>
      <c r="AH20" s="42" t="n">
        <v>7.278903</v>
      </c>
      <c r="AI20" s="45" t="n">
        <v>7.5005566</v>
      </c>
      <c r="AJ20" s="45" t="n">
        <v>0.253707305344111</v>
      </c>
      <c r="AK20" s="42" t="s">
        <v>207</v>
      </c>
      <c r="AL20" s="42" t="n">
        <v>256.0452</v>
      </c>
      <c r="AM20" s="45" t="n">
        <v>259.0899</v>
      </c>
      <c r="AN20" s="45" t="n">
        <v>2.83251640595425</v>
      </c>
      <c r="AO20" s="42" t="s">
        <v>209</v>
      </c>
      <c r="AP20" s="42" t="n">
        <v>251.1179</v>
      </c>
      <c r="AQ20" s="45" t="n">
        <v>256.664833333333</v>
      </c>
      <c r="AR20" s="45" t="n">
        <v>5.51375500936822</v>
      </c>
      <c r="AS20" s="42" t="s">
        <v>210</v>
      </c>
      <c r="AT20" s="42" t="n">
        <v>248.4722</v>
      </c>
      <c r="AU20" s="45" t="n">
        <v>253.2309</v>
      </c>
      <c r="AV20" s="45" t="n">
        <v>4.86332543944984</v>
      </c>
      <c r="AW20" s="42" t="s">
        <v>205</v>
      </c>
      <c r="AX20" s="42" t="n">
        <v>3.23468753330136</v>
      </c>
      <c r="AY20" s="45" t="n">
        <v>3.08285610766667</v>
      </c>
      <c r="AZ20" s="45" t="n">
        <v>0.145830932307224</v>
      </c>
      <c r="BA20" s="42" t="s">
        <v>207</v>
      </c>
      <c r="BB20" s="42" t="n">
        <v>3.09060664316976</v>
      </c>
      <c r="BC20" s="45" t="n">
        <v>3.12725720899999</v>
      </c>
      <c r="BD20" s="45" t="n">
        <v>0.0444813608961201</v>
      </c>
      <c r="BE20" s="42" t="s">
        <v>207</v>
      </c>
      <c r="BF20" s="42" t="n">
        <v>3.15588104416284</v>
      </c>
      <c r="BG20" s="45" t="n">
        <v>3.15245267266666</v>
      </c>
      <c r="BH20" s="45" t="n">
        <v>0.119794212155479</v>
      </c>
      <c r="BI20" s="42" t="s">
        <v>207</v>
      </c>
      <c r="BJ20" s="42" t="n">
        <v>0.359887</v>
      </c>
      <c r="BK20" s="45" t="n">
        <v>0.35227525</v>
      </c>
      <c r="BL20" s="45" t="n">
        <v>0.00708129101488563</v>
      </c>
      <c r="BM20" s="42" t="s">
        <v>207</v>
      </c>
      <c r="BN20" s="42" t="n">
        <v>0.37220525</v>
      </c>
      <c r="BO20" s="45" t="n">
        <v>0.358337916666667</v>
      </c>
      <c r="BP20" s="45" t="n">
        <v>0.0137843875234206</v>
      </c>
      <c r="BQ20" s="42" t="s">
        <v>207</v>
      </c>
      <c r="BR20" s="42" t="n">
        <v>0.3788195</v>
      </c>
      <c r="BS20" s="45" t="n">
        <v>0.36692275</v>
      </c>
      <c r="BT20" s="45" t="n">
        <v>0.0121583135986246</v>
      </c>
      <c r="BU20" s="42" t="s">
        <v>207</v>
      </c>
    </row>
    <row r="21" s="54" customFormat="true" ht="15.6" hidden="false" customHeight="false" outlineLevel="0" collapsed="false">
      <c r="A21" s="30"/>
      <c r="B21" s="32" t="n">
        <v>20.427608</v>
      </c>
      <c r="C21" s="31"/>
      <c r="D21" s="31"/>
      <c r="E21" s="32"/>
      <c r="F21" s="32" t="n">
        <v>22.697972</v>
      </c>
      <c r="G21" s="31"/>
      <c r="H21" s="31"/>
      <c r="I21" s="32"/>
      <c r="J21" s="32" t="n">
        <v>24.350454</v>
      </c>
      <c r="K21" s="31"/>
      <c r="L21" s="31"/>
      <c r="M21" s="32"/>
      <c r="N21" s="32" t="n">
        <v>253.39946</v>
      </c>
      <c r="O21" s="31"/>
      <c r="P21" s="31"/>
      <c r="Q21" s="32"/>
      <c r="R21" s="32" t="n">
        <v>257.43961</v>
      </c>
      <c r="S21" s="31"/>
      <c r="T21" s="31"/>
      <c r="U21" s="32"/>
      <c r="V21" s="32" t="n">
        <v>260.57754</v>
      </c>
      <c r="W21" s="31"/>
      <c r="X21" s="31"/>
      <c r="Y21" s="32"/>
      <c r="Z21" s="32" t="n">
        <v>6.939017</v>
      </c>
      <c r="AA21" s="31"/>
      <c r="AB21" s="31"/>
      <c r="AC21" s="32"/>
      <c r="AD21" s="32" t="n">
        <v>7.1450391</v>
      </c>
      <c r="AE21" s="31"/>
      <c r="AF21" s="31"/>
      <c r="AG21" s="32"/>
      <c r="AH21" s="32" t="n">
        <v>7.4454929</v>
      </c>
      <c r="AI21" s="31"/>
      <c r="AJ21" s="31"/>
      <c r="AK21" s="32"/>
      <c r="AL21" s="32" t="n">
        <v>261.6469</v>
      </c>
      <c r="AM21" s="31"/>
      <c r="AN21" s="31"/>
      <c r="AO21" s="32"/>
      <c r="AP21" s="32" t="n">
        <v>262.1448</v>
      </c>
      <c r="AQ21" s="31"/>
      <c r="AR21" s="31"/>
      <c r="AS21" s="32"/>
      <c r="AT21" s="32" t="n">
        <v>258.1925</v>
      </c>
      <c r="AU21" s="31"/>
      <c r="AV21" s="31"/>
      <c r="AW21" s="32"/>
      <c r="AX21" s="32" t="n">
        <v>2.94387634444475</v>
      </c>
      <c r="AY21" s="31"/>
      <c r="AZ21" s="31"/>
      <c r="BA21" s="32"/>
      <c r="BB21" s="32" t="n">
        <v>3.17674566679418</v>
      </c>
      <c r="BC21" s="31"/>
      <c r="BD21" s="31"/>
      <c r="BE21" s="32"/>
      <c r="BF21" s="32" t="n">
        <v>3.27049589960659</v>
      </c>
      <c r="BG21" s="31"/>
      <c r="BH21" s="31"/>
      <c r="BI21" s="32"/>
      <c r="BJ21" s="32" t="n">
        <v>0.34588275</v>
      </c>
      <c r="BK21" s="31"/>
      <c r="BL21" s="31"/>
      <c r="BM21" s="32"/>
      <c r="BN21" s="32" t="n">
        <v>0.344638</v>
      </c>
      <c r="BO21" s="31"/>
      <c r="BP21" s="31"/>
      <c r="BQ21" s="32"/>
      <c r="BR21" s="32" t="n">
        <v>0.35451875</v>
      </c>
      <c r="BS21" s="31"/>
      <c r="BT21" s="31"/>
      <c r="BU21" s="32"/>
    </row>
    <row r="22" s="54" customFormat="true" ht="16.35" hidden="false" customHeight="false" outlineLevel="0" collapsed="false">
      <c r="A22" s="47"/>
      <c r="B22" s="43" t="n">
        <v>19.885831</v>
      </c>
      <c r="C22" s="48"/>
      <c r="D22" s="48"/>
      <c r="E22" s="43"/>
      <c r="F22" s="43" t="n">
        <v>21.359788</v>
      </c>
      <c r="G22" s="48"/>
      <c r="H22" s="48"/>
      <c r="I22" s="43"/>
      <c r="J22" s="43" t="n">
        <v>23.57277</v>
      </c>
      <c r="K22" s="48"/>
      <c r="L22" s="48"/>
      <c r="M22" s="43"/>
      <c r="N22" s="43" t="n">
        <v>247.99153</v>
      </c>
      <c r="O22" s="48"/>
      <c r="P22" s="48"/>
      <c r="Q22" s="43"/>
      <c r="R22" s="43" t="n">
        <v>254.09971</v>
      </c>
      <c r="S22" s="48"/>
      <c r="T22" s="48"/>
      <c r="U22" s="43"/>
      <c r="V22" s="43" t="n">
        <v>258.15428</v>
      </c>
      <c r="W22" s="48"/>
      <c r="X22" s="48"/>
      <c r="Y22" s="43"/>
      <c r="Z22" s="43" t="n">
        <v>6.47746</v>
      </c>
      <c r="AA22" s="48"/>
      <c r="AB22" s="48"/>
      <c r="AC22" s="43"/>
      <c r="AD22" s="43" t="n">
        <v>6.8583533</v>
      </c>
      <c r="AE22" s="48"/>
      <c r="AF22" s="48"/>
      <c r="AG22" s="43"/>
      <c r="AH22" s="43" t="n">
        <v>7.7772739</v>
      </c>
      <c r="AI22" s="48"/>
      <c r="AJ22" s="48"/>
      <c r="AK22" s="43"/>
      <c r="AL22" s="43" t="n">
        <v>259.5776</v>
      </c>
      <c r="AM22" s="48"/>
      <c r="AN22" s="48"/>
      <c r="AO22" s="43"/>
      <c r="AP22" s="43" t="n">
        <v>256.7318</v>
      </c>
      <c r="AQ22" s="48"/>
      <c r="AR22" s="48"/>
      <c r="AS22" s="43"/>
      <c r="AT22" s="43" t="n">
        <v>253.028</v>
      </c>
      <c r="AU22" s="48"/>
      <c r="AV22" s="48"/>
      <c r="AW22" s="43"/>
      <c r="AX22" s="43" t="n">
        <v>3.07000444618724</v>
      </c>
      <c r="AY22" s="48"/>
      <c r="AZ22" s="48"/>
      <c r="BA22" s="43"/>
      <c r="BB22" s="43" t="n">
        <v>3.11441931695178</v>
      </c>
      <c r="BC22" s="48"/>
      <c r="BD22" s="48"/>
      <c r="BE22" s="43"/>
      <c r="BF22" s="43" t="n">
        <v>3.03098107422962</v>
      </c>
      <c r="BG22" s="48"/>
      <c r="BH22" s="48"/>
      <c r="BI22" s="43"/>
      <c r="BJ22" s="43" t="n">
        <v>0.351056</v>
      </c>
      <c r="BK22" s="48"/>
      <c r="BL22" s="48"/>
      <c r="BM22" s="43"/>
      <c r="BN22" s="43" t="n">
        <v>0.3581705</v>
      </c>
      <c r="BO22" s="48"/>
      <c r="BP22" s="48"/>
      <c r="BQ22" s="43"/>
      <c r="BR22" s="43" t="n">
        <v>0.36743</v>
      </c>
      <c r="BS22" s="48"/>
      <c r="BT22" s="48"/>
      <c r="BU22" s="43"/>
    </row>
    <row r="23" s="54" customFormat="true" ht="15.6" hidden="false" customHeight="false" outlineLevel="0" collapsed="false">
      <c r="A23" s="44" t="s">
        <v>208</v>
      </c>
      <c r="B23" s="42" t="n">
        <v>10.216737</v>
      </c>
      <c r="C23" s="45" t="n">
        <v>11.0483766666667</v>
      </c>
      <c r="D23" s="45" t="n">
        <v>0.755017372936764</v>
      </c>
      <c r="E23" s="42" t="s">
        <v>209</v>
      </c>
      <c r="F23" s="42" t="n">
        <v>12.401424</v>
      </c>
      <c r="G23" s="45" t="n">
        <v>14.3058576666666</v>
      </c>
      <c r="H23" s="45" t="n">
        <v>1.83755091569793</v>
      </c>
      <c r="I23" s="42" t="s">
        <v>210</v>
      </c>
      <c r="J23" s="42" t="n">
        <v>18.194438</v>
      </c>
      <c r="K23" s="45" t="n">
        <v>19.8620406666667</v>
      </c>
      <c r="L23" s="45" t="n">
        <v>1.68363623129651</v>
      </c>
      <c r="M23" s="42" t="s">
        <v>205</v>
      </c>
      <c r="N23" s="42" t="n">
        <v>219.3499</v>
      </c>
      <c r="O23" s="45" t="n">
        <v>221.685023333333</v>
      </c>
      <c r="P23" s="45" t="n">
        <v>2.46398172668414</v>
      </c>
      <c r="Q23" s="42" t="s">
        <v>209</v>
      </c>
      <c r="R23" s="42" t="n">
        <v>232.53459</v>
      </c>
      <c r="S23" s="45" t="n">
        <v>236.712713333333</v>
      </c>
      <c r="T23" s="45" t="n">
        <v>4.14001622661473</v>
      </c>
      <c r="U23" s="42" t="s">
        <v>210</v>
      </c>
      <c r="V23" s="42" t="n">
        <v>247.457407</v>
      </c>
      <c r="W23" s="45" t="n">
        <v>251.042299</v>
      </c>
      <c r="X23" s="45" t="n">
        <v>3.70339448354791</v>
      </c>
      <c r="Y23" s="42" t="s">
        <v>205</v>
      </c>
      <c r="Z23" s="42" t="n">
        <v>3.9385044</v>
      </c>
      <c r="AA23" s="45" t="n">
        <v>4.15998196666667</v>
      </c>
      <c r="AB23" s="45" t="n">
        <v>0.192233907984527</v>
      </c>
      <c r="AC23" s="42" t="s">
        <v>209</v>
      </c>
      <c r="AD23" s="42" t="n">
        <v>4.5975348</v>
      </c>
      <c r="AE23" s="45" t="n">
        <v>5.03896023333333</v>
      </c>
      <c r="AF23" s="45" t="n">
        <v>0.514813998499015</v>
      </c>
      <c r="AG23" s="42" t="s">
        <v>210</v>
      </c>
      <c r="AH23" s="42" t="n">
        <v>6.1187339</v>
      </c>
      <c r="AI23" s="45" t="n">
        <v>6.49646853333333</v>
      </c>
      <c r="AJ23" s="45" t="n">
        <v>0.499143986272321</v>
      </c>
      <c r="AK23" s="42" t="s">
        <v>205</v>
      </c>
      <c r="AL23" s="42" t="n">
        <v>314.0558</v>
      </c>
      <c r="AM23" s="45" t="n">
        <v>317.641133333333</v>
      </c>
      <c r="AN23" s="45" t="n">
        <v>4.50293090923383</v>
      </c>
      <c r="AO23" s="42" t="s">
        <v>207</v>
      </c>
      <c r="AP23" s="42" t="n">
        <v>288.092</v>
      </c>
      <c r="AQ23" s="45" t="n">
        <v>295.915533333333</v>
      </c>
      <c r="AR23" s="45" t="n">
        <v>7.48856899636595</v>
      </c>
      <c r="AS23" s="42" t="s">
        <v>207</v>
      </c>
      <c r="AT23" s="42" t="n">
        <v>260.5458</v>
      </c>
      <c r="AU23" s="45" t="n">
        <v>265.123433333333</v>
      </c>
      <c r="AV23" s="45" t="n">
        <v>4.89297275726457</v>
      </c>
      <c r="AW23" s="42" t="s">
        <v>207</v>
      </c>
      <c r="AX23" s="42" t="n">
        <v>2.59406514818163</v>
      </c>
      <c r="AY23" s="45" t="n">
        <v>2.65417856266667</v>
      </c>
      <c r="AZ23" s="45" t="n">
        <v>0.0688041813806949</v>
      </c>
      <c r="BA23" s="42" t="s">
        <v>210</v>
      </c>
      <c r="BB23" s="42" t="n">
        <v>2.69740731489406</v>
      </c>
      <c r="BC23" s="45" t="n">
        <v>2.84821455833333</v>
      </c>
      <c r="BD23" s="45" t="n">
        <v>0.3695520238991</v>
      </c>
      <c r="BE23" s="42" t="s">
        <v>207</v>
      </c>
      <c r="BF23" s="42" t="n">
        <v>2.97356255352108</v>
      </c>
      <c r="BG23" s="45" t="n">
        <v>3.05669415366666</v>
      </c>
      <c r="BH23" s="45" t="n">
        <v>0.0850433247402677</v>
      </c>
      <c r="BI23" s="42" t="s">
        <v>207</v>
      </c>
      <c r="BJ23" s="42" t="n">
        <v>0.2148605</v>
      </c>
      <c r="BK23" s="45" t="n">
        <v>0.205897166666667</v>
      </c>
      <c r="BL23" s="45" t="n">
        <v>0.0112573272730846</v>
      </c>
      <c r="BM23" s="42" t="s">
        <v>209</v>
      </c>
      <c r="BN23" s="42" t="n">
        <v>0.27977</v>
      </c>
      <c r="BO23" s="45" t="n">
        <v>0.260211166666667</v>
      </c>
      <c r="BP23" s="45" t="n">
        <v>0.0187214224909149</v>
      </c>
      <c r="BQ23" s="42" t="s">
        <v>210</v>
      </c>
      <c r="BR23" s="42" t="n">
        <v>0.3486355</v>
      </c>
      <c r="BS23" s="45" t="n">
        <v>0.337191416666667</v>
      </c>
      <c r="BT23" s="45" t="n">
        <v>0.0122324318931614</v>
      </c>
      <c r="BU23" s="42" t="s">
        <v>205</v>
      </c>
    </row>
    <row r="24" s="54" customFormat="true" ht="15.6" hidden="false" customHeight="false" outlineLevel="0" collapsed="false">
      <c r="A24" s="30"/>
      <c r="B24" s="32" t="n">
        <v>11.690764</v>
      </c>
      <c r="C24" s="31"/>
      <c r="D24" s="31"/>
      <c r="E24" s="32"/>
      <c r="F24" s="32" t="n">
        <v>14.447863</v>
      </c>
      <c r="G24" s="31"/>
      <c r="H24" s="31"/>
      <c r="I24" s="32"/>
      <c r="J24" s="32" t="n">
        <v>21.561265</v>
      </c>
      <c r="K24" s="31"/>
      <c r="L24" s="31"/>
      <c r="M24" s="32"/>
      <c r="N24" s="32" t="n">
        <v>224.26028</v>
      </c>
      <c r="O24" s="31"/>
      <c r="P24" s="31"/>
      <c r="Q24" s="32"/>
      <c r="R24" s="32" t="n">
        <v>240.81354</v>
      </c>
      <c r="S24" s="31"/>
      <c r="T24" s="31"/>
      <c r="U24" s="32"/>
      <c r="V24" s="32" t="n">
        <v>254.85379</v>
      </c>
      <c r="W24" s="31"/>
      <c r="X24" s="31"/>
      <c r="Y24" s="32"/>
      <c r="Z24" s="32" t="n">
        <v>4.283552</v>
      </c>
      <c r="AA24" s="31"/>
      <c r="AB24" s="31"/>
      <c r="AC24" s="32"/>
      <c r="AD24" s="32" t="n">
        <v>5.6044789</v>
      </c>
      <c r="AE24" s="31"/>
      <c r="AF24" s="31"/>
      <c r="AG24" s="32"/>
      <c r="AH24" s="32" t="n">
        <v>7.06234</v>
      </c>
      <c r="AI24" s="31"/>
      <c r="AJ24" s="31"/>
      <c r="AK24" s="32"/>
      <c r="AL24" s="32" t="n">
        <v>322.695</v>
      </c>
      <c r="AM24" s="31"/>
      <c r="AN24" s="31"/>
      <c r="AO24" s="32"/>
      <c r="AP24" s="32" t="n">
        <v>303.0168</v>
      </c>
      <c r="AQ24" s="31"/>
      <c r="AR24" s="31"/>
      <c r="AS24" s="32"/>
      <c r="AT24" s="32" t="n">
        <v>270.2802</v>
      </c>
      <c r="AU24" s="31"/>
      <c r="AV24" s="31"/>
      <c r="AW24" s="32"/>
      <c r="AX24" s="32" t="n">
        <v>2.7292219167644</v>
      </c>
      <c r="AY24" s="31"/>
      <c r="AZ24" s="31"/>
      <c r="BA24" s="32"/>
      <c r="BB24" s="32" t="n">
        <v>2.5779137111213</v>
      </c>
      <c r="BC24" s="31"/>
      <c r="BD24" s="31"/>
      <c r="BE24" s="32"/>
      <c r="BF24" s="32" t="n">
        <v>3.05299164299651</v>
      </c>
      <c r="BG24" s="31"/>
      <c r="BH24" s="31"/>
      <c r="BI24" s="32"/>
      <c r="BJ24" s="32" t="n">
        <v>0.1932625</v>
      </c>
      <c r="BK24" s="31"/>
      <c r="BL24" s="31"/>
      <c r="BM24" s="32"/>
      <c r="BN24" s="32" t="n">
        <v>0.242458</v>
      </c>
      <c r="BO24" s="31"/>
      <c r="BP24" s="31"/>
      <c r="BQ24" s="32"/>
      <c r="BR24" s="32" t="n">
        <v>0.3242995</v>
      </c>
      <c r="BS24" s="31"/>
      <c r="BT24" s="31"/>
      <c r="BU24" s="32"/>
    </row>
    <row r="25" s="54" customFormat="true" ht="16.35" hidden="false" customHeight="false" outlineLevel="0" collapsed="false">
      <c r="A25" s="47"/>
      <c r="B25" s="43" t="n">
        <v>11.237629</v>
      </c>
      <c r="C25" s="48"/>
      <c r="D25" s="48"/>
      <c r="E25" s="43"/>
      <c r="F25" s="43" t="n">
        <v>16.068286</v>
      </c>
      <c r="G25" s="48"/>
      <c r="H25" s="48"/>
      <c r="I25" s="43"/>
      <c r="J25" s="43" t="n">
        <v>19.830419</v>
      </c>
      <c r="K25" s="48"/>
      <c r="L25" s="48"/>
      <c r="M25" s="43"/>
      <c r="N25" s="43" t="n">
        <v>221.44489</v>
      </c>
      <c r="O25" s="48"/>
      <c r="P25" s="48"/>
      <c r="Q25" s="43"/>
      <c r="R25" s="43" t="n">
        <v>236.79001</v>
      </c>
      <c r="S25" s="48"/>
      <c r="T25" s="48"/>
      <c r="U25" s="43"/>
      <c r="V25" s="43" t="n">
        <v>250.8157</v>
      </c>
      <c r="W25" s="48"/>
      <c r="X25" s="48"/>
      <c r="Y25" s="43"/>
      <c r="Z25" s="43" t="n">
        <v>4.2578895</v>
      </c>
      <c r="AA25" s="48"/>
      <c r="AB25" s="48"/>
      <c r="AC25" s="43"/>
      <c r="AD25" s="43" t="n">
        <v>4.914867</v>
      </c>
      <c r="AE25" s="48"/>
      <c r="AF25" s="48"/>
      <c r="AG25" s="43"/>
      <c r="AH25" s="43" t="n">
        <v>6.3083317</v>
      </c>
      <c r="AI25" s="48"/>
      <c r="AJ25" s="48"/>
      <c r="AK25" s="43"/>
      <c r="AL25" s="43" t="n">
        <v>316.1726</v>
      </c>
      <c r="AM25" s="48"/>
      <c r="AN25" s="48"/>
      <c r="AO25" s="43"/>
      <c r="AP25" s="43" t="n">
        <v>296.6378</v>
      </c>
      <c r="AQ25" s="48"/>
      <c r="AR25" s="48"/>
      <c r="AS25" s="43"/>
      <c r="AT25" s="43" t="n">
        <v>264.5443</v>
      </c>
      <c r="AU25" s="48"/>
      <c r="AV25" s="48"/>
      <c r="AW25" s="43"/>
      <c r="AX25" s="43" t="n">
        <v>2.63924862305609</v>
      </c>
      <c r="AY25" s="48"/>
      <c r="AZ25" s="48"/>
      <c r="BA25" s="43"/>
      <c r="BB25" s="43" t="n">
        <v>3.26932264901573</v>
      </c>
      <c r="BC25" s="48"/>
      <c r="BD25" s="48"/>
      <c r="BE25" s="43"/>
      <c r="BF25" s="43" t="n">
        <v>3.14352826437456</v>
      </c>
      <c r="BG25" s="48"/>
      <c r="BH25" s="48"/>
      <c r="BI25" s="43"/>
      <c r="BJ25" s="43" t="n">
        <v>0.2095685</v>
      </c>
      <c r="BK25" s="48"/>
      <c r="BL25" s="48"/>
      <c r="BM25" s="43"/>
      <c r="BN25" s="43" t="n">
        <v>0.2584055</v>
      </c>
      <c r="BO25" s="48"/>
      <c r="BP25" s="48"/>
      <c r="BQ25" s="43"/>
      <c r="BR25" s="43" t="n">
        <v>0.33863925</v>
      </c>
      <c r="BS25" s="48"/>
      <c r="BT25" s="48"/>
      <c r="BU25" s="43"/>
    </row>
    <row r="26" s="54" customFormat="true" ht="15.6" hidden="false" customHeight="false" outlineLevel="0" collapsed="false">
      <c r="A26" s="30" t="s">
        <v>211</v>
      </c>
      <c r="B26" s="42" t="n">
        <v>17.297464</v>
      </c>
      <c r="C26" s="45" t="n">
        <v>16.7934536666667</v>
      </c>
      <c r="D26" s="45" t="n">
        <v>0.444535025405574</v>
      </c>
      <c r="E26" s="42" t="s">
        <v>205</v>
      </c>
      <c r="F26" s="42" t="n">
        <v>17.159872</v>
      </c>
      <c r="G26" s="45" t="n">
        <v>18.734325</v>
      </c>
      <c r="H26" s="45" t="n">
        <v>1.49646578993206</v>
      </c>
      <c r="I26" s="42" t="s">
        <v>221</v>
      </c>
      <c r="J26" s="42" t="n">
        <v>20.520299</v>
      </c>
      <c r="K26" s="45" t="n">
        <v>21.9442306666667</v>
      </c>
      <c r="L26" s="45" t="n">
        <v>1.38791173837112</v>
      </c>
      <c r="M26" s="42" t="s">
        <v>221</v>
      </c>
      <c r="N26" s="42" t="n">
        <v>240.18943</v>
      </c>
      <c r="O26" s="45" t="n">
        <v>241.421596666667</v>
      </c>
      <c r="P26" s="45" t="n">
        <v>2.51099862629062</v>
      </c>
      <c r="Q26" s="42" t="s">
        <v>205</v>
      </c>
      <c r="R26" s="42" t="n">
        <v>243.0302</v>
      </c>
      <c r="S26" s="45" t="n">
        <v>248.101763333333</v>
      </c>
      <c r="T26" s="45" t="n">
        <v>6.65786222011491</v>
      </c>
      <c r="U26" s="42" t="s">
        <v>221</v>
      </c>
      <c r="V26" s="42" t="n">
        <v>251.73375</v>
      </c>
      <c r="W26" s="45" t="n">
        <v>256.808356666667</v>
      </c>
      <c r="X26" s="45" t="n">
        <v>5.63842681690855</v>
      </c>
      <c r="Y26" s="42" t="s">
        <v>221</v>
      </c>
      <c r="Z26" s="42" t="n">
        <v>5.938475</v>
      </c>
      <c r="AA26" s="45" t="n">
        <v>5.68924333333333</v>
      </c>
      <c r="AB26" s="45" t="n">
        <v>0.285196314682244</v>
      </c>
      <c r="AC26" s="42" t="s">
        <v>205</v>
      </c>
      <c r="AD26" s="42" t="n">
        <v>5.8408479</v>
      </c>
      <c r="AE26" s="45" t="n">
        <v>6.1455272</v>
      </c>
      <c r="AF26" s="45" t="n">
        <v>0.329682955500872</v>
      </c>
      <c r="AG26" s="42" t="s">
        <v>221</v>
      </c>
      <c r="AH26" s="42" t="n">
        <v>6.5527621</v>
      </c>
      <c r="AI26" s="45" t="n">
        <v>7.1352651</v>
      </c>
      <c r="AJ26" s="45" t="n">
        <v>0.529766813791682</v>
      </c>
      <c r="AK26" s="42" t="s">
        <v>221</v>
      </c>
      <c r="AL26" s="42" t="n">
        <v>275.2448</v>
      </c>
      <c r="AM26" s="45" t="n">
        <v>276.722566666667</v>
      </c>
      <c r="AN26" s="45" t="n">
        <v>1.98025757499708</v>
      </c>
      <c r="AO26" s="42" t="s">
        <v>210</v>
      </c>
      <c r="AP26" s="42" t="n">
        <v>262.1796</v>
      </c>
      <c r="AQ26" s="45" t="n">
        <v>268.167966666666</v>
      </c>
      <c r="AR26" s="45" t="n">
        <v>6.19995379203211</v>
      </c>
      <c r="AS26" s="42" t="s">
        <v>210</v>
      </c>
      <c r="AT26" s="42" t="n">
        <v>254.8543</v>
      </c>
      <c r="AU26" s="45" t="n">
        <v>258.172166666666</v>
      </c>
      <c r="AV26" s="45" t="n">
        <v>3.20415664775201</v>
      </c>
      <c r="AW26" s="42" t="s">
        <v>221</v>
      </c>
      <c r="AX26" s="42" t="n">
        <v>2.91277878579938</v>
      </c>
      <c r="AY26" s="45" t="n">
        <v>2.95455209333333</v>
      </c>
      <c r="AZ26" s="45" t="n">
        <v>0.0919575437783323</v>
      </c>
      <c r="BA26" s="42" t="s">
        <v>221</v>
      </c>
      <c r="BB26" s="42" t="n">
        <v>2.93790769658631</v>
      </c>
      <c r="BC26" s="45" t="n">
        <v>3.049863061</v>
      </c>
      <c r="BD26" s="45" t="n">
        <v>0.218121126596828</v>
      </c>
      <c r="BE26" s="42" t="s">
        <v>207</v>
      </c>
      <c r="BF26" s="42" t="n">
        <v>3.13154951863734</v>
      </c>
      <c r="BG26" s="45" t="n">
        <v>3.07738036666666</v>
      </c>
      <c r="BH26" s="45" t="n">
        <v>0.050731437487109</v>
      </c>
      <c r="BI26" s="42" t="s">
        <v>207</v>
      </c>
      <c r="BJ26" s="42" t="n">
        <v>0.311888</v>
      </c>
      <c r="BK26" s="45" t="n">
        <v>0.308193583333333</v>
      </c>
      <c r="BL26" s="45" t="n">
        <v>0.0049506439374927</v>
      </c>
      <c r="BM26" s="42" t="s">
        <v>205</v>
      </c>
      <c r="BN26" s="42" t="n">
        <v>0.344551</v>
      </c>
      <c r="BO26" s="45" t="n">
        <v>0.329580083333333</v>
      </c>
      <c r="BP26" s="45" t="n">
        <v>0.0154998844800803</v>
      </c>
      <c r="BQ26" s="42" t="s">
        <v>207</v>
      </c>
      <c r="BR26" s="42" t="n">
        <v>0.36286425</v>
      </c>
      <c r="BS26" s="45" t="n">
        <v>0.354569583333333</v>
      </c>
      <c r="BT26" s="45" t="n">
        <v>0.00801039161938</v>
      </c>
      <c r="BU26" s="42" t="s">
        <v>221</v>
      </c>
    </row>
    <row r="27" s="54" customFormat="true" ht="15.6" hidden="false" customHeight="false" outlineLevel="0" collapsed="false">
      <c r="A27" s="30"/>
      <c r="B27" s="32" t="n">
        <v>16.62566</v>
      </c>
      <c r="C27" s="31"/>
      <c r="D27" s="31"/>
      <c r="E27" s="32"/>
      <c r="F27" s="32" t="n">
        <v>18.904921</v>
      </c>
      <c r="G27" s="31"/>
      <c r="H27" s="31"/>
      <c r="I27" s="32"/>
      <c r="J27" s="32" t="n">
        <v>23.293074</v>
      </c>
      <c r="K27" s="31"/>
      <c r="L27" s="31"/>
      <c r="M27" s="32"/>
      <c r="N27" s="32" t="n">
        <v>244.31066</v>
      </c>
      <c r="O27" s="31"/>
      <c r="P27" s="31"/>
      <c r="Q27" s="32"/>
      <c r="R27" s="32" t="n">
        <v>245.63389</v>
      </c>
      <c r="S27" s="31"/>
      <c r="T27" s="31"/>
      <c r="U27" s="32"/>
      <c r="V27" s="32" t="n">
        <v>262.8781</v>
      </c>
      <c r="W27" s="31"/>
      <c r="X27" s="31"/>
      <c r="Y27" s="32"/>
      <c r="Z27" s="32" t="n">
        <v>5.75104</v>
      </c>
      <c r="AA27" s="31"/>
      <c r="AB27" s="31"/>
      <c r="AC27" s="32"/>
      <c r="AD27" s="32" t="n">
        <v>6.495525</v>
      </c>
      <c r="AE27" s="31"/>
      <c r="AF27" s="31"/>
      <c r="AG27" s="32"/>
      <c r="AH27" s="32" t="n">
        <v>7.5882898</v>
      </c>
      <c r="AI27" s="31"/>
      <c r="AJ27" s="31"/>
      <c r="AK27" s="32"/>
      <c r="AL27" s="32" t="n">
        <v>278.9726</v>
      </c>
      <c r="AM27" s="31"/>
      <c r="AN27" s="31"/>
      <c r="AO27" s="32"/>
      <c r="AP27" s="32" t="n">
        <v>274.5598</v>
      </c>
      <c r="AQ27" s="31"/>
      <c r="AR27" s="31"/>
      <c r="AS27" s="32"/>
      <c r="AT27" s="32" t="n">
        <v>261.249</v>
      </c>
      <c r="AU27" s="31"/>
      <c r="AV27" s="31"/>
      <c r="AW27" s="32"/>
      <c r="AX27" s="32" t="n">
        <v>2.890896255286</v>
      </c>
      <c r="AY27" s="31"/>
      <c r="AZ27" s="31"/>
      <c r="BA27" s="32"/>
      <c r="BB27" s="32" t="n">
        <v>2.91045311964776</v>
      </c>
      <c r="BC27" s="31"/>
      <c r="BD27" s="31"/>
      <c r="BE27" s="32"/>
      <c r="BF27" s="32" t="n">
        <v>3.06960785815007</v>
      </c>
      <c r="BG27" s="31"/>
      <c r="BH27" s="31"/>
      <c r="BI27" s="32"/>
      <c r="BJ27" s="32" t="n">
        <v>0.3025685</v>
      </c>
      <c r="BK27" s="31"/>
      <c r="BL27" s="31"/>
      <c r="BM27" s="32"/>
      <c r="BN27" s="32" t="n">
        <v>0.3136005</v>
      </c>
      <c r="BO27" s="31"/>
      <c r="BP27" s="31"/>
      <c r="BQ27" s="32"/>
      <c r="BR27" s="32" t="n">
        <v>0.3468775</v>
      </c>
      <c r="BS27" s="31"/>
      <c r="BT27" s="31"/>
      <c r="BU27" s="32"/>
    </row>
    <row r="28" s="29" customFormat="true" ht="16.35" hidden="false" customHeight="false" outlineLevel="0" collapsed="false">
      <c r="A28" s="47"/>
      <c r="B28" s="43" t="n">
        <v>16.457237</v>
      </c>
      <c r="C28" s="48"/>
      <c r="D28" s="48"/>
      <c r="E28" s="43"/>
      <c r="F28" s="43" t="n">
        <v>20.138182</v>
      </c>
      <c r="G28" s="48"/>
      <c r="H28" s="48"/>
      <c r="I28" s="43"/>
      <c r="J28" s="43" t="n">
        <v>22.019319</v>
      </c>
      <c r="K28" s="48"/>
      <c r="L28" s="48"/>
      <c r="M28" s="43"/>
      <c r="N28" s="43" t="n">
        <v>239.7647</v>
      </c>
      <c r="O28" s="48"/>
      <c r="P28" s="48"/>
      <c r="Q28" s="43"/>
      <c r="R28" s="43" t="n">
        <v>255.6412</v>
      </c>
      <c r="S28" s="48"/>
      <c r="T28" s="48"/>
      <c r="U28" s="43"/>
      <c r="V28" s="43" t="n">
        <v>255.81322</v>
      </c>
      <c r="W28" s="48"/>
      <c r="X28" s="48"/>
      <c r="Y28" s="43"/>
      <c r="Z28" s="43" t="n">
        <v>5.378215</v>
      </c>
      <c r="AA28" s="48"/>
      <c r="AB28" s="48"/>
      <c r="AC28" s="43"/>
      <c r="AD28" s="43" t="n">
        <v>6.1002087</v>
      </c>
      <c r="AE28" s="48"/>
      <c r="AF28" s="48"/>
      <c r="AG28" s="43"/>
      <c r="AH28" s="43" t="n">
        <v>7.2647434</v>
      </c>
      <c r="AI28" s="48"/>
      <c r="AJ28" s="48"/>
      <c r="AK28" s="43"/>
      <c r="AL28" s="43" t="n">
        <v>275.9503</v>
      </c>
      <c r="AM28" s="48"/>
      <c r="AN28" s="48"/>
      <c r="AO28" s="43"/>
      <c r="AP28" s="43" t="n">
        <v>267.7645</v>
      </c>
      <c r="AQ28" s="48"/>
      <c r="AR28" s="48"/>
      <c r="AS28" s="43"/>
      <c r="AT28" s="43" t="n">
        <v>258.4132</v>
      </c>
      <c r="AU28" s="48"/>
      <c r="AV28" s="48"/>
      <c r="AW28" s="43"/>
      <c r="AX28" s="43" t="n">
        <v>3.0599812391286</v>
      </c>
      <c r="AY28" s="48"/>
      <c r="AZ28" s="48"/>
      <c r="BA28" s="43"/>
      <c r="BB28" s="43" t="n">
        <v>3.30122836617049</v>
      </c>
      <c r="BC28" s="48"/>
      <c r="BD28" s="48"/>
      <c r="BE28" s="43"/>
      <c r="BF28" s="43" t="n">
        <v>3.03098372338932</v>
      </c>
      <c r="BG28" s="48"/>
      <c r="BH28" s="48"/>
      <c r="BI28" s="43"/>
      <c r="BJ28" s="43" t="n">
        <v>0.31012425</v>
      </c>
      <c r="BK28" s="48"/>
      <c r="BL28" s="48"/>
      <c r="BM28" s="43"/>
      <c r="BN28" s="43" t="n">
        <v>0.33058875</v>
      </c>
      <c r="BO28" s="48"/>
      <c r="BP28" s="48"/>
      <c r="BQ28" s="43"/>
      <c r="BR28" s="43" t="n">
        <v>0.353967</v>
      </c>
      <c r="BS28" s="48"/>
      <c r="BT28" s="48"/>
      <c r="BU28" s="4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W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24" activeCellId="0" sqref="M24"/>
    </sheetView>
  </sheetViews>
  <sheetFormatPr defaultColWidth="8.74609375" defaultRowHeight="15.6" zeroHeight="false" outlineLevelRow="0" outlineLevelCol="0"/>
  <cols>
    <col collapsed="false" customWidth="true" hidden="false" outlineLevel="0" max="1" min="1" style="71" width="9.87"/>
    <col collapsed="false" customWidth="true" hidden="false" outlineLevel="0" max="2" min="2" style="72" width="15.12"/>
    <col collapsed="false" customWidth="true" hidden="false" outlineLevel="0" max="3" min="3" style="72" width="10.74"/>
    <col collapsed="false" customWidth="true" hidden="false" outlineLevel="0" max="4" min="4" style="72" width="9.62"/>
    <col collapsed="false" customWidth="true" hidden="false" outlineLevel="0" max="5" min="5" style="72" width="9.87"/>
    <col collapsed="false" customWidth="true" hidden="false" outlineLevel="0" max="6" min="6" style="71" width="9.87"/>
    <col collapsed="false" customWidth="true" hidden="false" outlineLevel="0" max="7" min="7" style="73" width="19.99"/>
    <col collapsed="false" customWidth="true" hidden="false" outlineLevel="0" max="8" min="8" style="73" width="12.24"/>
    <col collapsed="false" customWidth="true" hidden="false" outlineLevel="0" max="10" min="9" style="73" width="13.99"/>
    <col collapsed="false" customWidth="true" hidden="false" outlineLevel="0" max="11" min="11" style="74" width="9.87"/>
    <col collapsed="false" customWidth="true" hidden="false" outlineLevel="0" max="12" min="12" style="73" width="19.99"/>
    <col collapsed="false" customWidth="true" hidden="false" outlineLevel="0" max="13" min="13" style="73" width="12.24"/>
    <col collapsed="false" customWidth="true" hidden="false" outlineLevel="0" max="15" min="14" style="73" width="13.99"/>
    <col collapsed="false" customWidth="true" hidden="false" outlineLevel="0" max="16" min="16" style="70" width="12.36"/>
    <col collapsed="false" customWidth="true" hidden="false" outlineLevel="0" max="18" min="17" style="73" width="13.99"/>
    <col collapsed="false" customWidth="false" hidden="false" outlineLevel="0" max="19" min="19" style="69" width="8.74"/>
    <col collapsed="false" customWidth="true" hidden="false" outlineLevel="0" max="20" min="20" style="70" width="11.5"/>
    <col collapsed="false" customWidth="true" hidden="false" outlineLevel="0" max="22" min="21" style="73" width="13.99"/>
    <col collapsed="false" customWidth="false" hidden="false" outlineLevel="0" max="23" min="23" style="69" width="8.74"/>
    <col collapsed="false" customWidth="true" hidden="false" outlineLevel="0" max="24" min="24" style="70" width="12.75"/>
    <col collapsed="false" customWidth="true" hidden="false" outlineLevel="0" max="26" min="25" style="73" width="13.99"/>
    <col collapsed="false" customWidth="false" hidden="false" outlineLevel="0" max="27" min="27" style="69" width="8.74"/>
    <col collapsed="false" customWidth="true" hidden="false" outlineLevel="0" max="28" min="28" style="73" width="11.5"/>
    <col collapsed="false" customWidth="true" hidden="false" outlineLevel="0" max="30" min="29" style="73" width="13.99"/>
    <col collapsed="false" customWidth="false" hidden="false" outlineLevel="0" max="31" min="31" style="50" width="8.74"/>
    <col collapsed="false" customWidth="true" hidden="false" outlineLevel="0" max="32" min="32" style="73" width="14.74"/>
    <col collapsed="false" customWidth="true" hidden="false" outlineLevel="0" max="33" min="33" style="50" width="13.99"/>
    <col collapsed="false" customWidth="true" hidden="false" outlineLevel="0" max="34" min="34" style="51" width="13.99"/>
    <col collapsed="false" customWidth="false" hidden="false" outlineLevel="0" max="35" min="35" style="50" width="8.74"/>
    <col collapsed="false" customWidth="true" hidden="false" outlineLevel="0" max="36" min="36" style="73" width="11.5"/>
    <col collapsed="false" customWidth="true" hidden="false" outlineLevel="0" max="38" min="37" style="50" width="13.99"/>
    <col collapsed="false" customWidth="false" hidden="false" outlineLevel="0" max="39" min="39" style="69" width="8.74"/>
    <col collapsed="false" customWidth="true" hidden="false" outlineLevel="0" max="40" min="40" style="73" width="10.24"/>
    <col collapsed="false" customWidth="true" hidden="false" outlineLevel="0" max="41" min="41" style="50" width="13.99"/>
    <col collapsed="false" customWidth="true" hidden="false" outlineLevel="0" max="42" min="42" style="73" width="13.99"/>
    <col collapsed="false" customWidth="false" hidden="false" outlineLevel="0" max="43" min="43" style="50" width="8.74"/>
    <col collapsed="false" customWidth="true" hidden="false" outlineLevel="0" max="44" min="44" style="69" width="10.24"/>
    <col collapsed="false" customWidth="true" hidden="false" outlineLevel="0" max="46" min="45" style="50" width="13.99"/>
    <col collapsed="false" customWidth="false" hidden="false" outlineLevel="0" max="47" min="47" style="50" width="8.74"/>
    <col collapsed="false" customWidth="true" hidden="false" outlineLevel="0" max="48" min="48" style="69" width="10.24"/>
    <col collapsed="false" customWidth="true" hidden="false" outlineLevel="0" max="50" min="49" style="50" width="13.99"/>
    <col collapsed="false" customWidth="false" hidden="false" outlineLevel="0" max="51" min="51" style="50" width="8.74"/>
    <col collapsed="false" customWidth="true" hidden="false" outlineLevel="0" max="52" min="52" style="73" width="15.24"/>
    <col collapsed="false" customWidth="true" hidden="false" outlineLevel="0" max="54" min="53" style="73" width="13.99"/>
    <col collapsed="false" customWidth="false" hidden="false" outlineLevel="0" max="55" min="55" style="50" width="8.74"/>
    <col collapsed="false" customWidth="true" hidden="false" outlineLevel="0" max="58" min="56" style="73" width="13.99"/>
    <col collapsed="false" customWidth="false" hidden="false" outlineLevel="0" max="59" min="59" style="50" width="8.74"/>
    <col collapsed="false" customWidth="true" hidden="false" outlineLevel="0" max="60" min="60" style="51" width="13.99"/>
    <col collapsed="false" customWidth="true" hidden="false" outlineLevel="0" max="62" min="61" style="73" width="13.99"/>
    <col collapsed="false" customWidth="false" hidden="false" outlineLevel="0" max="63" min="63" style="50" width="8.74"/>
    <col collapsed="false" customWidth="false" hidden="false" outlineLevel="0" max="66" min="64" style="12" width="8.74"/>
    <col collapsed="false" customWidth="false" hidden="false" outlineLevel="0" max="67" min="67" style="75" width="8.74"/>
    <col collapsed="false" customWidth="false" hidden="false" outlineLevel="0" max="68" min="68" style="76" width="8.74"/>
    <col collapsed="false" customWidth="false" hidden="false" outlineLevel="0" max="70" min="69" style="12" width="8.74"/>
    <col collapsed="false" customWidth="false" hidden="false" outlineLevel="0" max="71" min="71" style="75" width="8.74"/>
    <col collapsed="false" customWidth="false" hidden="false" outlineLevel="0" max="74" min="72" style="12" width="8.74"/>
    <col collapsed="false" customWidth="false" hidden="false" outlineLevel="0" max="75" min="75" style="75" width="8.74"/>
    <col collapsed="false" customWidth="false" hidden="false" outlineLevel="0" max="257" min="76" style="12" width="8.74"/>
  </cols>
  <sheetData>
    <row r="1" customFormat="false" ht="16.35" hidden="false" customHeight="false" outlineLevel="0" collapsed="false"/>
    <row r="2" s="83" customFormat="true" ht="18" hidden="false" customHeight="true" outlineLevel="0" collapsed="false">
      <c r="A2" s="77" t="n">
        <v>2015</v>
      </c>
      <c r="B2" s="56" t="s">
        <v>242</v>
      </c>
      <c r="C2" s="38" t="s">
        <v>15</v>
      </c>
      <c r="D2" s="38" t="s">
        <v>188</v>
      </c>
      <c r="E2" s="39" t="s">
        <v>189</v>
      </c>
      <c r="F2" s="77" t="n">
        <v>2015</v>
      </c>
      <c r="G2" s="56" t="s">
        <v>243</v>
      </c>
      <c r="H2" s="38" t="s">
        <v>15</v>
      </c>
      <c r="I2" s="38" t="s">
        <v>188</v>
      </c>
      <c r="J2" s="39" t="s">
        <v>189</v>
      </c>
      <c r="K2" s="78" t="n">
        <v>2015</v>
      </c>
      <c r="L2" s="56" t="s">
        <v>244</v>
      </c>
      <c r="M2" s="38" t="s">
        <v>15</v>
      </c>
      <c r="N2" s="38" t="s">
        <v>188</v>
      </c>
      <c r="O2" s="39" t="s">
        <v>189</v>
      </c>
      <c r="P2" s="79"/>
      <c r="Q2" s="80"/>
      <c r="R2" s="80"/>
      <c r="S2" s="81"/>
      <c r="T2" s="79"/>
      <c r="U2" s="80"/>
      <c r="V2" s="80"/>
      <c r="W2" s="81"/>
      <c r="X2" s="79"/>
      <c r="Y2" s="80"/>
      <c r="Z2" s="80"/>
      <c r="AA2" s="81"/>
      <c r="AB2" s="80"/>
      <c r="AC2" s="80"/>
      <c r="AD2" s="80"/>
      <c r="AE2" s="82"/>
      <c r="AF2" s="80"/>
      <c r="AG2" s="82"/>
      <c r="AH2" s="80"/>
      <c r="AI2" s="82"/>
      <c r="AJ2" s="80"/>
      <c r="AK2" s="82"/>
      <c r="AL2" s="82"/>
      <c r="AM2" s="81"/>
      <c r="AN2" s="80"/>
      <c r="AO2" s="82"/>
      <c r="AP2" s="80"/>
      <c r="AQ2" s="82"/>
      <c r="AR2" s="81"/>
      <c r="AS2" s="82"/>
      <c r="AT2" s="82"/>
      <c r="AU2" s="82"/>
      <c r="AV2" s="81"/>
      <c r="AW2" s="82"/>
      <c r="AX2" s="82"/>
      <c r="AY2" s="82"/>
      <c r="AZ2" s="80"/>
      <c r="BA2" s="80"/>
      <c r="BB2" s="80"/>
      <c r="BC2" s="82"/>
      <c r="BD2" s="80"/>
      <c r="BE2" s="80"/>
      <c r="BF2" s="80"/>
      <c r="BG2" s="82"/>
      <c r="BH2" s="80"/>
      <c r="BI2" s="80"/>
      <c r="BJ2" s="80"/>
      <c r="BK2" s="82"/>
      <c r="BO2" s="84"/>
      <c r="BP2" s="85"/>
      <c r="BS2" s="84"/>
      <c r="BW2" s="84"/>
    </row>
    <row r="3" s="16" customFormat="true" ht="15.6" hidden="false" customHeight="false" outlineLevel="0" collapsed="false">
      <c r="A3" s="86" t="s">
        <v>204</v>
      </c>
      <c r="B3" s="32" t="n">
        <v>0.796</v>
      </c>
      <c r="C3" s="31" t="n">
        <v>0.798333333333333</v>
      </c>
      <c r="D3" s="31" t="n">
        <v>0.00208166599946613</v>
      </c>
      <c r="E3" s="42" t="s">
        <v>210</v>
      </c>
      <c r="F3" s="44" t="s">
        <v>204</v>
      </c>
      <c r="G3" s="32" t="n">
        <v>0.805</v>
      </c>
      <c r="H3" s="31" t="n">
        <v>0.807333333333333</v>
      </c>
      <c r="I3" s="31" t="n">
        <v>0.00251661147842359</v>
      </c>
      <c r="J3" s="42" t="s">
        <v>222</v>
      </c>
      <c r="K3" s="87" t="s">
        <v>204</v>
      </c>
      <c r="L3" s="32" t="n">
        <v>0.814</v>
      </c>
      <c r="M3" s="31" t="n">
        <v>0.819333333333333</v>
      </c>
      <c r="N3" s="31" t="n">
        <v>0.00503322295684717</v>
      </c>
      <c r="O3" s="42" t="s">
        <v>205</v>
      </c>
      <c r="P3" s="88"/>
      <c r="Q3" s="88"/>
      <c r="R3" s="88"/>
      <c r="S3" s="89"/>
      <c r="T3" s="90"/>
      <c r="U3" s="88"/>
      <c r="V3" s="88"/>
      <c r="W3" s="89"/>
      <c r="X3" s="90"/>
      <c r="Y3" s="88"/>
      <c r="Z3" s="88"/>
      <c r="AA3" s="89"/>
      <c r="AB3" s="90"/>
      <c r="AC3" s="88"/>
      <c r="AD3" s="88"/>
      <c r="AE3" s="91"/>
      <c r="AF3" s="92"/>
      <c r="AG3" s="91"/>
      <c r="AH3" s="88"/>
      <c r="AI3" s="91"/>
      <c r="AJ3" s="93"/>
      <c r="AK3" s="91"/>
      <c r="AL3" s="91"/>
      <c r="AM3" s="89"/>
      <c r="AN3" s="94"/>
      <c r="AO3" s="91"/>
      <c r="AP3" s="90"/>
      <c r="AQ3" s="95"/>
      <c r="AR3" s="96"/>
      <c r="AS3" s="91"/>
      <c r="AT3" s="91"/>
      <c r="AU3" s="95"/>
      <c r="AV3" s="96"/>
      <c r="AW3" s="91"/>
      <c r="AX3" s="91"/>
      <c r="AY3" s="95"/>
      <c r="AZ3" s="97"/>
      <c r="BA3" s="98"/>
      <c r="BB3" s="99"/>
      <c r="BC3" s="95"/>
      <c r="BD3" s="93"/>
      <c r="BE3" s="98"/>
      <c r="BF3" s="99"/>
      <c r="BG3" s="95"/>
      <c r="BH3" s="93"/>
      <c r="BI3" s="98"/>
      <c r="BJ3" s="97"/>
      <c r="BK3" s="95"/>
      <c r="BL3" s="93"/>
      <c r="BM3" s="98"/>
      <c r="BN3" s="97"/>
      <c r="BO3" s="95"/>
      <c r="BP3" s="92"/>
      <c r="BQ3" s="98"/>
      <c r="BR3" s="97"/>
      <c r="BS3" s="95"/>
      <c r="BT3" s="93"/>
      <c r="BU3" s="98"/>
      <c r="BV3" s="97"/>
      <c r="BW3" s="95"/>
    </row>
    <row r="4" customFormat="false" ht="15.6" hidden="false" customHeight="false" outlineLevel="0" collapsed="false">
      <c r="A4" s="100"/>
      <c r="B4" s="32" t="n">
        <v>0.8</v>
      </c>
      <c r="C4" s="31"/>
      <c r="D4" s="31"/>
      <c r="E4" s="32"/>
      <c r="F4" s="30"/>
      <c r="G4" s="32" t="n">
        <v>0.81</v>
      </c>
      <c r="H4" s="31"/>
      <c r="I4" s="31"/>
      <c r="J4" s="32"/>
      <c r="K4" s="34"/>
      <c r="L4" s="32" t="n">
        <v>0.824</v>
      </c>
      <c r="M4" s="31"/>
      <c r="N4" s="31"/>
      <c r="O4" s="32"/>
      <c r="P4" s="101"/>
      <c r="Q4" s="101"/>
      <c r="R4" s="101"/>
      <c r="S4" s="102"/>
      <c r="T4" s="103"/>
      <c r="U4" s="101"/>
      <c r="V4" s="101"/>
      <c r="W4" s="102"/>
      <c r="X4" s="103"/>
      <c r="Y4" s="101"/>
      <c r="Z4" s="101"/>
      <c r="AA4" s="102"/>
      <c r="AB4" s="103"/>
      <c r="AC4" s="101"/>
      <c r="AD4" s="101"/>
      <c r="AE4" s="104"/>
      <c r="AF4" s="70"/>
      <c r="AG4" s="104"/>
      <c r="AH4" s="101"/>
      <c r="AI4" s="104"/>
      <c r="AJ4" s="51"/>
      <c r="AK4" s="104"/>
      <c r="AL4" s="104"/>
      <c r="AM4" s="102"/>
      <c r="AN4" s="105"/>
      <c r="AO4" s="104"/>
      <c r="AP4" s="103"/>
      <c r="AR4" s="106"/>
      <c r="AS4" s="104"/>
      <c r="AT4" s="104"/>
      <c r="AV4" s="106"/>
      <c r="AW4" s="104"/>
      <c r="AX4" s="104"/>
      <c r="AZ4" s="107"/>
      <c r="BA4" s="108"/>
      <c r="BB4" s="109"/>
      <c r="BE4" s="108"/>
      <c r="BF4" s="109"/>
      <c r="BH4" s="73"/>
      <c r="BI4" s="108"/>
      <c r="BJ4" s="107"/>
      <c r="BL4" s="51"/>
      <c r="BM4" s="108"/>
      <c r="BN4" s="107"/>
      <c r="BO4" s="50"/>
      <c r="BP4" s="70"/>
      <c r="BQ4" s="108"/>
      <c r="BR4" s="107"/>
      <c r="BS4" s="50"/>
      <c r="BT4" s="73"/>
      <c r="BU4" s="108"/>
      <c r="BV4" s="107"/>
      <c r="BW4" s="50"/>
    </row>
    <row r="5" s="123" customFormat="true" ht="16.35" hidden="false" customHeight="false" outlineLevel="0" collapsed="false">
      <c r="A5" s="110"/>
      <c r="B5" s="32" t="n">
        <v>0.799</v>
      </c>
      <c r="C5" s="35"/>
      <c r="D5" s="35"/>
      <c r="E5" s="43"/>
      <c r="F5" s="47"/>
      <c r="G5" s="32" t="n">
        <v>0.807</v>
      </c>
      <c r="H5" s="35"/>
      <c r="I5" s="35"/>
      <c r="J5" s="43"/>
      <c r="K5" s="111"/>
      <c r="L5" s="32" t="n">
        <v>0.82</v>
      </c>
      <c r="M5" s="35"/>
      <c r="N5" s="35"/>
      <c r="O5" s="43"/>
      <c r="P5" s="112"/>
      <c r="Q5" s="112"/>
      <c r="R5" s="112"/>
      <c r="S5" s="113"/>
      <c r="T5" s="114"/>
      <c r="U5" s="112"/>
      <c r="V5" s="112"/>
      <c r="W5" s="113"/>
      <c r="X5" s="114"/>
      <c r="Y5" s="112"/>
      <c r="Z5" s="112"/>
      <c r="AA5" s="113"/>
      <c r="AB5" s="114"/>
      <c r="AC5" s="112"/>
      <c r="AD5" s="112"/>
      <c r="AE5" s="115"/>
      <c r="AF5" s="116"/>
      <c r="AG5" s="115"/>
      <c r="AH5" s="112"/>
      <c r="AI5" s="115"/>
      <c r="AJ5" s="117"/>
      <c r="AK5" s="115"/>
      <c r="AL5" s="115"/>
      <c r="AM5" s="113"/>
      <c r="AN5" s="118"/>
      <c r="AO5" s="115"/>
      <c r="AP5" s="114"/>
      <c r="AQ5" s="61"/>
      <c r="AR5" s="119"/>
      <c r="AS5" s="115"/>
      <c r="AT5" s="115"/>
      <c r="AU5" s="61"/>
      <c r="AV5" s="119"/>
      <c r="AW5" s="115"/>
      <c r="AX5" s="115"/>
      <c r="AY5" s="61"/>
      <c r="AZ5" s="120"/>
      <c r="BA5" s="121"/>
      <c r="BB5" s="122"/>
      <c r="BC5" s="61"/>
      <c r="BD5" s="117"/>
      <c r="BE5" s="121"/>
      <c r="BF5" s="122"/>
      <c r="BG5" s="61"/>
      <c r="BH5" s="117"/>
      <c r="BI5" s="121"/>
      <c r="BJ5" s="120"/>
      <c r="BK5" s="61"/>
      <c r="BL5" s="117"/>
      <c r="BM5" s="121"/>
      <c r="BN5" s="120"/>
      <c r="BO5" s="61"/>
      <c r="BP5" s="116"/>
      <c r="BQ5" s="121"/>
      <c r="BR5" s="120"/>
      <c r="BS5" s="61"/>
      <c r="BT5" s="117"/>
      <c r="BU5" s="121"/>
      <c r="BV5" s="120"/>
      <c r="BW5" s="61"/>
    </row>
    <row r="6" s="16" customFormat="true" ht="18" hidden="false" customHeight="true" outlineLevel="0" collapsed="false">
      <c r="A6" s="86" t="s">
        <v>206</v>
      </c>
      <c r="B6" s="42" t="n">
        <v>0.812</v>
      </c>
      <c r="C6" s="45" t="n">
        <v>0.815333333333333</v>
      </c>
      <c r="D6" s="45" t="n">
        <v>0.0035118845842842</v>
      </c>
      <c r="E6" s="42" t="s">
        <v>207</v>
      </c>
      <c r="F6" s="44" t="s">
        <v>206</v>
      </c>
      <c r="G6" s="42" t="n">
        <v>0.819</v>
      </c>
      <c r="H6" s="45" t="n">
        <v>0.821</v>
      </c>
      <c r="I6" s="45" t="n">
        <v>0.00264575131106458</v>
      </c>
      <c r="J6" s="42" t="s">
        <v>207</v>
      </c>
      <c r="K6" s="87" t="s">
        <v>206</v>
      </c>
      <c r="L6" s="42" t="n">
        <v>0.823</v>
      </c>
      <c r="M6" s="45" t="n">
        <v>0.828</v>
      </c>
      <c r="N6" s="45" t="n">
        <v>0.00556776436283003</v>
      </c>
      <c r="O6" s="42" t="s">
        <v>207</v>
      </c>
      <c r="P6" s="88"/>
      <c r="Q6" s="88"/>
      <c r="R6" s="88"/>
      <c r="S6" s="89"/>
      <c r="T6" s="90"/>
      <c r="U6" s="88"/>
      <c r="V6" s="88"/>
      <c r="W6" s="89"/>
      <c r="X6" s="90"/>
      <c r="Y6" s="88"/>
      <c r="Z6" s="88"/>
      <c r="AA6" s="89"/>
      <c r="AB6" s="88"/>
      <c r="AC6" s="88"/>
      <c r="AD6" s="88"/>
      <c r="AE6" s="91"/>
      <c r="AF6" s="92"/>
      <c r="AG6" s="91"/>
      <c r="AH6" s="88"/>
      <c r="AI6" s="91"/>
      <c r="AJ6" s="93"/>
      <c r="AK6" s="91"/>
      <c r="AL6" s="91"/>
      <c r="AM6" s="89"/>
      <c r="AN6" s="94"/>
      <c r="AO6" s="91"/>
      <c r="AP6" s="90"/>
      <c r="AQ6" s="95"/>
      <c r="AR6" s="96"/>
      <c r="AS6" s="91"/>
      <c r="AT6" s="91"/>
      <c r="AU6" s="95"/>
      <c r="AV6" s="96"/>
      <c r="AW6" s="91"/>
      <c r="AX6" s="91"/>
      <c r="AY6" s="95"/>
      <c r="AZ6" s="93"/>
      <c r="BA6" s="98"/>
      <c r="BB6" s="99"/>
      <c r="BC6" s="95"/>
      <c r="BD6" s="93"/>
      <c r="BE6" s="98"/>
      <c r="BF6" s="99"/>
      <c r="BG6" s="95"/>
      <c r="BH6" s="93"/>
      <c r="BI6" s="98"/>
      <c r="BJ6" s="97"/>
      <c r="BK6" s="95"/>
      <c r="BL6" s="93"/>
      <c r="BM6" s="98"/>
      <c r="BN6" s="97"/>
      <c r="BO6" s="95"/>
      <c r="BP6" s="92"/>
      <c r="BQ6" s="98"/>
      <c r="BR6" s="97"/>
      <c r="BS6" s="95"/>
      <c r="BT6" s="93"/>
      <c r="BU6" s="98"/>
      <c r="BV6" s="97"/>
      <c r="BW6" s="95"/>
    </row>
    <row r="7" customFormat="false" ht="15.6" hidden="false" customHeight="false" outlineLevel="0" collapsed="false">
      <c r="A7" s="100"/>
      <c r="B7" s="32" t="n">
        <v>0.819</v>
      </c>
      <c r="C7" s="31"/>
      <c r="D7" s="31"/>
      <c r="E7" s="32"/>
      <c r="F7" s="30"/>
      <c r="G7" s="32" t="n">
        <v>0.824</v>
      </c>
      <c r="H7" s="31"/>
      <c r="I7" s="31"/>
      <c r="J7" s="32"/>
      <c r="K7" s="34"/>
      <c r="L7" s="32" t="n">
        <v>0.834</v>
      </c>
      <c r="M7" s="31"/>
      <c r="N7" s="31"/>
      <c r="O7" s="32"/>
      <c r="P7" s="101"/>
      <c r="Q7" s="101"/>
      <c r="R7" s="101"/>
      <c r="S7" s="102"/>
      <c r="T7" s="103"/>
      <c r="U7" s="101"/>
      <c r="V7" s="101"/>
      <c r="W7" s="102"/>
      <c r="X7" s="103"/>
      <c r="Y7" s="101"/>
      <c r="Z7" s="101"/>
      <c r="AA7" s="102"/>
      <c r="AB7" s="101"/>
      <c r="AC7" s="101"/>
      <c r="AD7" s="101"/>
      <c r="AE7" s="104"/>
      <c r="AF7" s="70"/>
      <c r="AG7" s="104"/>
      <c r="AH7" s="101"/>
      <c r="AI7" s="104"/>
      <c r="AJ7" s="51"/>
      <c r="AK7" s="104"/>
      <c r="AL7" s="104"/>
      <c r="AM7" s="102"/>
      <c r="AN7" s="105"/>
      <c r="AO7" s="104"/>
      <c r="AP7" s="103"/>
      <c r="AR7" s="106"/>
      <c r="AS7" s="104"/>
      <c r="AT7" s="104"/>
      <c r="AV7" s="106"/>
      <c r="AW7" s="104"/>
      <c r="AX7" s="104"/>
      <c r="BA7" s="108"/>
      <c r="BB7" s="109"/>
      <c r="BE7" s="108"/>
      <c r="BF7" s="109"/>
      <c r="BH7" s="73"/>
      <c r="BI7" s="108"/>
      <c r="BJ7" s="107"/>
      <c r="BL7" s="51"/>
      <c r="BM7" s="108"/>
      <c r="BN7" s="107"/>
      <c r="BO7" s="50"/>
      <c r="BP7" s="70"/>
      <c r="BQ7" s="108"/>
      <c r="BR7" s="107"/>
      <c r="BS7" s="50"/>
      <c r="BT7" s="73"/>
      <c r="BU7" s="108"/>
      <c r="BV7" s="107"/>
      <c r="BW7" s="50"/>
    </row>
    <row r="8" s="123" customFormat="true" ht="16.35" hidden="false" customHeight="false" outlineLevel="0" collapsed="false">
      <c r="A8" s="110"/>
      <c r="B8" s="43" t="n">
        <v>0.815</v>
      </c>
      <c r="C8" s="48"/>
      <c r="D8" s="48"/>
      <c r="E8" s="43"/>
      <c r="F8" s="47"/>
      <c r="G8" s="43" t="n">
        <v>0.82</v>
      </c>
      <c r="H8" s="48"/>
      <c r="I8" s="48"/>
      <c r="J8" s="43"/>
      <c r="K8" s="111"/>
      <c r="L8" s="43" t="n">
        <v>0.827</v>
      </c>
      <c r="M8" s="48"/>
      <c r="N8" s="48"/>
      <c r="O8" s="43"/>
      <c r="P8" s="112"/>
      <c r="Q8" s="112"/>
      <c r="R8" s="112"/>
      <c r="S8" s="113"/>
      <c r="T8" s="114"/>
      <c r="U8" s="112"/>
      <c r="V8" s="112"/>
      <c r="W8" s="113"/>
      <c r="X8" s="114"/>
      <c r="Y8" s="112"/>
      <c r="Z8" s="112"/>
      <c r="AA8" s="113"/>
      <c r="AB8" s="112"/>
      <c r="AC8" s="112"/>
      <c r="AD8" s="112"/>
      <c r="AE8" s="115"/>
      <c r="AF8" s="116"/>
      <c r="AG8" s="115"/>
      <c r="AH8" s="112"/>
      <c r="AI8" s="115"/>
      <c r="AJ8" s="117"/>
      <c r="AK8" s="115"/>
      <c r="AL8" s="115"/>
      <c r="AM8" s="113"/>
      <c r="AN8" s="118"/>
      <c r="AO8" s="115"/>
      <c r="AP8" s="114"/>
      <c r="AQ8" s="61"/>
      <c r="AR8" s="119"/>
      <c r="AS8" s="115"/>
      <c r="AT8" s="115"/>
      <c r="AU8" s="61"/>
      <c r="AV8" s="119"/>
      <c r="AW8" s="115"/>
      <c r="AX8" s="115"/>
      <c r="AY8" s="61"/>
      <c r="AZ8" s="117"/>
      <c r="BA8" s="121"/>
      <c r="BB8" s="122"/>
      <c r="BC8" s="61"/>
      <c r="BD8" s="117"/>
      <c r="BE8" s="121"/>
      <c r="BF8" s="122"/>
      <c r="BG8" s="61"/>
      <c r="BH8" s="117"/>
      <c r="BI8" s="121"/>
      <c r="BJ8" s="120"/>
      <c r="BK8" s="61"/>
      <c r="BL8" s="117"/>
      <c r="BM8" s="121"/>
      <c r="BN8" s="120"/>
      <c r="BO8" s="61"/>
      <c r="BP8" s="116"/>
      <c r="BQ8" s="121"/>
      <c r="BR8" s="120"/>
      <c r="BS8" s="61"/>
      <c r="BT8" s="117"/>
      <c r="BU8" s="121"/>
      <c r="BV8" s="120"/>
      <c r="BW8" s="61"/>
    </row>
    <row r="9" s="16" customFormat="true" ht="15.6" hidden="false" customHeight="false" outlineLevel="0" collapsed="false">
      <c r="A9" s="86" t="s">
        <v>208</v>
      </c>
      <c r="B9" s="42" t="n">
        <v>0.786</v>
      </c>
      <c r="C9" s="45" t="n">
        <v>0.791</v>
      </c>
      <c r="D9" s="45" t="n">
        <v>0.00458257569495584</v>
      </c>
      <c r="E9" s="42" t="s">
        <v>209</v>
      </c>
      <c r="F9" s="44" t="s">
        <v>208</v>
      </c>
      <c r="G9" s="42" t="n">
        <v>0.798</v>
      </c>
      <c r="H9" s="45" t="n">
        <v>0.801</v>
      </c>
      <c r="I9" s="45" t="n">
        <v>0.003</v>
      </c>
      <c r="J9" s="42" t="s">
        <v>210</v>
      </c>
      <c r="K9" s="87" t="s">
        <v>208</v>
      </c>
      <c r="L9" s="42" t="n">
        <v>0.812</v>
      </c>
      <c r="M9" s="45" t="n">
        <v>0.815333333333333</v>
      </c>
      <c r="N9" s="45" t="n">
        <v>0.00416333199893223</v>
      </c>
      <c r="O9" s="42" t="s">
        <v>205</v>
      </c>
      <c r="P9" s="88"/>
      <c r="Q9" s="88"/>
      <c r="R9" s="88"/>
      <c r="S9" s="89"/>
      <c r="T9" s="90"/>
      <c r="U9" s="88"/>
      <c r="V9" s="88"/>
      <c r="W9" s="89"/>
      <c r="X9" s="90"/>
      <c r="Y9" s="88"/>
      <c r="Z9" s="88"/>
      <c r="AA9" s="89"/>
      <c r="AB9" s="88"/>
      <c r="AC9" s="88"/>
      <c r="AD9" s="88"/>
      <c r="AE9" s="91"/>
      <c r="AF9" s="92"/>
      <c r="AG9" s="91"/>
      <c r="AH9" s="88"/>
      <c r="AI9" s="91"/>
      <c r="AJ9" s="93"/>
      <c r="AK9" s="91"/>
      <c r="AL9" s="91"/>
      <c r="AM9" s="89"/>
      <c r="AN9" s="94"/>
      <c r="AO9" s="91"/>
      <c r="AP9" s="90"/>
      <c r="AQ9" s="95"/>
      <c r="AR9" s="96"/>
      <c r="AS9" s="91"/>
      <c r="AT9" s="91"/>
      <c r="AU9" s="95"/>
      <c r="AV9" s="96"/>
      <c r="AW9" s="91"/>
      <c r="AX9" s="91"/>
      <c r="AY9" s="95"/>
      <c r="AZ9" s="93"/>
      <c r="BA9" s="98"/>
      <c r="BB9" s="99"/>
      <c r="BC9" s="95"/>
      <c r="BD9" s="93"/>
      <c r="BE9" s="98"/>
      <c r="BF9" s="99"/>
      <c r="BG9" s="95"/>
      <c r="BH9" s="93"/>
      <c r="BI9" s="98"/>
      <c r="BJ9" s="97"/>
      <c r="BK9" s="95"/>
      <c r="BL9" s="93"/>
      <c r="BM9" s="98"/>
      <c r="BN9" s="97"/>
      <c r="BO9" s="95"/>
      <c r="BP9" s="92"/>
      <c r="BQ9" s="98"/>
      <c r="BR9" s="97"/>
      <c r="BS9" s="95"/>
      <c r="BT9" s="93"/>
      <c r="BU9" s="98"/>
      <c r="BV9" s="97"/>
      <c r="BW9" s="95"/>
    </row>
    <row r="10" customFormat="false" ht="15.6" hidden="false" customHeight="false" outlineLevel="0" collapsed="false">
      <c r="A10" s="100"/>
      <c r="B10" s="32" t="n">
        <v>0.792</v>
      </c>
      <c r="C10" s="31"/>
      <c r="D10" s="31"/>
      <c r="E10" s="32"/>
      <c r="F10" s="30"/>
      <c r="G10" s="32" t="n">
        <v>0.804</v>
      </c>
      <c r="H10" s="31"/>
      <c r="I10" s="31"/>
      <c r="J10" s="32"/>
      <c r="K10" s="34"/>
      <c r="L10" s="32" t="n">
        <v>0.82</v>
      </c>
      <c r="M10" s="31"/>
      <c r="N10" s="31"/>
      <c r="O10" s="32"/>
      <c r="P10" s="101"/>
      <c r="Q10" s="101"/>
      <c r="R10" s="101"/>
      <c r="S10" s="102"/>
      <c r="T10" s="103"/>
      <c r="U10" s="101"/>
      <c r="V10" s="101"/>
      <c r="W10" s="102"/>
      <c r="X10" s="103"/>
      <c r="Y10" s="101"/>
      <c r="Z10" s="101"/>
      <c r="AA10" s="102"/>
      <c r="AB10" s="101"/>
      <c r="AC10" s="101"/>
      <c r="AD10" s="101"/>
      <c r="AE10" s="104"/>
      <c r="AF10" s="70"/>
      <c r="AG10" s="104"/>
      <c r="AH10" s="101"/>
      <c r="AI10" s="104"/>
      <c r="AJ10" s="51"/>
      <c r="AK10" s="104"/>
      <c r="AL10" s="104"/>
      <c r="AM10" s="102"/>
      <c r="AN10" s="105"/>
      <c r="AO10" s="104"/>
      <c r="AP10" s="103"/>
      <c r="AR10" s="106"/>
      <c r="AS10" s="104"/>
      <c r="AT10" s="104"/>
      <c r="AV10" s="106"/>
      <c r="AW10" s="104"/>
      <c r="AX10" s="104"/>
      <c r="BA10" s="108"/>
      <c r="BB10" s="109"/>
      <c r="BE10" s="108"/>
      <c r="BF10" s="109"/>
      <c r="BH10" s="73"/>
      <c r="BI10" s="108"/>
      <c r="BJ10" s="107"/>
      <c r="BL10" s="51"/>
      <c r="BM10" s="108"/>
      <c r="BN10" s="107"/>
      <c r="BO10" s="50"/>
      <c r="BP10" s="70"/>
      <c r="BQ10" s="108"/>
      <c r="BR10" s="107"/>
      <c r="BS10" s="50"/>
      <c r="BT10" s="73"/>
      <c r="BU10" s="108"/>
      <c r="BV10" s="107"/>
      <c r="BW10" s="50"/>
    </row>
    <row r="11" s="123" customFormat="true" ht="16.35" hidden="false" customHeight="false" outlineLevel="0" collapsed="false">
      <c r="A11" s="110"/>
      <c r="B11" s="43" t="n">
        <v>0.795</v>
      </c>
      <c r="C11" s="48"/>
      <c r="D11" s="48"/>
      <c r="E11" s="43"/>
      <c r="F11" s="47"/>
      <c r="G11" s="43" t="n">
        <v>0.801</v>
      </c>
      <c r="H11" s="48"/>
      <c r="I11" s="48"/>
      <c r="J11" s="43"/>
      <c r="K11" s="111"/>
      <c r="L11" s="43" t="n">
        <v>0.814</v>
      </c>
      <c r="M11" s="48"/>
      <c r="N11" s="48"/>
      <c r="O11" s="43"/>
      <c r="P11" s="112"/>
      <c r="Q11" s="112"/>
      <c r="R11" s="112"/>
      <c r="S11" s="113"/>
      <c r="T11" s="114"/>
      <c r="U11" s="112"/>
      <c r="V11" s="112"/>
      <c r="W11" s="113"/>
      <c r="X11" s="114"/>
      <c r="Y11" s="112"/>
      <c r="Z11" s="112"/>
      <c r="AA11" s="113"/>
      <c r="AB11" s="112"/>
      <c r="AC11" s="112"/>
      <c r="AD11" s="112"/>
      <c r="AE11" s="115"/>
      <c r="AF11" s="116"/>
      <c r="AG11" s="115"/>
      <c r="AH11" s="112"/>
      <c r="AI11" s="115"/>
      <c r="AJ11" s="117"/>
      <c r="AK11" s="115"/>
      <c r="AL11" s="115"/>
      <c r="AM11" s="113"/>
      <c r="AN11" s="118"/>
      <c r="AO11" s="115"/>
      <c r="AP11" s="114"/>
      <c r="AQ11" s="61"/>
      <c r="AR11" s="119"/>
      <c r="AS11" s="115"/>
      <c r="AT11" s="115"/>
      <c r="AU11" s="61"/>
      <c r="AV11" s="119"/>
      <c r="AW11" s="115"/>
      <c r="AX11" s="115"/>
      <c r="AY11" s="61"/>
      <c r="AZ11" s="117"/>
      <c r="BA11" s="121"/>
      <c r="BB11" s="122"/>
      <c r="BC11" s="61"/>
      <c r="BD11" s="117"/>
      <c r="BE11" s="121"/>
      <c r="BF11" s="122"/>
      <c r="BG11" s="61"/>
      <c r="BH11" s="117"/>
      <c r="BI11" s="121"/>
      <c r="BJ11" s="120"/>
      <c r="BK11" s="61"/>
      <c r="BL11" s="117"/>
      <c r="BM11" s="121"/>
      <c r="BN11" s="120"/>
      <c r="BO11" s="61"/>
      <c r="BP11" s="116"/>
      <c r="BQ11" s="121"/>
      <c r="BR11" s="120"/>
      <c r="BS11" s="61"/>
      <c r="BT11" s="117"/>
      <c r="BU11" s="121"/>
      <c r="BV11" s="120"/>
      <c r="BW11" s="61"/>
    </row>
    <row r="12" s="16" customFormat="true" ht="15.6" hidden="false" customHeight="false" outlineLevel="0" collapsed="false">
      <c r="A12" s="86" t="s">
        <v>211</v>
      </c>
      <c r="B12" s="42" t="n">
        <v>0.804</v>
      </c>
      <c r="C12" s="45" t="n">
        <v>0.807</v>
      </c>
      <c r="D12" s="45" t="n">
        <v>0.0026457513110646</v>
      </c>
      <c r="E12" s="42" t="s">
        <v>205</v>
      </c>
      <c r="F12" s="44" t="s">
        <v>211</v>
      </c>
      <c r="G12" s="42" t="n">
        <v>0.808</v>
      </c>
      <c r="H12" s="45" t="n">
        <v>0.814</v>
      </c>
      <c r="I12" s="45" t="n">
        <v>0.0052915026221291</v>
      </c>
      <c r="J12" s="42" t="s">
        <v>205</v>
      </c>
      <c r="K12" s="87" t="s">
        <v>211</v>
      </c>
      <c r="L12" s="42" t="n">
        <v>0.821</v>
      </c>
      <c r="M12" s="45" t="n">
        <v>0.822666666666667</v>
      </c>
      <c r="N12" s="45" t="n">
        <v>0.00208166599946613</v>
      </c>
      <c r="O12" s="42" t="s">
        <v>221</v>
      </c>
      <c r="P12" s="88"/>
      <c r="Q12" s="88"/>
      <c r="R12" s="88"/>
      <c r="S12" s="89"/>
      <c r="T12" s="90"/>
      <c r="U12" s="88"/>
      <c r="V12" s="88"/>
      <c r="W12" s="89"/>
      <c r="X12" s="90"/>
      <c r="Y12" s="88"/>
      <c r="Z12" s="88"/>
      <c r="AA12" s="89"/>
      <c r="AB12" s="88"/>
      <c r="AC12" s="88"/>
      <c r="AD12" s="88"/>
      <c r="AE12" s="91"/>
      <c r="AF12" s="92"/>
      <c r="AG12" s="91"/>
      <c r="AH12" s="88"/>
      <c r="AI12" s="91"/>
      <c r="AJ12" s="93"/>
      <c r="AK12" s="91"/>
      <c r="AL12" s="91"/>
      <c r="AM12" s="89"/>
      <c r="AN12" s="94"/>
      <c r="AO12" s="91"/>
      <c r="AP12" s="90"/>
      <c r="AQ12" s="95"/>
      <c r="AR12" s="96"/>
      <c r="AS12" s="91"/>
      <c r="AT12" s="91"/>
      <c r="AU12" s="95"/>
      <c r="AV12" s="96"/>
      <c r="AW12" s="91"/>
      <c r="AX12" s="91"/>
      <c r="AY12" s="95"/>
      <c r="AZ12" s="93"/>
      <c r="BA12" s="98"/>
      <c r="BB12" s="99"/>
      <c r="BC12" s="95"/>
      <c r="BD12" s="93"/>
      <c r="BE12" s="98"/>
      <c r="BF12" s="99"/>
      <c r="BG12" s="95"/>
      <c r="BH12" s="93"/>
      <c r="BI12" s="98"/>
      <c r="BJ12" s="97"/>
      <c r="BK12" s="95"/>
      <c r="BL12" s="93"/>
      <c r="BM12" s="98"/>
      <c r="BN12" s="97"/>
      <c r="BO12" s="95"/>
      <c r="BP12" s="92"/>
      <c r="BQ12" s="98"/>
      <c r="BR12" s="97"/>
      <c r="BS12" s="95"/>
      <c r="BT12" s="93"/>
      <c r="BU12" s="98"/>
      <c r="BV12" s="97"/>
      <c r="BW12" s="95"/>
    </row>
    <row r="13" customFormat="false" ht="15.6" hidden="false" customHeight="false" outlineLevel="0" collapsed="false">
      <c r="A13" s="100"/>
      <c r="B13" s="32" t="n">
        <v>0.809</v>
      </c>
      <c r="C13" s="31"/>
      <c r="D13" s="31"/>
      <c r="E13" s="32"/>
      <c r="F13" s="30"/>
      <c r="G13" s="32" t="n">
        <v>0.816</v>
      </c>
      <c r="H13" s="31"/>
      <c r="I13" s="31"/>
      <c r="J13" s="32"/>
      <c r="K13" s="34"/>
      <c r="L13" s="32" t="n">
        <v>0.825</v>
      </c>
      <c r="M13" s="31"/>
      <c r="N13" s="31"/>
      <c r="O13" s="32"/>
      <c r="P13" s="101"/>
      <c r="Q13" s="101"/>
      <c r="R13" s="101"/>
      <c r="S13" s="102"/>
      <c r="T13" s="103"/>
      <c r="U13" s="101"/>
      <c r="V13" s="101"/>
      <c r="W13" s="102"/>
      <c r="X13" s="103"/>
      <c r="Y13" s="101"/>
      <c r="Z13" s="101"/>
      <c r="AA13" s="102"/>
      <c r="AB13" s="101"/>
      <c r="AC13" s="101"/>
      <c r="AD13" s="101"/>
      <c r="AE13" s="104"/>
      <c r="AF13" s="70"/>
      <c r="AG13" s="104"/>
      <c r="AH13" s="101"/>
      <c r="AI13" s="104"/>
      <c r="AJ13" s="51"/>
      <c r="AK13" s="104"/>
      <c r="AL13" s="104"/>
      <c r="AM13" s="102"/>
      <c r="AN13" s="105"/>
      <c r="AO13" s="104"/>
      <c r="AP13" s="103"/>
      <c r="AR13" s="106"/>
      <c r="AS13" s="104"/>
      <c r="AT13" s="104"/>
      <c r="AV13" s="106"/>
      <c r="AW13" s="104"/>
      <c r="AX13" s="104"/>
      <c r="BA13" s="108"/>
      <c r="BB13" s="109"/>
      <c r="BE13" s="108"/>
      <c r="BF13" s="109"/>
      <c r="BH13" s="73"/>
      <c r="BI13" s="108"/>
      <c r="BJ13" s="107"/>
      <c r="BL13" s="51"/>
      <c r="BM13" s="108"/>
      <c r="BN13" s="107"/>
      <c r="BO13" s="50"/>
      <c r="BP13" s="70"/>
      <c r="BQ13" s="108"/>
      <c r="BR13" s="107"/>
      <c r="BS13" s="50"/>
      <c r="BT13" s="73"/>
      <c r="BU13" s="108"/>
      <c r="BV13" s="107"/>
      <c r="BW13" s="50"/>
    </row>
    <row r="14" s="123" customFormat="true" ht="16.35" hidden="false" customHeight="false" outlineLevel="0" collapsed="false">
      <c r="A14" s="100"/>
      <c r="B14" s="43" t="n">
        <v>0.808</v>
      </c>
      <c r="C14" s="48"/>
      <c r="D14" s="48"/>
      <c r="E14" s="43"/>
      <c r="F14" s="30"/>
      <c r="G14" s="43" t="n">
        <v>0.818</v>
      </c>
      <c r="H14" s="48"/>
      <c r="I14" s="48"/>
      <c r="J14" s="43"/>
      <c r="K14" s="34"/>
      <c r="L14" s="43" t="n">
        <v>0.822</v>
      </c>
      <c r="M14" s="48"/>
      <c r="N14" s="48"/>
      <c r="O14" s="43"/>
      <c r="P14" s="112"/>
      <c r="Q14" s="112"/>
      <c r="R14" s="112"/>
      <c r="S14" s="113"/>
      <c r="T14" s="114"/>
      <c r="U14" s="112"/>
      <c r="V14" s="112"/>
      <c r="W14" s="113"/>
      <c r="X14" s="114"/>
      <c r="Y14" s="112"/>
      <c r="Z14" s="112"/>
      <c r="AA14" s="113"/>
      <c r="AB14" s="112"/>
      <c r="AC14" s="112"/>
      <c r="AD14" s="112"/>
      <c r="AE14" s="115"/>
      <c r="AF14" s="116"/>
      <c r="AG14" s="115"/>
      <c r="AH14" s="112"/>
      <c r="AI14" s="115"/>
      <c r="AJ14" s="117"/>
      <c r="AK14" s="115"/>
      <c r="AL14" s="115"/>
      <c r="AM14" s="113"/>
      <c r="AN14" s="118"/>
      <c r="AO14" s="115"/>
      <c r="AP14" s="114"/>
      <c r="AQ14" s="61"/>
      <c r="AR14" s="119"/>
      <c r="AS14" s="115"/>
      <c r="AT14" s="115"/>
      <c r="AU14" s="61"/>
      <c r="AV14" s="119"/>
      <c r="AW14" s="115"/>
      <c r="AX14" s="115"/>
      <c r="AY14" s="61"/>
      <c r="AZ14" s="117"/>
      <c r="BA14" s="121"/>
      <c r="BB14" s="122"/>
      <c r="BC14" s="61"/>
      <c r="BD14" s="117"/>
      <c r="BE14" s="121"/>
      <c r="BF14" s="122"/>
      <c r="BG14" s="61"/>
      <c r="BH14" s="117"/>
      <c r="BI14" s="121"/>
      <c r="BJ14" s="120"/>
      <c r="BK14" s="61"/>
      <c r="BL14" s="117"/>
      <c r="BM14" s="121"/>
      <c r="BN14" s="120"/>
      <c r="BO14" s="61"/>
      <c r="BP14" s="116"/>
      <c r="BQ14" s="121"/>
      <c r="BR14" s="120"/>
      <c r="BS14" s="61"/>
      <c r="BT14" s="117"/>
      <c r="BU14" s="121"/>
      <c r="BV14" s="120"/>
      <c r="BW14" s="61"/>
    </row>
    <row r="15" customFormat="false" ht="16.35" hidden="false" customHeight="false" outlineLevel="0" collapsed="false">
      <c r="A15" s="124"/>
      <c r="B15" s="125"/>
      <c r="C15" s="125"/>
      <c r="D15" s="125"/>
      <c r="E15" s="125"/>
      <c r="F15" s="126"/>
      <c r="G15" s="127"/>
      <c r="H15" s="127"/>
      <c r="I15" s="127"/>
      <c r="J15" s="127"/>
      <c r="K15" s="124"/>
      <c r="L15" s="127"/>
      <c r="M15" s="127"/>
      <c r="N15" s="127"/>
      <c r="O15" s="128"/>
      <c r="P15" s="51"/>
      <c r="AD15" s="51"/>
      <c r="AF15" s="70"/>
      <c r="AJ15" s="51"/>
      <c r="AN15" s="51"/>
      <c r="AP15" s="51"/>
      <c r="AZ15" s="51"/>
      <c r="BB15" s="51"/>
      <c r="BL15" s="129"/>
      <c r="BN15" s="129"/>
    </row>
    <row r="16" s="135" customFormat="true" ht="16.35" hidden="false" customHeight="false" outlineLevel="0" collapsed="false">
      <c r="A16" s="130" t="n">
        <v>2016</v>
      </c>
      <c r="B16" s="56" t="s">
        <v>242</v>
      </c>
      <c r="C16" s="38" t="s">
        <v>15</v>
      </c>
      <c r="D16" s="38" t="s">
        <v>188</v>
      </c>
      <c r="E16" s="39" t="s">
        <v>189</v>
      </c>
      <c r="F16" s="130" t="n">
        <v>2016</v>
      </c>
      <c r="G16" s="56" t="s">
        <v>243</v>
      </c>
      <c r="H16" s="38" t="s">
        <v>15</v>
      </c>
      <c r="I16" s="38" t="s">
        <v>188</v>
      </c>
      <c r="J16" s="39" t="s">
        <v>189</v>
      </c>
      <c r="K16" s="130" t="n">
        <v>2016</v>
      </c>
      <c r="L16" s="56" t="s">
        <v>244</v>
      </c>
      <c r="M16" s="38" t="s">
        <v>15</v>
      </c>
      <c r="N16" s="38" t="s">
        <v>188</v>
      </c>
      <c r="O16" s="39" t="s">
        <v>189</v>
      </c>
      <c r="P16" s="131"/>
      <c r="Q16" s="132"/>
      <c r="R16" s="132"/>
      <c r="S16" s="133"/>
      <c r="T16" s="131"/>
      <c r="U16" s="132"/>
      <c r="V16" s="132"/>
      <c r="W16" s="133"/>
      <c r="X16" s="131"/>
      <c r="Y16" s="132"/>
      <c r="Z16" s="132"/>
      <c r="AA16" s="133"/>
      <c r="AB16" s="132"/>
      <c r="AC16" s="132"/>
      <c r="AD16" s="132"/>
      <c r="AE16" s="134"/>
      <c r="AF16" s="132"/>
      <c r="AG16" s="134"/>
      <c r="AH16" s="132"/>
      <c r="AI16" s="134"/>
      <c r="AJ16" s="132"/>
      <c r="AK16" s="134"/>
      <c r="AL16" s="134"/>
      <c r="AM16" s="133"/>
      <c r="AN16" s="132"/>
      <c r="AO16" s="134"/>
      <c r="AP16" s="132"/>
      <c r="AQ16" s="134"/>
      <c r="AR16" s="133"/>
      <c r="AS16" s="134"/>
      <c r="AT16" s="134"/>
      <c r="AU16" s="134"/>
      <c r="AV16" s="133"/>
      <c r="AW16" s="134"/>
      <c r="AX16" s="134"/>
      <c r="AY16" s="134"/>
      <c r="AZ16" s="132"/>
      <c r="BA16" s="132"/>
      <c r="BB16" s="132"/>
      <c r="BC16" s="134"/>
      <c r="BD16" s="132"/>
      <c r="BE16" s="132"/>
      <c r="BF16" s="132"/>
      <c r="BG16" s="134"/>
      <c r="BH16" s="132"/>
      <c r="BI16" s="132"/>
      <c r="BJ16" s="132"/>
      <c r="BK16" s="134"/>
      <c r="BO16" s="22"/>
      <c r="BP16" s="21"/>
      <c r="BS16" s="22"/>
      <c r="BW16" s="22"/>
    </row>
    <row r="17" s="129" customFormat="true" ht="15.6" hidden="false" customHeight="false" outlineLevel="0" collapsed="false">
      <c r="A17" s="100" t="s">
        <v>204</v>
      </c>
      <c r="B17" s="32" t="n">
        <v>0.805</v>
      </c>
      <c r="C17" s="31" t="n">
        <v>0.807333333333333</v>
      </c>
      <c r="D17" s="31" t="n">
        <v>0.00208166599946613</v>
      </c>
      <c r="E17" s="42" t="s">
        <v>210</v>
      </c>
      <c r="F17" s="136" t="s">
        <v>204</v>
      </c>
      <c r="G17" s="32" t="n">
        <v>0.821</v>
      </c>
      <c r="H17" s="31" t="n">
        <v>0.826333333333333</v>
      </c>
      <c r="I17" s="31" t="n">
        <v>0.00550757054728611</v>
      </c>
      <c r="J17" s="42" t="s">
        <v>205</v>
      </c>
      <c r="K17" s="100" t="s">
        <v>204</v>
      </c>
      <c r="L17" s="32" t="n">
        <v>0.832</v>
      </c>
      <c r="M17" s="31" t="n">
        <v>0.835333333333333</v>
      </c>
      <c r="N17" s="31" t="n">
        <v>0.0030550504633039</v>
      </c>
      <c r="O17" s="42" t="s">
        <v>221</v>
      </c>
      <c r="P17" s="51"/>
      <c r="Q17" s="51"/>
      <c r="R17" s="51"/>
      <c r="S17" s="32"/>
      <c r="T17" s="137"/>
      <c r="U17" s="51"/>
      <c r="V17" s="51"/>
      <c r="W17" s="32"/>
      <c r="X17" s="137"/>
      <c r="Y17" s="51"/>
      <c r="Z17" s="51"/>
      <c r="AA17" s="32"/>
      <c r="AB17" s="51"/>
      <c r="AC17" s="88"/>
      <c r="AD17" s="88"/>
      <c r="AE17" s="59"/>
      <c r="AF17" s="70"/>
      <c r="AG17" s="91"/>
      <c r="AH17" s="88"/>
      <c r="AI17" s="59"/>
      <c r="AJ17" s="51"/>
      <c r="AK17" s="91"/>
      <c r="AL17" s="91"/>
      <c r="AM17" s="32"/>
      <c r="AN17" s="92"/>
      <c r="AO17" s="91"/>
      <c r="AP17" s="90"/>
      <c r="AQ17" s="95"/>
      <c r="AR17" s="138"/>
      <c r="AS17" s="91"/>
      <c r="AT17" s="91"/>
      <c r="AU17" s="95"/>
      <c r="AV17" s="138"/>
      <c r="AW17" s="91"/>
      <c r="AX17" s="91"/>
      <c r="AY17" s="95"/>
      <c r="AZ17" s="92"/>
      <c r="BA17" s="91"/>
      <c r="BB17" s="89"/>
      <c r="BC17" s="91"/>
      <c r="BD17" s="88"/>
      <c r="BE17" s="91"/>
      <c r="BF17" s="89"/>
      <c r="BG17" s="91"/>
      <c r="BH17" s="88"/>
      <c r="BI17" s="91"/>
      <c r="BJ17" s="90"/>
      <c r="BK17" s="91"/>
      <c r="BM17" s="91"/>
      <c r="BN17" s="90"/>
      <c r="BO17" s="75"/>
      <c r="BP17" s="76"/>
      <c r="BQ17" s="91"/>
      <c r="BR17" s="90"/>
      <c r="BS17" s="75"/>
      <c r="BT17" s="12"/>
      <c r="BU17" s="91"/>
      <c r="BV17" s="90"/>
      <c r="BW17" s="75"/>
    </row>
    <row r="18" customFormat="false" ht="15.6" hidden="false" customHeight="false" outlineLevel="0" collapsed="false">
      <c r="A18" s="100"/>
      <c r="B18" s="32" t="n">
        <v>0.809</v>
      </c>
      <c r="C18" s="31"/>
      <c r="D18" s="31"/>
      <c r="E18" s="32"/>
      <c r="F18" s="136"/>
      <c r="G18" s="32" t="n">
        <v>0.832</v>
      </c>
      <c r="H18" s="31"/>
      <c r="I18" s="31"/>
      <c r="J18" s="32"/>
      <c r="K18" s="100"/>
      <c r="L18" s="32" t="n">
        <v>0.838</v>
      </c>
      <c r="M18" s="31"/>
      <c r="N18" s="31"/>
      <c r="O18" s="32"/>
      <c r="P18" s="51"/>
      <c r="S18" s="32"/>
      <c r="T18" s="137"/>
      <c r="W18" s="32"/>
      <c r="X18" s="137"/>
      <c r="AA18" s="32"/>
      <c r="AC18" s="101"/>
      <c r="AD18" s="101"/>
      <c r="AE18" s="59"/>
      <c r="AF18" s="70"/>
      <c r="AG18" s="104"/>
      <c r="AH18" s="101"/>
      <c r="AI18" s="59"/>
      <c r="AJ18" s="51"/>
      <c r="AK18" s="104"/>
      <c r="AL18" s="104"/>
      <c r="AM18" s="32"/>
      <c r="AN18" s="70"/>
      <c r="AO18" s="104"/>
      <c r="AP18" s="103"/>
      <c r="AS18" s="104"/>
      <c r="AT18" s="104"/>
      <c r="AW18" s="104"/>
      <c r="AX18" s="104"/>
      <c r="AZ18" s="70"/>
      <c r="BA18" s="104"/>
      <c r="BB18" s="102"/>
      <c r="BC18" s="104"/>
      <c r="BD18" s="139"/>
      <c r="BE18" s="104"/>
      <c r="BF18" s="139"/>
      <c r="BG18" s="104"/>
      <c r="BH18" s="101"/>
      <c r="BI18" s="104"/>
      <c r="BJ18" s="103"/>
      <c r="BK18" s="104"/>
      <c r="BL18" s="129"/>
      <c r="BM18" s="104"/>
      <c r="BN18" s="103"/>
      <c r="BQ18" s="104"/>
      <c r="BR18" s="103"/>
      <c r="BU18" s="104"/>
      <c r="BV18" s="103"/>
    </row>
    <row r="19" s="123" customFormat="true" ht="16.35" hidden="false" customHeight="false" outlineLevel="0" collapsed="false">
      <c r="A19" s="110"/>
      <c r="B19" s="32" t="n">
        <v>0.808</v>
      </c>
      <c r="C19" s="35"/>
      <c r="D19" s="35"/>
      <c r="E19" s="43"/>
      <c r="F19" s="140"/>
      <c r="G19" s="32" t="n">
        <v>0.826</v>
      </c>
      <c r="H19" s="35"/>
      <c r="I19" s="35"/>
      <c r="J19" s="43"/>
      <c r="K19" s="110"/>
      <c r="L19" s="32" t="n">
        <v>0.836</v>
      </c>
      <c r="M19" s="35"/>
      <c r="N19" s="35"/>
      <c r="O19" s="43"/>
      <c r="P19" s="117"/>
      <c r="Q19" s="117"/>
      <c r="R19" s="117"/>
      <c r="S19" s="32"/>
      <c r="T19" s="137"/>
      <c r="U19" s="117"/>
      <c r="V19" s="117"/>
      <c r="W19" s="32"/>
      <c r="X19" s="137"/>
      <c r="Y19" s="117"/>
      <c r="Z19" s="117"/>
      <c r="AA19" s="32"/>
      <c r="AB19" s="117"/>
      <c r="AC19" s="112"/>
      <c r="AD19" s="112"/>
      <c r="AE19" s="59"/>
      <c r="AF19" s="116"/>
      <c r="AG19" s="115"/>
      <c r="AH19" s="112"/>
      <c r="AI19" s="59"/>
      <c r="AJ19" s="117"/>
      <c r="AK19" s="115"/>
      <c r="AL19" s="115"/>
      <c r="AM19" s="32"/>
      <c r="AN19" s="116"/>
      <c r="AO19" s="115"/>
      <c r="AP19" s="114"/>
      <c r="AQ19" s="61"/>
      <c r="AR19" s="141"/>
      <c r="AS19" s="115"/>
      <c r="AT19" s="115"/>
      <c r="AU19" s="61"/>
      <c r="AV19" s="141"/>
      <c r="AW19" s="115"/>
      <c r="AX19" s="115"/>
      <c r="AY19" s="61"/>
      <c r="AZ19" s="116"/>
      <c r="BA19" s="115"/>
      <c r="BB19" s="113"/>
      <c r="BC19" s="115"/>
      <c r="BD19" s="112"/>
      <c r="BE19" s="115"/>
      <c r="BF19" s="112"/>
      <c r="BG19" s="115"/>
      <c r="BH19" s="112"/>
      <c r="BI19" s="115"/>
      <c r="BJ19" s="114"/>
      <c r="BK19" s="115"/>
      <c r="BM19" s="115"/>
      <c r="BN19" s="114"/>
      <c r="BO19" s="142"/>
      <c r="BP19" s="143"/>
      <c r="BQ19" s="115"/>
      <c r="BR19" s="114"/>
      <c r="BS19" s="142"/>
      <c r="BU19" s="115"/>
      <c r="BV19" s="114"/>
      <c r="BW19" s="142"/>
    </row>
    <row r="20" s="16" customFormat="true" ht="21" hidden="false" customHeight="true" outlineLevel="0" collapsed="false">
      <c r="A20" s="86" t="s">
        <v>206</v>
      </c>
      <c r="B20" s="42" t="n">
        <v>0.824</v>
      </c>
      <c r="C20" s="45" t="n">
        <v>0.827333333333333</v>
      </c>
      <c r="D20" s="45" t="n">
        <v>0.00351188458428425</v>
      </c>
      <c r="E20" s="42" t="s">
        <v>207</v>
      </c>
      <c r="F20" s="144" t="s">
        <v>206</v>
      </c>
      <c r="G20" s="42" t="n">
        <v>0.836</v>
      </c>
      <c r="H20" s="45" t="n">
        <v>0.84</v>
      </c>
      <c r="I20" s="45" t="n">
        <v>0.00458257569495585</v>
      </c>
      <c r="J20" s="42" t="s">
        <v>207</v>
      </c>
      <c r="K20" s="86" t="s">
        <v>206</v>
      </c>
      <c r="L20" s="42" t="n">
        <v>0.842</v>
      </c>
      <c r="M20" s="45" t="n">
        <v>0.845</v>
      </c>
      <c r="N20" s="45" t="n">
        <v>0.003</v>
      </c>
      <c r="O20" s="42" t="s">
        <v>207</v>
      </c>
      <c r="P20" s="93"/>
      <c r="Q20" s="93"/>
      <c r="R20" s="93"/>
      <c r="S20" s="42"/>
      <c r="T20" s="145"/>
      <c r="U20" s="93"/>
      <c r="V20" s="93"/>
      <c r="W20" s="42"/>
      <c r="X20" s="145"/>
      <c r="Y20" s="93"/>
      <c r="Z20" s="93"/>
      <c r="AA20" s="42"/>
      <c r="AB20" s="93"/>
      <c r="AC20" s="88"/>
      <c r="AD20" s="88"/>
      <c r="AE20" s="146"/>
      <c r="AF20" s="92"/>
      <c r="AG20" s="91"/>
      <c r="AH20" s="88"/>
      <c r="AI20" s="146"/>
      <c r="AJ20" s="93"/>
      <c r="AK20" s="91"/>
      <c r="AL20" s="91"/>
      <c r="AM20" s="42"/>
      <c r="AN20" s="92"/>
      <c r="AO20" s="91"/>
      <c r="AP20" s="90"/>
      <c r="AQ20" s="95"/>
      <c r="AR20" s="138"/>
      <c r="AS20" s="91"/>
      <c r="AT20" s="91"/>
      <c r="AU20" s="95"/>
      <c r="AV20" s="138"/>
      <c r="AW20" s="91"/>
      <c r="AX20" s="91"/>
      <c r="AY20" s="95"/>
      <c r="AZ20" s="92"/>
      <c r="BA20" s="91"/>
      <c r="BB20" s="89"/>
      <c r="BC20" s="91"/>
      <c r="BD20" s="88"/>
      <c r="BE20" s="91"/>
      <c r="BF20" s="89"/>
      <c r="BG20" s="91"/>
      <c r="BH20" s="88"/>
      <c r="BI20" s="91"/>
      <c r="BJ20" s="90"/>
      <c r="BK20" s="104"/>
      <c r="BM20" s="91"/>
      <c r="BN20" s="90"/>
      <c r="BO20" s="147"/>
      <c r="BP20" s="148"/>
      <c r="BQ20" s="91"/>
      <c r="BR20" s="90"/>
      <c r="BS20" s="147"/>
      <c r="BU20" s="91"/>
      <c r="BV20" s="90"/>
      <c r="BW20" s="147"/>
    </row>
    <row r="21" customFormat="false" ht="15.6" hidden="false" customHeight="false" outlineLevel="0" collapsed="false">
      <c r="A21" s="100"/>
      <c r="B21" s="32" t="n">
        <v>0.831</v>
      </c>
      <c r="C21" s="31"/>
      <c r="D21" s="31"/>
      <c r="E21" s="32"/>
      <c r="F21" s="136"/>
      <c r="G21" s="32" t="n">
        <v>0.845</v>
      </c>
      <c r="H21" s="31"/>
      <c r="I21" s="31"/>
      <c r="J21" s="32"/>
      <c r="K21" s="100"/>
      <c r="L21" s="32" t="n">
        <v>0.848</v>
      </c>
      <c r="M21" s="31"/>
      <c r="N21" s="31"/>
      <c r="O21" s="32"/>
      <c r="P21" s="51"/>
      <c r="S21" s="32"/>
      <c r="T21" s="137"/>
      <c r="W21" s="32"/>
      <c r="X21" s="137"/>
      <c r="AA21" s="32"/>
      <c r="AC21" s="101"/>
      <c r="AD21" s="101"/>
      <c r="AE21" s="59"/>
      <c r="AF21" s="70"/>
      <c r="AG21" s="104"/>
      <c r="AH21" s="101"/>
      <c r="AI21" s="59"/>
      <c r="AJ21" s="51"/>
      <c r="AK21" s="104"/>
      <c r="AL21" s="104"/>
      <c r="AM21" s="32"/>
      <c r="AN21" s="70"/>
      <c r="AO21" s="104"/>
      <c r="AP21" s="103"/>
      <c r="AS21" s="104"/>
      <c r="AT21" s="104"/>
      <c r="AW21" s="104"/>
      <c r="AX21" s="104"/>
      <c r="AZ21" s="70"/>
      <c r="BA21" s="104"/>
      <c r="BB21" s="102"/>
      <c r="BC21" s="104"/>
      <c r="BD21" s="139"/>
      <c r="BE21" s="104"/>
      <c r="BF21" s="139"/>
      <c r="BG21" s="104"/>
      <c r="BH21" s="101"/>
      <c r="BI21" s="104"/>
      <c r="BJ21" s="103"/>
      <c r="BK21" s="104"/>
      <c r="BL21" s="129"/>
      <c r="BM21" s="104"/>
      <c r="BN21" s="103"/>
      <c r="BQ21" s="104"/>
      <c r="BR21" s="103"/>
      <c r="BU21" s="104"/>
      <c r="BV21" s="103"/>
    </row>
    <row r="22" s="123" customFormat="true" ht="16.35" hidden="false" customHeight="false" outlineLevel="0" collapsed="false">
      <c r="A22" s="110"/>
      <c r="B22" s="43" t="n">
        <v>0.827</v>
      </c>
      <c r="C22" s="48"/>
      <c r="D22" s="48"/>
      <c r="E22" s="43"/>
      <c r="F22" s="140"/>
      <c r="G22" s="43" t="n">
        <v>0.839</v>
      </c>
      <c r="H22" s="48"/>
      <c r="I22" s="48"/>
      <c r="J22" s="43"/>
      <c r="K22" s="110"/>
      <c r="L22" s="43" t="n">
        <v>0.845</v>
      </c>
      <c r="M22" s="48"/>
      <c r="N22" s="48"/>
      <c r="O22" s="43"/>
      <c r="P22" s="117"/>
      <c r="Q22" s="117"/>
      <c r="R22" s="117"/>
      <c r="S22" s="43"/>
      <c r="T22" s="149"/>
      <c r="U22" s="117"/>
      <c r="V22" s="117"/>
      <c r="W22" s="43"/>
      <c r="X22" s="149"/>
      <c r="Y22" s="117"/>
      <c r="Z22" s="117"/>
      <c r="AA22" s="43"/>
      <c r="AB22" s="117"/>
      <c r="AC22" s="112"/>
      <c r="AD22" s="112"/>
      <c r="AE22" s="60"/>
      <c r="AF22" s="116"/>
      <c r="AG22" s="115"/>
      <c r="AH22" s="112"/>
      <c r="AI22" s="60"/>
      <c r="AJ22" s="117"/>
      <c r="AK22" s="115"/>
      <c r="AL22" s="115"/>
      <c r="AM22" s="43"/>
      <c r="AN22" s="116"/>
      <c r="AO22" s="115"/>
      <c r="AP22" s="114"/>
      <c r="AQ22" s="61"/>
      <c r="AR22" s="141"/>
      <c r="AS22" s="115"/>
      <c r="AT22" s="115"/>
      <c r="AU22" s="61"/>
      <c r="AV22" s="141"/>
      <c r="AW22" s="115"/>
      <c r="AX22" s="115"/>
      <c r="AY22" s="61"/>
      <c r="AZ22" s="116"/>
      <c r="BA22" s="115"/>
      <c r="BB22" s="113"/>
      <c r="BC22" s="115"/>
      <c r="BD22" s="112"/>
      <c r="BE22" s="115"/>
      <c r="BF22" s="112"/>
      <c r="BG22" s="115"/>
      <c r="BH22" s="112"/>
      <c r="BI22" s="115"/>
      <c r="BJ22" s="114"/>
      <c r="BK22" s="115"/>
      <c r="BM22" s="115"/>
      <c r="BN22" s="114"/>
      <c r="BO22" s="142"/>
      <c r="BP22" s="143"/>
      <c r="BQ22" s="115"/>
      <c r="BR22" s="114"/>
      <c r="BS22" s="142"/>
      <c r="BU22" s="115"/>
      <c r="BV22" s="114"/>
      <c r="BW22" s="142"/>
    </row>
    <row r="23" s="16" customFormat="true" ht="15.6" hidden="false" customHeight="false" outlineLevel="0" collapsed="false">
      <c r="A23" s="86" t="s">
        <v>208</v>
      </c>
      <c r="B23" s="42" t="n">
        <v>0.78</v>
      </c>
      <c r="C23" s="45" t="n">
        <v>0.785</v>
      </c>
      <c r="D23" s="45" t="n">
        <v>0.00458257569495584</v>
      </c>
      <c r="E23" s="42" t="s">
        <v>209</v>
      </c>
      <c r="F23" s="144" t="s">
        <v>208</v>
      </c>
      <c r="G23" s="42" t="n">
        <v>0.808</v>
      </c>
      <c r="H23" s="45" t="n">
        <v>0.813</v>
      </c>
      <c r="I23" s="45" t="n">
        <v>0.00499999999999995</v>
      </c>
      <c r="J23" s="42" t="s">
        <v>210</v>
      </c>
      <c r="K23" s="86" t="s">
        <v>208</v>
      </c>
      <c r="L23" s="42" t="n">
        <v>0.823</v>
      </c>
      <c r="M23" s="45" t="n">
        <v>0.829333333333333</v>
      </c>
      <c r="N23" s="45" t="n">
        <v>0.00709459888459759</v>
      </c>
      <c r="O23" s="42" t="s">
        <v>205</v>
      </c>
      <c r="P23" s="93"/>
      <c r="Q23" s="93"/>
      <c r="R23" s="93"/>
      <c r="S23" s="42"/>
      <c r="T23" s="145"/>
      <c r="U23" s="93"/>
      <c r="V23" s="93"/>
      <c r="W23" s="42"/>
      <c r="X23" s="145"/>
      <c r="Y23" s="93"/>
      <c r="Z23" s="93"/>
      <c r="AA23" s="42"/>
      <c r="AB23" s="93"/>
      <c r="AC23" s="88"/>
      <c r="AD23" s="88"/>
      <c r="AE23" s="146"/>
      <c r="AF23" s="92"/>
      <c r="AG23" s="91"/>
      <c r="AH23" s="88"/>
      <c r="AI23" s="146"/>
      <c r="AJ23" s="93"/>
      <c r="AK23" s="91"/>
      <c r="AL23" s="91"/>
      <c r="AM23" s="42"/>
      <c r="AN23" s="92"/>
      <c r="AO23" s="91"/>
      <c r="AP23" s="90"/>
      <c r="AQ23" s="95"/>
      <c r="AR23" s="138"/>
      <c r="AS23" s="91"/>
      <c r="AT23" s="91"/>
      <c r="AU23" s="95"/>
      <c r="AV23" s="138"/>
      <c r="AW23" s="91"/>
      <c r="AX23" s="91"/>
      <c r="AY23" s="95"/>
      <c r="AZ23" s="92"/>
      <c r="BA23" s="91"/>
      <c r="BB23" s="89"/>
      <c r="BC23" s="91"/>
      <c r="BD23" s="88"/>
      <c r="BE23" s="91"/>
      <c r="BF23" s="89"/>
      <c r="BG23" s="91"/>
      <c r="BH23" s="88"/>
      <c r="BI23" s="91"/>
      <c r="BJ23" s="90"/>
      <c r="BK23" s="91"/>
      <c r="BM23" s="91"/>
      <c r="BN23" s="90"/>
      <c r="BO23" s="147"/>
      <c r="BP23" s="148"/>
      <c r="BQ23" s="91"/>
      <c r="BR23" s="90"/>
      <c r="BS23" s="147"/>
      <c r="BU23" s="91"/>
      <c r="BV23" s="90"/>
      <c r="BW23" s="147"/>
    </row>
    <row r="24" customFormat="false" ht="15.6" hidden="false" customHeight="false" outlineLevel="0" collapsed="false">
      <c r="A24" s="100"/>
      <c r="B24" s="32" t="n">
        <v>0.786</v>
      </c>
      <c r="C24" s="31"/>
      <c r="D24" s="31"/>
      <c r="E24" s="32"/>
      <c r="F24" s="136"/>
      <c r="G24" s="32" t="n">
        <v>0.818</v>
      </c>
      <c r="H24" s="31"/>
      <c r="I24" s="31"/>
      <c r="J24" s="32"/>
      <c r="K24" s="100"/>
      <c r="L24" s="32" t="n">
        <v>0.837</v>
      </c>
      <c r="M24" s="31"/>
      <c r="N24" s="31"/>
      <c r="O24" s="32"/>
      <c r="P24" s="51"/>
      <c r="S24" s="32"/>
      <c r="T24" s="137"/>
      <c r="W24" s="32"/>
      <c r="X24" s="137"/>
      <c r="AA24" s="32"/>
      <c r="AC24" s="101"/>
      <c r="AD24" s="101"/>
      <c r="AE24" s="59"/>
      <c r="AF24" s="70"/>
      <c r="AG24" s="104"/>
      <c r="AH24" s="101"/>
      <c r="AI24" s="59"/>
      <c r="AJ24" s="51"/>
      <c r="AK24" s="104"/>
      <c r="AL24" s="104"/>
      <c r="AM24" s="32"/>
      <c r="AN24" s="70"/>
      <c r="AO24" s="104"/>
      <c r="AP24" s="103"/>
      <c r="AS24" s="104"/>
      <c r="AT24" s="104"/>
      <c r="AW24" s="104"/>
      <c r="AX24" s="104"/>
      <c r="AZ24" s="70"/>
      <c r="BA24" s="104"/>
      <c r="BB24" s="102"/>
      <c r="BC24" s="104"/>
      <c r="BD24" s="139"/>
      <c r="BE24" s="104"/>
      <c r="BF24" s="139"/>
      <c r="BG24" s="104"/>
      <c r="BH24" s="101"/>
      <c r="BI24" s="104"/>
      <c r="BJ24" s="103"/>
      <c r="BK24" s="104"/>
      <c r="BL24" s="129"/>
      <c r="BM24" s="104"/>
      <c r="BN24" s="103"/>
      <c r="BQ24" s="104"/>
      <c r="BR24" s="103"/>
      <c r="BU24" s="104"/>
      <c r="BV24" s="103"/>
    </row>
    <row r="25" s="123" customFormat="true" ht="16.35" hidden="false" customHeight="false" outlineLevel="0" collapsed="false">
      <c r="A25" s="110"/>
      <c r="B25" s="43" t="n">
        <v>0.789</v>
      </c>
      <c r="C25" s="48"/>
      <c r="D25" s="48"/>
      <c r="E25" s="43"/>
      <c r="F25" s="140"/>
      <c r="G25" s="43" t="n">
        <v>0.813</v>
      </c>
      <c r="H25" s="48"/>
      <c r="I25" s="48"/>
      <c r="J25" s="43"/>
      <c r="K25" s="110"/>
      <c r="L25" s="43" t="n">
        <v>0.828</v>
      </c>
      <c r="M25" s="48"/>
      <c r="N25" s="48"/>
      <c r="O25" s="43"/>
      <c r="P25" s="117"/>
      <c r="Q25" s="117"/>
      <c r="R25" s="117"/>
      <c r="S25" s="43"/>
      <c r="T25" s="149"/>
      <c r="U25" s="117"/>
      <c r="V25" s="117"/>
      <c r="W25" s="43"/>
      <c r="X25" s="149"/>
      <c r="Y25" s="117"/>
      <c r="Z25" s="117"/>
      <c r="AA25" s="43"/>
      <c r="AB25" s="117"/>
      <c r="AC25" s="112"/>
      <c r="AD25" s="112"/>
      <c r="AE25" s="60"/>
      <c r="AF25" s="116"/>
      <c r="AG25" s="115"/>
      <c r="AH25" s="112"/>
      <c r="AI25" s="60"/>
      <c r="AJ25" s="117"/>
      <c r="AK25" s="115"/>
      <c r="AL25" s="115"/>
      <c r="AM25" s="43"/>
      <c r="AN25" s="116"/>
      <c r="AO25" s="115"/>
      <c r="AP25" s="114"/>
      <c r="AQ25" s="61"/>
      <c r="AR25" s="141"/>
      <c r="AS25" s="115"/>
      <c r="AT25" s="115"/>
      <c r="AU25" s="61"/>
      <c r="AV25" s="141"/>
      <c r="AW25" s="115"/>
      <c r="AX25" s="115"/>
      <c r="AY25" s="61"/>
      <c r="AZ25" s="116"/>
      <c r="BA25" s="115"/>
      <c r="BB25" s="113"/>
      <c r="BC25" s="115"/>
      <c r="BD25" s="112"/>
      <c r="BE25" s="115"/>
      <c r="BF25" s="112"/>
      <c r="BG25" s="115"/>
      <c r="BH25" s="112"/>
      <c r="BI25" s="115"/>
      <c r="BJ25" s="114"/>
      <c r="BK25" s="115"/>
      <c r="BM25" s="115"/>
      <c r="BN25" s="114"/>
      <c r="BO25" s="142"/>
      <c r="BP25" s="143"/>
      <c r="BQ25" s="115"/>
      <c r="BR25" s="114"/>
      <c r="BS25" s="142"/>
      <c r="BU25" s="115"/>
      <c r="BV25" s="114"/>
      <c r="BW25" s="142"/>
    </row>
    <row r="26" customFormat="false" ht="15.6" hidden="false" customHeight="false" outlineLevel="0" collapsed="false">
      <c r="A26" s="100" t="s">
        <v>211</v>
      </c>
      <c r="B26" s="42" t="n">
        <v>0.813</v>
      </c>
      <c r="C26" s="45" t="n">
        <v>0.816</v>
      </c>
      <c r="D26" s="45" t="n">
        <v>0.0026457513110646</v>
      </c>
      <c r="E26" s="42" t="s">
        <v>205</v>
      </c>
      <c r="F26" s="136" t="s">
        <v>211</v>
      </c>
      <c r="G26" s="42" t="n">
        <v>0.826</v>
      </c>
      <c r="H26" s="45" t="n">
        <v>0.831</v>
      </c>
      <c r="I26" s="45" t="n">
        <v>0.005</v>
      </c>
      <c r="J26" s="42" t="s">
        <v>221</v>
      </c>
      <c r="K26" s="100" t="s">
        <v>211</v>
      </c>
      <c r="L26" s="42" t="n">
        <v>0.833</v>
      </c>
      <c r="M26" s="45" t="n">
        <v>0.838666666666667</v>
      </c>
      <c r="N26" s="45" t="n">
        <v>0.00602771377334171</v>
      </c>
      <c r="O26" s="42" t="s">
        <v>221</v>
      </c>
      <c r="P26" s="51"/>
      <c r="S26" s="42"/>
      <c r="T26" s="137"/>
      <c r="W26" s="32"/>
      <c r="X26" s="137"/>
      <c r="AA26" s="32"/>
      <c r="AC26" s="101"/>
      <c r="AD26" s="101"/>
      <c r="AE26" s="59"/>
      <c r="AF26" s="70"/>
      <c r="AG26" s="104"/>
      <c r="AH26" s="101"/>
      <c r="AI26" s="59"/>
      <c r="AJ26" s="51"/>
      <c r="AK26" s="104"/>
      <c r="AL26" s="104"/>
      <c r="AM26" s="32"/>
      <c r="AN26" s="93"/>
      <c r="AO26" s="104"/>
      <c r="AP26" s="103"/>
      <c r="AQ26" s="95"/>
      <c r="AR26" s="89"/>
      <c r="AS26" s="104"/>
      <c r="AT26" s="104"/>
      <c r="AU26" s="95"/>
      <c r="AV26" s="88"/>
      <c r="AW26" s="104"/>
      <c r="AX26" s="104"/>
      <c r="AY26" s="95"/>
      <c r="AZ26" s="70"/>
      <c r="BA26" s="104"/>
      <c r="BB26" s="102"/>
      <c r="BC26" s="104"/>
      <c r="BD26" s="101"/>
      <c r="BE26" s="104"/>
      <c r="BF26" s="102"/>
      <c r="BG26" s="104"/>
      <c r="BH26" s="101"/>
      <c r="BI26" s="104"/>
      <c r="BJ26" s="103"/>
      <c r="BK26" s="104"/>
      <c r="BL26" s="129"/>
      <c r="BM26" s="104"/>
      <c r="BN26" s="103"/>
      <c r="BQ26" s="104"/>
      <c r="BR26" s="103"/>
      <c r="BU26" s="104"/>
      <c r="BV26" s="103"/>
    </row>
    <row r="27" customFormat="false" ht="15.6" hidden="false" customHeight="false" outlineLevel="0" collapsed="false">
      <c r="A27" s="100"/>
      <c r="B27" s="32" t="n">
        <v>0.818</v>
      </c>
      <c r="C27" s="31"/>
      <c r="D27" s="31"/>
      <c r="E27" s="32"/>
      <c r="F27" s="136"/>
      <c r="G27" s="32" t="n">
        <v>0.836</v>
      </c>
      <c r="H27" s="31"/>
      <c r="I27" s="31"/>
      <c r="J27" s="32"/>
      <c r="K27" s="100"/>
      <c r="L27" s="32" t="n">
        <v>0.845</v>
      </c>
      <c r="M27" s="31"/>
      <c r="N27" s="31"/>
      <c r="O27" s="32"/>
      <c r="P27" s="51"/>
      <c r="S27" s="32"/>
      <c r="T27" s="137"/>
      <c r="W27" s="32"/>
      <c r="X27" s="137"/>
      <c r="AA27" s="32"/>
      <c r="AC27" s="101"/>
      <c r="AD27" s="101"/>
      <c r="AE27" s="59"/>
      <c r="AF27" s="70"/>
      <c r="AG27" s="104"/>
      <c r="AH27" s="101"/>
      <c r="AI27" s="59"/>
      <c r="AJ27" s="51"/>
      <c r="AK27" s="104"/>
      <c r="AL27" s="104"/>
      <c r="AM27" s="32"/>
      <c r="AN27" s="51"/>
      <c r="AO27" s="104"/>
      <c r="AP27" s="103"/>
      <c r="AR27" s="102"/>
      <c r="AS27" s="104"/>
      <c r="AT27" s="104"/>
      <c r="AV27" s="101"/>
      <c r="AW27" s="104"/>
      <c r="AX27" s="104"/>
      <c r="AZ27" s="70"/>
      <c r="BA27" s="104"/>
      <c r="BB27" s="102"/>
      <c r="BC27" s="104"/>
      <c r="BD27" s="139"/>
      <c r="BE27" s="104"/>
      <c r="BF27" s="139"/>
      <c r="BG27" s="104"/>
      <c r="BH27" s="101"/>
      <c r="BI27" s="104"/>
      <c r="BJ27" s="103"/>
      <c r="BK27" s="104"/>
      <c r="BL27" s="129"/>
      <c r="BM27" s="104"/>
      <c r="BN27" s="103"/>
      <c r="BQ27" s="104"/>
      <c r="BR27" s="103"/>
      <c r="BU27" s="104"/>
      <c r="BV27" s="103"/>
    </row>
    <row r="28" s="123" customFormat="true" ht="16.35" hidden="false" customHeight="false" outlineLevel="0" collapsed="false">
      <c r="A28" s="110"/>
      <c r="B28" s="43" t="n">
        <v>0.817</v>
      </c>
      <c r="C28" s="48"/>
      <c r="D28" s="48"/>
      <c r="E28" s="43"/>
      <c r="F28" s="140"/>
      <c r="G28" s="43" t="n">
        <v>0.831</v>
      </c>
      <c r="H28" s="48"/>
      <c r="I28" s="48"/>
      <c r="J28" s="43"/>
      <c r="K28" s="110"/>
      <c r="L28" s="43" t="n">
        <v>0.838</v>
      </c>
      <c r="M28" s="48"/>
      <c r="N28" s="48"/>
      <c r="O28" s="43"/>
      <c r="P28" s="117"/>
      <c r="Q28" s="117"/>
      <c r="R28" s="117"/>
      <c r="S28" s="43"/>
      <c r="T28" s="149"/>
      <c r="U28" s="117"/>
      <c r="V28" s="117"/>
      <c r="W28" s="43"/>
      <c r="X28" s="149"/>
      <c r="Y28" s="117"/>
      <c r="Z28" s="117"/>
      <c r="AA28" s="43"/>
      <c r="AB28" s="117"/>
      <c r="AC28" s="112"/>
      <c r="AD28" s="112"/>
      <c r="AE28" s="60"/>
      <c r="AF28" s="116"/>
      <c r="AG28" s="115"/>
      <c r="AH28" s="112"/>
      <c r="AI28" s="60"/>
      <c r="AJ28" s="117"/>
      <c r="AK28" s="115"/>
      <c r="AL28" s="115"/>
      <c r="AM28" s="43"/>
      <c r="AN28" s="117"/>
      <c r="AO28" s="115"/>
      <c r="AP28" s="114"/>
      <c r="AQ28" s="61"/>
      <c r="AR28" s="113"/>
      <c r="AS28" s="115"/>
      <c r="AT28" s="115"/>
      <c r="AU28" s="61"/>
      <c r="AV28" s="112"/>
      <c r="AW28" s="115"/>
      <c r="AX28" s="115"/>
      <c r="AY28" s="61"/>
      <c r="AZ28" s="116"/>
      <c r="BA28" s="115"/>
      <c r="BB28" s="113"/>
      <c r="BC28" s="115"/>
      <c r="BD28" s="112"/>
      <c r="BE28" s="115"/>
      <c r="BF28" s="112"/>
      <c r="BG28" s="115"/>
      <c r="BH28" s="112"/>
      <c r="BI28" s="115"/>
      <c r="BJ28" s="114"/>
      <c r="BK28" s="115"/>
      <c r="BM28" s="115"/>
      <c r="BN28" s="114"/>
      <c r="BO28" s="142"/>
      <c r="BP28" s="143"/>
      <c r="BQ28" s="115"/>
      <c r="BR28" s="114"/>
      <c r="BS28" s="142"/>
      <c r="BU28" s="115"/>
      <c r="BV28" s="114"/>
      <c r="BW28" s="14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72" activeCellId="0" sqref="L72"/>
    </sheetView>
  </sheetViews>
  <sheetFormatPr defaultColWidth="8.74609375" defaultRowHeight="15.6" zeroHeight="false" outlineLevelRow="0" outlineLevelCol="0"/>
  <cols>
    <col collapsed="false" customWidth="true" hidden="false" outlineLevel="0" max="1" min="1" style="71" width="9.87"/>
    <col collapsed="false" customWidth="true" hidden="false" outlineLevel="0" max="2" min="2" style="51" width="19.99"/>
    <col collapsed="false" customWidth="true" hidden="false" outlineLevel="0" max="3" min="3" style="51" width="12.24"/>
    <col collapsed="false" customWidth="true" hidden="false" outlineLevel="0" max="4" min="4" style="51" width="13.99"/>
    <col collapsed="false" customWidth="false" hidden="false" outlineLevel="0" max="5" min="5" style="51" width="8.74"/>
    <col collapsed="false" customWidth="true" hidden="false" outlineLevel="0" max="6" min="6" style="52" width="12.75"/>
    <col collapsed="false" customWidth="true" hidden="false" outlineLevel="0" max="8" min="7" style="52" width="13.99"/>
    <col collapsed="false" customWidth="false" hidden="false" outlineLevel="0" max="9" min="9" style="52" width="8.74"/>
    <col collapsed="false" customWidth="true" hidden="false" outlineLevel="0" max="10" min="10" style="52" width="12.75"/>
    <col collapsed="false" customWidth="true" hidden="false" outlineLevel="0" max="12" min="11" style="52" width="13.99"/>
    <col collapsed="false" customWidth="false" hidden="false" outlineLevel="0" max="13" min="13" style="52" width="8.74"/>
    <col collapsed="false" customWidth="false" hidden="false" outlineLevel="0" max="257" min="14" style="66" width="8.74"/>
  </cols>
  <sheetData>
    <row r="1" customFormat="false" ht="16.35" hidden="false" customHeight="false" outlineLevel="0" collapsed="false"/>
    <row r="2" customFormat="false" ht="16.35" hidden="false" customHeight="false" outlineLevel="0" collapsed="false">
      <c r="A2" s="78" t="n">
        <v>2015</v>
      </c>
      <c r="B2" s="131" t="s">
        <v>245</v>
      </c>
      <c r="C2" s="132" t="s">
        <v>15</v>
      </c>
      <c r="D2" s="132" t="s">
        <v>188</v>
      </c>
      <c r="E2" s="133" t="s">
        <v>189</v>
      </c>
      <c r="F2" s="131" t="s">
        <v>246</v>
      </c>
      <c r="G2" s="132" t="s">
        <v>15</v>
      </c>
      <c r="H2" s="132" t="s">
        <v>188</v>
      </c>
      <c r="I2" s="133" t="s">
        <v>189</v>
      </c>
      <c r="J2" s="132" t="s">
        <v>247</v>
      </c>
      <c r="K2" s="132" t="s">
        <v>15</v>
      </c>
      <c r="L2" s="132" t="s">
        <v>188</v>
      </c>
      <c r="M2" s="133" t="s">
        <v>189</v>
      </c>
    </row>
    <row r="3" customFormat="false" ht="15.6" hidden="false" customHeight="false" outlineLevel="0" collapsed="false">
      <c r="A3" s="44" t="s">
        <v>204</v>
      </c>
      <c r="B3" s="103" t="n">
        <v>0.456</v>
      </c>
      <c r="C3" s="35" t="n">
        <v>0.465</v>
      </c>
      <c r="D3" s="35" t="n">
        <v>0.00854400374531751</v>
      </c>
      <c r="E3" s="32" t="s">
        <v>210</v>
      </c>
      <c r="F3" s="103" t="n">
        <v>0.496</v>
      </c>
      <c r="G3" s="35" t="n">
        <v>0.514333333333333</v>
      </c>
      <c r="H3" s="35" t="n">
        <v>0.0228983259941274</v>
      </c>
      <c r="I3" s="32" t="s">
        <v>222</v>
      </c>
      <c r="J3" s="103" t="n">
        <v>0.566</v>
      </c>
      <c r="K3" s="35" t="n">
        <v>0.589</v>
      </c>
      <c r="L3" s="35" t="n">
        <v>0.0235159520326097</v>
      </c>
      <c r="M3" s="32" t="s">
        <v>221</v>
      </c>
    </row>
    <row r="4" customFormat="false" ht="15.6" hidden="false" customHeight="false" outlineLevel="0" collapsed="false">
      <c r="A4" s="30"/>
      <c r="B4" s="103" t="n">
        <v>0.473</v>
      </c>
      <c r="C4" s="35"/>
      <c r="D4" s="35"/>
      <c r="E4" s="32"/>
      <c r="F4" s="103" t="n">
        <v>0.54</v>
      </c>
      <c r="G4" s="35"/>
      <c r="H4" s="35"/>
      <c r="I4" s="32"/>
      <c r="J4" s="103" t="n">
        <v>0.613</v>
      </c>
      <c r="K4" s="35"/>
      <c r="L4" s="35"/>
      <c r="M4" s="32"/>
    </row>
    <row r="5" customFormat="false" ht="16.35" hidden="false" customHeight="false" outlineLevel="0" collapsed="false">
      <c r="A5" s="47"/>
      <c r="B5" s="103" t="n">
        <v>0.466</v>
      </c>
      <c r="C5" s="35"/>
      <c r="D5" s="35"/>
      <c r="E5" s="32"/>
      <c r="F5" s="103" t="n">
        <v>0.507</v>
      </c>
      <c r="G5" s="35"/>
      <c r="H5" s="35"/>
      <c r="I5" s="32"/>
      <c r="J5" s="103" t="n">
        <v>0.588</v>
      </c>
      <c r="K5" s="35"/>
      <c r="L5" s="35"/>
      <c r="M5" s="32"/>
    </row>
    <row r="6" customFormat="false" ht="15.6" hidden="false" customHeight="false" outlineLevel="0" collapsed="false">
      <c r="A6" s="44" t="s">
        <v>206</v>
      </c>
      <c r="B6" s="103" t="n">
        <v>0.538</v>
      </c>
      <c r="C6" s="35" t="n">
        <v>0.55</v>
      </c>
      <c r="D6" s="35" t="n">
        <v>0.0125299640861416</v>
      </c>
      <c r="E6" s="32" t="s">
        <v>207</v>
      </c>
      <c r="F6" s="103" t="n">
        <v>0.573</v>
      </c>
      <c r="G6" s="35" t="n">
        <v>0.578</v>
      </c>
      <c r="H6" s="35" t="n">
        <v>0.00556776436283003</v>
      </c>
      <c r="I6" s="32" t="s">
        <v>207</v>
      </c>
      <c r="J6" s="103" t="n">
        <v>0.602</v>
      </c>
      <c r="K6" s="35" t="n">
        <v>0.621</v>
      </c>
      <c r="L6" s="35" t="n">
        <v>0.0166433169770932</v>
      </c>
      <c r="M6" s="32" t="s">
        <v>207</v>
      </c>
    </row>
    <row r="7" customFormat="false" ht="15.6" hidden="false" customHeight="false" outlineLevel="0" collapsed="false">
      <c r="A7" s="30"/>
      <c r="B7" s="103" t="n">
        <v>0.563</v>
      </c>
      <c r="C7" s="35"/>
      <c r="D7" s="35"/>
      <c r="E7" s="32"/>
      <c r="F7" s="103" t="n">
        <v>0.584</v>
      </c>
      <c r="G7" s="35"/>
      <c r="H7" s="35"/>
      <c r="I7" s="32"/>
      <c r="J7" s="103" t="n">
        <v>0.628</v>
      </c>
      <c r="K7" s="35"/>
      <c r="L7" s="35"/>
      <c r="M7" s="32"/>
    </row>
    <row r="8" customFormat="false" ht="16.35" hidden="false" customHeight="false" outlineLevel="0" collapsed="false">
      <c r="A8" s="47"/>
      <c r="B8" s="103" t="n">
        <v>0.549</v>
      </c>
      <c r="C8" s="35"/>
      <c r="D8" s="35"/>
      <c r="E8" s="32"/>
      <c r="F8" s="103" t="n">
        <v>0.577</v>
      </c>
      <c r="G8" s="35"/>
      <c r="H8" s="35"/>
      <c r="I8" s="32"/>
      <c r="J8" s="103" t="n">
        <v>0.633</v>
      </c>
      <c r="K8" s="35"/>
      <c r="L8" s="35"/>
      <c r="M8" s="32"/>
    </row>
    <row r="9" customFormat="false" ht="15.6" hidden="false" customHeight="false" outlineLevel="0" collapsed="false">
      <c r="A9" s="44" t="s">
        <v>208</v>
      </c>
      <c r="B9" s="103" t="n">
        <v>0.405</v>
      </c>
      <c r="C9" s="35" t="n">
        <v>0.411</v>
      </c>
      <c r="D9" s="35" t="n">
        <v>0.00529150262212915</v>
      </c>
      <c r="E9" s="32" t="s">
        <v>209</v>
      </c>
      <c r="F9" s="103" t="n">
        <v>0.459</v>
      </c>
      <c r="G9" s="35" t="n">
        <v>0.478</v>
      </c>
      <c r="H9" s="35" t="n">
        <v>0.0165227116418582</v>
      </c>
      <c r="I9" s="32" t="s">
        <v>210</v>
      </c>
      <c r="J9" s="103" t="n">
        <v>0.543</v>
      </c>
      <c r="K9" s="35" t="n">
        <v>0.573</v>
      </c>
      <c r="L9" s="35" t="n">
        <v>0.0290516780926678</v>
      </c>
      <c r="M9" s="32" t="s">
        <v>205</v>
      </c>
    </row>
    <row r="10" customFormat="false" ht="15.6" hidden="false" customHeight="false" outlineLevel="0" collapsed="false">
      <c r="A10" s="30"/>
      <c r="B10" s="103" t="n">
        <v>0.415</v>
      </c>
      <c r="C10" s="35"/>
      <c r="D10" s="35"/>
      <c r="E10" s="32"/>
      <c r="F10" s="103" t="n">
        <v>0.486</v>
      </c>
      <c r="G10" s="35"/>
      <c r="H10" s="35"/>
      <c r="I10" s="32"/>
      <c r="J10" s="103" t="n">
        <v>0.601</v>
      </c>
      <c r="K10" s="35"/>
      <c r="L10" s="35"/>
      <c r="M10" s="32"/>
    </row>
    <row r="11" customFormat="false" ht="16.35" hidden="false" customHeight="false" outlineLevel="0" collapsed="false">
      <c r="A11" s="47"/>
      <c r="B11" s="103" t="n">
        <v>0.413</v>
      </c>
      <c r="C11" s="35"/>
      <c r="D11" s="35"/>
      <c r="E11" s="32"/>
      <c r="F11" s="103" t="n">
        <v>0.489</v>
      </c>
      <c r="G11" s="35"/>
      <c r="H11" s="35"/>
      <c r="I11" s="32"/>
      <c r="J11" s="103" t="n">
        <v>0.575</v>
      </c>
      <c r="K11" s="35"/>
      <c r="L11" s="35"/>
      <c r="M11" s="32"/>
    </row>
    <row r="12" customFormat="false" ht="15.6" hidden="false" customHeight="false" outlineLevel="0" collapsed="false">
      <c r="A12" s="30" t="s">
        <v>211</v>
      </c>
      <c r="B12" s="103" t="n">
        <v>0.504</v>
      </c>
      <c r="C12" s="35" t="n">
        <v>0.508</v>
      </c>
      <c r="D12" s="35" t="n">
        <v>0.00458257569495584</v>
      </c>
      <c r="E12" s="32" t="s">
        <v>205</v>
      </c>
      <c r="F12" s="103" t="n">
        <v>0.511</v>
      </c>
      <c r="G12" s="35" t="n">
        <v>0.54</v>
      </c>
      <c r="H12" s="35" t="n">
        <v>0.0259422435421456</v>
      </c>
      <c r="I12" s="32" t="s">
        <v>205</v>
      </c>
      <c r="J12" s="103" t="n">
        <v>0.591</v>
      </c>
      <c r="K12" s="35" t="n">
        <v>0.609</v>
      </c>
      <c r="L12" s="35" t="n">
        <v>0.0190787840283389</v>
      </c>
      <c r="M12" s="32" t="s">
        <v>221</v>
      </c>
    </row>
    <row r="13" customFormat="false" ht="15.6" hidden="false" customHeight="false" outlineLevel="0" collapsed="false">
      <c r="A13" s="30"/>
      <c r="B13" s="103" t="n">
        <v>0.513</v>
      </c>
      <c r="C13" s="35"/>
      <c r="D13" s="35"/>
      <c r="E13" s="32"/>
      <c r="F13" s="103" t="n">
        <v>0.548</v>
      </c>
      <c r="G13" s="35"/>
      <c r="H13" s="35"/>
      <c r="I13" s="32"/>
      <c r="J13" s="103" t="n">
        <v>0.629</v>
      </c>
      <c r="K13" s="35"/>
      <c r="L13" s="35"/>
      <c r="M13" s="32"/>
    </row>
    <row r="14" customFormat="false" ht="16.35" hidden="false" customHeight="false" outlineLevel="0" collapsed="false">
      <c r="A14" s="47"/>
      <c r="B14" s="114" t="n">
        <v>0.507</v>
      </c>
      <c r="C14" s="48"/>
      <c r="D14" s="48"/>
      <c r="E14" s="43"/>
      <c r="F14" s="114" t="n">
        <v>0.561</v>
      </c>
      <c r="G14" s="48"/>
      <c r="H14" s="48"/>
      <c r="I14" s="43"/>
      <c r="J14" s="114" t="n">
        <v>0.607</v>
      </c>
      <c r="K14" s="48"/>
      <c r="L14" s="48"/>
      <c r="M14" s="43"/>
    </row>
    <row r="15" customFormat="false" ht="16.35" hidden="false" customHeight="false" outlineLevel="0" collapsed="false">
      <c r="F15" s="51"/>
      <c r="G15" s="51"/>
      <c r="H15" s="51"/>
      <c r="I15" s="51"/>
      <c r="J15" s="51"/>
      <c r="K15" s="51"/>
      <c r="L15" s="51"/>
      <c r="M15" s="51"/>
    </row>
    <row r="16" customFormat="false" ht="16.35" hidden="false" customHeight="false" outlineLevel="0" collapsed="false">
      <c r="A16" s="78" t="n">
        <v>2016</v>
      </c>
      <c r="B16" s="131" t="s">
        <v>245</v>
      </c>
      <c r="C16" s="132" t="s">
        <v>15</v>
      </c>
      <c r="D16" s="132" t="s">
        <v>188</v>
      </c>
      <c r="E16" s="133" t="s">
        <v>189</v>
      </c>
      <c r="F16" s="131" t="s">
        <v>246</v>
      </c>
      <c r="G16" s="132" t="s">
        <v>15</v>
      </c>
      <c r="H16" s="132" t="s">
        <v>188</v>
      </c>
      <c r="I16" s="133" t="s">
        <v>189</v>
      </c>
      <c r="J16" s="132" t="s">
        <v>247</v>
      </c>
      <c r="K16" s="132" t="s">
        <v>15</v>
      </c>
      <c r="L16" s="132" t="s">
        <v>188</v>
      </c>
      <c r="M16" s="133" t="s">
        <v>189</v>
      </c>
    </row>
    <row r="17" customFormat="false" ht="15.6" hidden="false" customHeight="false" outlineLevel="0" collapsed="false">
      <c r="A17" s="44" t="s">
        <v>204</v>
      </c>
      <c r="B17" s="103" t="n">
        <v>0.455</v>
      </c>
      <c r="C17" s="35" t="n">
        <v>0.464</v>
      </c>
      <c r="D17" s="35" t="n">
        <v>0.00818535277187244</v>
      </c>
      <c r="E17" s="32" t="s">
        <v>210</v>
      </c>
      <c r="F17" s="103" t="n">
        <v>0.532</v>
      </c>
      <c r="G17" s="35" t="n">
        <v>0.547</v>
      </c>
      <c r="H17" s="35" t="n">
        <v>0.0155241746962599</v>
      </c>
      <c r="I17" s="32" t="s">
        <v>222</v>
      </c>
      <c r="J17" s="103" t="n">
        <v>0.584</v>
      </c>
      <c r="K17" s="35" t="n">
        <v>0.602</v>
      </c>
      <c r="L17" s="35" t="n">
        <v>0.0185202591774521</v>
      </c>
      <c r="M17" s="32" t="s">
        <v>221</v>
      </c>
    </row>
    <row r="18" customFormat="false" ht="15.6" hidden="false" customHeight="false" outlineLevel="0" collapsed="false">
      <c r="A18" s="30"/>
      <c r="B18" s="103" t="n">
        <v>0.471</v>
      </c>
      <c r="C18" s="35"/>
      <c r="D18" s="35"/>
      <c r="E18" s="32"/>
      <c r="F18" s="103" t="n">
        <v>0.563</v>
      </c>
      <c r="G18" s="35"/>
      <c r="H18" s="35"/>
      <c r="I18" s="32"/>
      <c r="J18" s="103" t="n">
        <v>0.621</v>
      </c>
      <c r="K18" s="35"/>
      <c r="L18" s="35"/>
      <c r="M18" s="32"/>
    </row>
    <row r="19" customFormat="false" ht="16.35" hidden="false" customHeight="false" outlineLevel="0" collapsed="false">
      <c r="A19" s="47"/>
      <c r="B19" s="103" t="n">
        <v>0.466</v>
      </c>
      <c r="C19" s="35"/>
      <c r="D19" s="35"/>
      <c r="E19" s="32"/>
      <c r="F19" s="103" t="n">
        <v>0.546</v>
      </c>
      <c r="G19" s="35"/>
      <c r="H19" s="35"/>
      <c r="I19" s="32"/>
      <c r="J19" s="103" t="n">
        <v>0.601</v>
      </c>
      <c r="K19" s="35"/>
      <c r="L19" s="35"/>
      <c r="M19" s="32"/>
    </row>
    <row r="20" customFormat="false" ht="15.6" hidden="false" customHeight="false" outlineLevel="0" collapsed="false">
      <c r="A20" s="44" t="s">
        <v>206</v>
      </c>
      <c r="B20" s="103" t="n">
        <v>0.554</v>
      </c>
      <c r="C20" s="35" t="n">
        <v>0.559333333333333</v>
      </c>
      <c r="D20" s="35" t="n">
        <v>0.00838649708360603</v>
      </c>
      <c r="E20" s="32" t="s">
        <v>207</v>
      </c>
      <c r="F20" s="103" t="n">
        <v>0.584</v>
      </c>
      <c r="G20" s="35" t="n">
        <v>0.598999999999999</v>
      </c>
      <c r="H20" s="35" t="n">
        <v>0.01552417469626</v>
      </c>
      <c r="I20" s="32" t="s">
        <v>207</v>
      </c>
      <c r="J20" s="103" t="n">
        <v>0.612</v>
      </c>
      <c r="K20" s="35" t="n">
        <v>0.631</v>
      </c>
      <c r="L20" s="35" t="n">
        <v>0.0166433169770932</v>
      </c>
      <c r="M20" s="32" t="s">
        <v>207</v>
      </c>
    </row>
    <row r="21" customFormat="false" ht="15.6" hidden="false" customHeight="false" outlineLevel="0" collapsed="false">
      <c r="A21" s="30"/>
      <c r="B21" s="103" t="n">
        <v>0.569</v>
      </c>
      <c r="C21" s="35"/>
      <c r="D21" s="35"/>
      <c r="E21" s="32"/>
      <c r="F21" s="103" t="n">
        <v>0.615</v>
      </c>
      <c r="G21" s="35"/>
      <c r="H21" s="35"/>
      <c r="I21" s="32"/>
      <c r="J21" s="103" t="n">
        <v>0.638</v>
      </c>
      <c r="K21" s="35"/>
      <c r="L21" s="35"/>
      <c r="M21" s="32"/>
    </row>
    <row r="22" customFormat="false" ht="16.35" hidden="false" customHeight="false" outlineLevel="0" collapsed="false">
      <c r="A22" s="47"/>
      <c r="B22" s="103" t="n">
        <v>0.555</v>
      </c>
      <c r="C22" s="35"/>
      <c r="D22" s="35"/>
      <c r="E22" s="32"/>
      <c r="F22" s="103" t="n">
        <v>0.598</v>
      </c>
      <c r="G22" s="35"/>
      <c r="H22" s="35"/>
      <c r="I22" s="32"/>
      <c r="J22" s="103" t="n">
        <v>0.643</v>
      </c>
      <c r="K22" s="35"/>
      <c r="L22" s="35"/>
      <c r="M22" s="32"/>
    </row>
    <row r="23" customFormat="false" ht="15.6" hidden="false" customHeight="false" outlineLevel="0" collapsed="false">
      <c r="A23" s="44" t="s">
        <v>208</v>
      </c>
      <c r="B23" s="103" t="n">
        <v>0.41</v>
      </c>
      <c r="C23" s="35" t="n">
        <v>0.426</v>
      </c>
      <c r="D23" s="35" t="n">
        <v>0.0150996688705415</v>
      </c>
      <c r="E23" s="32" t="s">
        <v>209</v>
      </c>
      <c r="F23" s="103" t="n">
        <v>0.499</v>
      </c>
      <c r="G23" s="35" t="n">
        <v>0.518</v>
      </c>
      <c r="H23" s="35" t="n">
        <v>0.0200748598998847</v>
      </c>
      <c r="I23" s="32" t="s">
        <v>210</v>
      </c>
      <c r="J23" s="103" t="n">
        <v>0.564</v>
      </c>
      <c r="K23" s="35" t="n">
        <v>0.584</v>
      </c>
      <c r="L23" s="35" t="n">
        <v>0.0190787840283389</v>
      </c>
      <c r="M23" s="32" t="s">
        <v>205</v>
      </c>
    </row>
    <row r="24" customFormat="false" ht="15.6" hidden="false" customHeight="false" outlineLevel="0" collapsed="false">
      <c r="A24" s="30"/>
      <c r="B24" s="103" t="n">
        <v>0.44</v>
      </c>
      <c r="C24" s="35"/>
      <c r="D24" s="35"/>
      <c r="E24" s="32"/>
      <c r="F24" s="103" t="n">
        <v>0.516</v>
      </c>
      <c r="G24" s="35"/>
      <c r="H24" s="35"/>
      <c r="I24" s="32"/>
      <c r="J24" s="103" t="n">
        <v>0.602</v>
      </c>
      <c r="K24" s="35"/>
      <c r="L24" s="35"/>
      <c r="M24" s="32"/>
    </row>
    <row r="25" customFormat="false" ht="16.35" hidden="false" customHeight="false" outlineLevel="0" collapsed="false">
      <c r="A25" s="47"/>
      <c r="B25" s="103" t="n">
        <v>0.428</v>
      </c>
      <c r="C25" s="35"/>
      <c r="D25" s="35"/>
      <c r="E25" s="32"/>
      <c r="F25" s="103" t="n">
        <v>0.539</v>
      </c>
      <c r="G25" s="35"/>
      <c r="H25" s="35"/>
      <c r="I25" s="32"/>
      <c r="J25" s="103" t="n">
        <v>0.586</v>
      </c>
      <c r="K25" s="35"/>
      <c r="L25" s="35"/>
      <c r="M25" s="32"/>
    </row>
    <row r="26" customFormat="false" ht="15.6" hidden="false" customHeight="false" outlineLevel="0" collapsed="false">
      <c r="A26" s="30" t="s">
        <v>211</v>
      </c>
      <c r="B26" s="103" t="n">
        <v>0.496</v>
      </c>
      <c r="C26" s="35" t="n">
        <v>0.51</v>
      </c>
      <c r="D26" s="35" t="n">
        <v>0.014525839046334</v>
      </c>
      <c r="E26" s="32" t="s">
        <v>205</v>
      </c>
      <c r="F26" s="103" t="n">
        <v>0.557</v>
      </c>
      <c r="G26" s="35" t="n">
        <v>0.576</v>
      </c>
      <c r="H26" s="35" t="n">
        <v>0.0165227116418582</v>
      </c>
      <c r="I26" s="32" t="s">
        <v>221</v>
      </c>
      <c r="J26" s="103" t="n">
        <v>0.602</v>
      </c>
      <c r="K26" s="35" t="n">
        <v>0.62</v>
      </c>
      <c r="L26" s="35" t="n">
        <v>0.0190787840283389</v>
      </c>
      <c r="M26" s="32" t="s">
        <v>221</v>
      </c>
    </row>
    <row r="27" customFormat="false" ht="15.6" hidden="false" customHeight="false" outlineLevel="0" collapsed="false">
      <c r="A27" s="30"/>
      <c r="B27" s="103" t="n">
        <v>0.525</v>
      </c>
      <c r="C27" s="35"/>
      <c r="D27" s="35"/>
      <c r="E27" s="32"/>
      <c r="F27" s="103" t="n">
        <v>0.584</v>
      </c>
      <c r="G27" s="35"/>
      <c r="H27" s="35"/>
      <c r="I27" s="32"/>
      <c r="J27" s="103" t="n">
        <v>0.64</v>
      </c>
      <c r="K27" s="35"/>
      <c r="L27" s="35"/>
      <c r="M27" s="32"/>
    </row>
    <row r="28" customFormat="false" ht="16.35" hidden="false" customHeight="false" outlineLevel="0" collapsed="false">
      <c r="A28" s="47"/>
      <c r="B28" s="114" t="n">
        <v>0.509</v>
      </c>
      <c r="C28" s="48"/>
      <c r="D28" s="48"/>
      <c r="E28" s="43"/>
      <c r="F28" s="114" t="n">
        <v>0.587</v>
      </c>
      <c r="G28" s="48"/>
      <c r="H28" s="48"/>
      <c r="I28" s="43"/>
      <c r="J28" s="114" t="n">
        <v>0.618</v>
      </c>
      <c r="K28" s="48"/>
      <c r="L28" s="48"/>
      <c r="M28" s="43"/>
    </row>
    <row r="29" customFormat="false" ht="16.35" hidden="false" customHeight="false" outlineLevel="0" collapsed="false"/>
    <row r="30" customFormat="false" ht="16.35" hidden="false" customHeight="false" outlineLevel="0" collapsed="false">
      <c r="A30" s="78" t="n">
        <v>2015</v>
      </c>
      <c r="B30" s="131" t="s">
        <v>248</v>
      </c>
      <c r="C30" s="132" t="s">
        <v>15</v>
      </c>
      <c r="D30" s="132" t="s">
        <v>188</v>
      </c>
      <c r="E30" s="133" t="s">
        <v>189</v>
      </c>
      <c r="F30" s="131" t="s">
        <v>249</v>
      </c>
      <c r="G30" s="132" t="s">
        <v>15</v>
      </c>
      <c r="H30" s="132" t="s">
        <v>188</v>
      </c>
      <c r="I30" s="133" t="s">
        <v>189</v>
      </c>
      <c r="J30" s="132" t="s">
        <v>250</v>
      </c>
      <c r="K30" s="132" t="s">
        <v>15</v>
      </c>
      <c r="L30" s="132" t="s">
        <v>188</v>
      </c>
      <c r="M30" s="133" t="s">
        <v>189</v>
      </c>
    </row>
    <row r="31" customFormat="false" ht="15.6" hidden="false" customHeight="false" outlineLevel="0" collapsed="false">
      <c r="A31" s="30" t="s">
        <v>204</v>
      </c>
      <c r="B31" s="103" t="n">
        <v>0.406</v>
      </c>
      <c r="C31" s="35" t="n">
        <v>0.398666666666667</v>
      </c>
      <c r="D31" s="35" t="n">
        <v>0.0172143351115671</v>
      </c>
      <c r="E31" s="32" t="s">
        <v>205</v>
      </c>
      <c r="F31" s="103" t="n">
        <v>0.38</v>
      </c>
      <c r="G31" s="35" t="n">
        <v>0.363</v>
      </c>
      <c r="H31" s="35" t="n">
        <v>0.0160934769394311</v>
      </c>
      <c r="I31" s="32" t="s">
        <v>221</v>
      </c>
      <c r="J31" s="103" t="n">
        <v>0.311</v>
      </c>
      <c r="K31" s="35" t="n">
        <v>0.307</v>
      </c>
      <c r="L31" s="35" t="n">
        <v>0.0173493515728974</v>
      </c>
      <c r="M31" s="32" t="s">
        <v>207</v>
      </c>
    </row>
    <row r="32" customFormat="false" ht="15.6" hidden="false" customHeight="false" outlineLevel="0" collapsed="false">
      <c r="A32" s="30"/>
      <c r="B32" s="103" t="n">
        <v>0.411</v>
      </c>
      <c r="C32" s="35"/>
      <c r="D32" s="35"/>
      <c r="E32" s="32"/>
      <c r="F32" s="103" t="n">
        <v>0.348</v>
      </c>
      <c r="G32" s="35"/>
      <c r="H32" s="35"/>
      <c r="I32" s="32"/>
      <c r="J32" s="103" t="n">
        <v>0.288</v>
      </c>
      <c r="K32" s="35"/>
      <c r="L32" s="35"/>
      <c r="M32" s="32"/>
    </row>
    <row r="33" customFormat="false" ht="16.35" hidden="false" customHeight="false" outlineLevel="0" collapsed="false">
      <c r="A33" s="47"/>
      <c r="B33" s="103" t="n">
        <v>0.379</v>
      </c>
      <c r="C33" s="35"/>
      <c r="D33" s="35"/>
      <c r="E33" s="32"/>
      <c r="F33" s="103" t="n">
        <v>0.361</v>
      </c>
      <c r="G33" s="35"/>
      <c r="H33" s="35"/>
      <c r="I33" s="32"/>
      <c r="J33" s="103" t="n">
        <v>0.322</v>
      </c>
      <c r="K33" s="35"/>
      <c r="L33" s="35"/>
      <c r="M33" s="32"/>
    </row>
    <row r="34" customFormat="false" ht="15.6" hidden="false" customHeight="false" outlineLevel="0" collapsed="false">
      <c r="A34" s="44" t="s">
        <v>206</v>
      </c>
      <c r="B34" s="103" t="n">
        <v>0.344</v>
      </c>
      <c r="C34" s="35" t="n">
        <v>0.338</v>
      </c>
      <c r="D34" s="35" t="n">
        <v>0.00793725393319375</v>
      </c>
      <c r="E34" s="32" t="s">
        <v>209</v>
      </c>
      <c r="F34" s="103" t="n">
        <v>0.322</v>
      </c>
      <c r="G34" s="35" t="n">
        <v>0.318</v>
      </c>
      <c r="H34" s="35" t="n">
        <v>0.00360555127546399</v>
      </c>
      <c r="I34" s="32" t="s">
        <v>210</v>
      </c>
      <c r="J34" s="103" t="n">
        <v>0.29</v>
      </c>
      <c r="K34" s="35" t="n">
        <v>0.284</v>
      </c>
      <c r="L34" s="35" t="n">
        <v>0.00599999999999997</v>
      </c>
      <c r="M34" s="32" t="s">
        <v>207</v>
      </c>
    </row>
    <row r="35" customFormat="false" ht="15.6" hidden="false" customHeight="false" outlineLevel="0" collapsed="false">
      <c r="A35" s="30"/>
      <c r="B35" s="103" t="n">
        <v>0.329</v>
      </c>
      <c r="C35" s="35"/>
      <c r="D35" s="35"/>
      <c r="E35" s="32"/>
      <c r="F35" s="103" t="n">
        <v>0.315</v>
      </c>
      <c r="G35" s="35"/>
      <c r="H35" s="35"/>
      <c r="I35" s="32"/>
      <c r="J35" s="103" t="n">
        <v>0.278</v>
      </c>
      <c r="K35" s="35"/>
      <c r="L35" s="35"/>
      <c r="M35" s="32"/>
    </row>
    <row r="36" customFormat="false" ht="16.35" hidden="false" customHeight="false" outlineLevel="0" collapsed="false">
      <c r="A36" s="47"/>
      <c r="B36" s="103" t="n">
        <v>0.341</v>
      </c>
      <c r="C36" s="35"/>
      <c r="D36" s="35"/>
      <c r="E36" s="32"/>
      <c r="F36" s="103" t="n">
        <v>0.317</v>
      </c>
      <c r="G36" s="35"/>
      <c r="H36" s="35"/>
      <c r="I36" s="32"/>
      <c r="J36" s="103" t="n">
        <v>0.284</v>
      </c>
      <c r="K36" s="35"/>
      <c r="L36" s="35"/>
      <c r="M36" s="32"/>
    </row>
    <row r="37" customFormat="false" ht="15.6" hidden="false" customHeight="false" outlineLevel="0" collapsed="false">
      <c r="A37" s="44" t="s">
        <v>208</v>
      </c>
      <c r="B37" s="103" t="n">
        <v>0.442</v>
      </c>
      <c r="C37" s="35" t="n">
        <v>0.438</v>
      </c>
      <c r="D37" s="35" t="n">
        <v>0.00458257569495584</v>
      </c>
      <c r="E37" s="32" t="s">
        <v>207</v>
      </c>
      <c r="F37" s="103" t="n">
        <v>0.395</v>
      </c>
      <c r="G37" s="35" t="n">
        <v>0.389</v>
      </c>
      <c r="H37" s="35" t="n">
        <v>0.00529150262212919</v>
      </c>
      <c r="I37" s="32" t="s">
        <v>207</v>
      </c>
      <c r="J37" s="103" t="n">
        <v>0.331</v>
      </c>
      <c r="K37" s="35" t="n">
        <v>0.316</v>
      </c>
      <c r="L37" s="35" t="n">
        <v>0.0226053091109146</v>
      </c>
      <c r="M37" s="32" t="s">
        <v>207</v>
      </c>
    </row>
    <row r="38" customFormat="false" ht="15.6" hidden="false" customHeight="false" outlineLevel="0" collapsed="false">
      <c r="A38" s="30"/>
      <c r="B38" s="103" t="n">
        <v>0.433</v>
      </c>
      <c r="C38" s="35"/>
      <c r="D38" s="35"/>
      <c r="E38" s="32"/>
      <c r="F38" s="103" t="n">
        <v>0.387</v>
      </c>
      <c r="G38" s="35"/>
      <c r="H38" s="35"/>
      <c r="I38" s="32"/>
      <c r="J38" s="103" t="n">
        <v>0.29</v>
      </c>
      <c r="K38" s="35"/>
      <c r="L38" s="35"/>
      <c r="M38" s="32"/>
    </row>
    <row r="39" customFormat="false" ht="16.35" hidden="false" customHeight="false" outlineLevel="0" collapsed="false">
      <c r="A39" s="47"/>
      <c r="B39" s="103" t="n">
        <v>0.439</v>
      </c>
      <c r="C39" s="35"/>
      <c r="D39" s="35"/>
      <c r="E39" s="32"/>
      <c r="F39" s="103" t="n">
        <v>0.385</v>
      </c>
      <c r="G39" s="35"/>
      <c r="H39" s="35"/>
      <c r="I39" s="32"/>
      <c r="J39" s="103" t="n">
        <v>0.327</v>
      </c>
      <c r="K39" s="35"/>
      <c r="L39" s="35"/>
      <c r="M39" s="32"/>
    </row>
    <row r="40" customFormat="false" ht="15.6" hidden="false" customHeight="false" outlineLevel="0" collapsed="false">
      <c r="A40" s="30" t="s">
        <v>211</v>
      </c>
      <c r="B40" s="103" t="n">
        <v>0.373</v>
      </c>
      <c r="C40" s="35" t="n">
        <v>0.368</v>
      </c>
      <c r="D40" s="35" t="n">
        <v>0.00700000000000001</v>
      </c>
      <c r="E40" s="32" t="s">
        <v>210</v>
      </c>
      <c r="F40" s="103" t="n">
        <v>0.377</v>
      </c>
      <c r="G40" s="35" t="n">
        <v>0.346</v>
      </c>
      <c r="H40" s="35" t="n">
        <v>0.0276224546338663</v>
      </c>
      <c r="I40" s="32" t="s">
        <v>222</v>
      </c>
      <c r="J40" s="103" t="n">
        <v>0.311</v>
      </c>
      <c r="K40" s="35" t="n">
        <v>0.293</v>
      </c>
      <c r="L40" s="35" t="n">
        <v>0.017088007490635</v>
      </c>
      <c r="M40" s="32" t="s">
        <v>207</v>
      </c>
    </row>
    <row r="41" customFormat="false" ht="15.6" hidden="false" customHeight="false" outlineLevel="0" collapsed="false">
      <c r="A41" s="30"/>
      <c r="B41" s="103" t="n">
        <v>0.36</v>
      </c>
      <c r="C41" s="35"/>
      <c r="D41" s="35"/>
      <c r="E41" s="32"/>
      <c r="F41" s="103" t="n">
        <v>0.324</v>
      </c>
      <c r="G41" s="35"/>
      <c r="H41" s="35"/>
      <c r="I41" s="32"/>
      <c r="J41" s="103" t="n">
        <v>0.277</v>
      </c>
      <c r="K41" s="35"/>
      <c r="L41" s="35"/>
      <c r="M41" s="32"/>
    </row>
    <row r="42" customFormat="false" ht="16.35" hidden="false" customHeight="false" outlineLevel="0" collapsed="false">
      <c r="A42" s="47"/>
      <c r="B42" s="114" t="n">
        <v>0.371</v>
      </c>
      <c r="C42" s="48"/>
      <c r="D42" s="48"/>
      <c r="E42" s="43"/>
      <c r="F42" s="114" t="n">
        <v>0.337</v>
      </c>
      <c r="G42" s="48"/>
      <c r="H42" s="48"/>
      <c r="I42" s="43"/>
      <c r="J42" s="114" t="n">
        <v>0.291</v>
      </c>
      <c r="K42" s="48"/>
      <c r="L42" s="48"/>
      <c r="M42" s="43"/>
    </row>
    <row r="43" customFormat="false" ht="16.35" hidden="false" customHeight="false" outlineLevel="0" collapsed="false">
      <c r="F43" s="51"/>
      <c r="G43" s="51"/>
      <c r="H43" s="51"/>
      <c r="I43" s="51"/>
      <c r="J43" s="51"/>
      <c r="K43" s="51"/>
      <c r="L43" s="51"/>
      <c r="M43" s="51"/>
    </row>
    <row r="44" customFormat="false" ht="16.35" hidden="false" customHeight="false" outlineLevel="0" collapsed="false">
      <c r="A44" s="77" t="n">
        <v>2016</v>
      </c>
      <c r="B44" s="131" t="s">
        <v>248</v>
      </c>
      <c r="C44" s="132" t="s">
        <v>15</v>
      </c>
      <c r="D44" s="132" t="s">
        <v>188</v>
      </c>
      <c r="E44" s="133" t="s">
        <v>189</v>
      </c>
      <c r="F44" s="131" t="s">
        <v>249</v>
      </c>
      <c r="G44" s="132" t="s">
        <v>15</v>
      </c>
      <c r="H44" s="132" t="s">
        <v>188</v>
      </c>
      <c r="I44" s="133" t="s">
        <v>189</v>
      </c>
      <c r="J44" s="132" t="s">
        <v>250</v>
      </c>
      <c r="K44" s="132" t="s">
        <v>15</v>
      </c>
      <c r="L44" s="132" t="s">
        <v>188</v>
      </c>
      <c r="M44" s="133" t="s">
        <v>189</v>
      </c>
    </row>
    <row r="45" customFormat="false" ht="15.6" hidden="false" customHeight="false" outlineLevel="0" collapsed="false">
      <c r="A45" s="44" t="s">
        <v>204</v>
      </c>
      <c r="B45" s="103" t="n">
        <v>0.408</v>
      </c>
      <c r="C45" s="35" t="n">
        <v>0.389333333333333</v>
      </c>
      <c r="D45" s="35" t="n">
        <v>0.0162890556304941</v>
      </c>
      <c r="E45" s="32" t="s">
        <v>205</v>
      </c>
      <c r="F45" s="103" t="n">
        <v>0.346</v>
      </c>
      <c r="G45" s="35" t="n">
        <v>0.341</v>
      </c>
      <c r="H45" s="35" t="n">
        <v>0.00458257569495581</v>
      </c>
      <c r="I45" s="32" t="s">
        <v>221</v>
      </c>
      <c r="J45" s="103" t="n">
        <v>0.329</v>
      </c>
      <c r="K45" s="35" t="n">
        <v>0.311</v>
      </c>
      <c r="L45" s="35" t="n">
        <v>0.0158745078663875</v>
      </c>
      <c r="M45" s="32" t="s">
        <v>221</v>
      </c>
    </row>
    <row r="46" customFormat="false" ht="15.6" hidden="false" customHeight="false" outlineLevel="0" collapsed="false">
      <c r="A46" s="30"/>
      <c r="B46" s="103" t="n">
        <v>0.382</v>
      </c>
      <c r="C46" s="35"/>
      <c r="D46" s="35"/>
      <c r="E46" s="32"/>
      <c r="F46" s="103" t="n">
        <v>0.337</v>
      </c>
      <c r="G46" s="35"/>
      <c r="H46" s="35"/>
      <c r="I46" s="32"/>
      <c r="J46" s="103" t="n">
        <v>0.305</v>
      </c>
      <c r="K46" s="35"/>
      <c r="L46" s="35"/>
      <c r="M46" s="32"/>
    </row>
    <row r="47" customFormat="false" ht="16.35" hidden="false" customHeight="false" outlineLevel="0" collapsed="false">
      <c r="A47" s="47"/>
      <c r="B47" s="103" t="n">
        <v>0.378</v>
      </c>
      <c r="C47" s="35"/>
      <c r="D47" s="35"/>
      <c r="E47" s="32"/>
      <c r="F47" s="103" t="n">
        <v>0.34</v>
      </c>
      <c r="G47" s="35"/>
      <c r="H47" s="35"/>
      <c r="I47" s="32"/>
      <c r="J47" s="103" t="n">
        <v>0.299</v>
      </c>
      <c r="K47" s="35"/>
      <c r="L47" s="35"/>
      <c r="M47" s="32"/>
    </row>
    <row r="48" customFormat="false" ht="15.6" hidden="false" customHeight="false" outlineLevel="0" collapsed="false">
      <c r="A48" s="44" t="s">
        <v>206</v>
      </c>
      <c r="B48" s="103" t="n">
        <v>0.327</v>
      </c>
      <c r="C48" s="35" t="n">
        <v>0.322333333333333</v>
      </c>
      <c r="D48" s="35" t="n">
        <v>0.0165025250593154</v>
      </c>
      <c r="E48" s="32" t="s">
        <v>209</v>
      </c>
      <c r="F48" s="103" t="n">
        <v>0.319</v>
      </c>
      <c r="G48" s="35" t="n">
        <v>0.304</v>
      </c>
      <c r="H48" s="35" t="n">
        <v>0.0145258390463339</v>
      </c>
      <c r="I48" s="32" t="s">
        <v>210</v>
      </c>
      <c r="J48" s="103" t="n">
        <v>0.304</v>
      </c>
      <c r="K48" s="35" t="n">
        <v>0.292333333333333</v>
      </c>
      <c r="L48" s="35" t="n">
        <v>0.011060440015358</v>
      </c>
      <c r="M48" s="32" t="s">
        <v>205</v>
      </c>
    </row>
    <row r="49" customFormat="false" ht="15.6" hidden="false" customHeight="false" outlineLevel="0" collapsed="false">
      <c r="A49" s="30"/>
      <c r="B49" s="103" t="n">
        <v>0.304</v>
      </c>
      <c r="C49" s="35"/>
      <c r="D49" s="35"/>
      <c r="E49" s="32"/>
      <c r="F49" s="103" t="n">
        <v>0.29</v>
      </c>
      <c r="G49" s="35"/>
      <c r="H49" s="35"/>
      <c r="I49" s="32"/>
      <c r="J49" s="103" t="n">
        <v>0.282</v>
      </c>
      <c r="K49" s="35"/>
      <c r="L49" s="35"/>
      <c r="M49" s="32"/>
    </row>
    <row r="50" customFormat="false" ht="16.35" hidden="false" customHeight="false" outlineLevel="0" collapsed="false">
      <c r="A50" s="47"/>
      <c r="B50" s="103" t="n">
        <v>0.336</v>
      </c>
      <c r="C50" s="35"/>
      <c r="D50" s="35"/>
      <c r="E50" s="32"/>
      <c r="F50" s="103" t="n">
        <v>0.303</v>
      </c>
      <c r="G50" s="35"/>
      <c r="H50" s="35"/>
      <c r="I50" s="32"/>
      <c r="J50" s="103" t="n">
        <v>0.291</v>
      </c>
      <c r="K50" s="35"/>
      <c r="L50" s="35"/>
      <c r="M50" s="32"/>
    </row>
    <row r="51" customFormat="false" ht="15.6" hidden="false" customHeight="false" outlineLevel="0" collapsed="false">
      <c r="A51" s="44" t="s">
        <v>208</v>
      </c>
      <c r="B51" s="103" t="n">
        <v>0.426</v>
      </c>
      <c r="C51" s="35" t="n">
        <v>0.419666666666667</v>
      </c>
      <c r="D51" s="35" t="n">
        <v>0.00650640709864772</v>
      </c>
      <c r="E51" s="32" t="s">
        <v>207</v>
      </c>
      <c r="F51" s="103" t="n">
        <v>0.369</v>
      </c>
      <c r="G51" s="35" t="n">
        <v>0.362666666666666</v>
      </c>
      <c r="H51" s="35" t="n">
        <v>0.0145716619962629</v>
      </c>
      <c r="I51" s="32" t="s">
        <v>207</v>
      </c>
      <c r="J51" s="103" t="n">
        <v>0.331</v>
      </c>
      <c r="K51" s="35" t="n">
        <v>0.323</v>
      </c>
      <c r="L51" s="35" t="n">
        <v>0.00854400374531753</v>
      </c>
      <c r="M51" s="32" t="s">
        <v>207</v>
      </c>
    </row>
    <row r="52" customFormat="false" ht="15.6" hidden="false" customHeight="false" outlineLevel="0" collapsed="false">
      <c r="A52" s="30"/>
      <c r="B52" s="103" t="n">
        <v>0.413</v>
      </c>
      <c r="C52" s="35"/>
      <c r="D52" s="35"/>
      <c r="E52" s="32"/>
      <c r="F52" s="103" t="n">
        <v>0.373</v>
      </c>
      <c r="G52" s="35"/>
      <c r="H52" s="35"/>
      <c r="I52" s="32"/>
      <c r="J52" s="103" t="n">
        <v>0.314</v>
      </c>
      <c r="K52" s="35"/>
      <c r="L52" s="35"/>
      <c r="M52" s="32"/>
    </row>
    <row r="53" customFormat="false" ht="16.35" hidden="false" customHeight="false" outlineLevel="0" collapsed="false">
      <c r="A53" s="47"/>
      <c r="B53" s="103" t="n">
        <v>0.42</v>
      </c>
      <c r="C53" s="35"/>
      <c r="D53" s="35"/>
      <c r="E53" s="32"/>
      <c r="F53" s="103" t="n">
        <v>0.346</v>
      </c>
      <c r="G53" s="35"/>
      <c r="H53" s="35"/>
      <c r="I53" s="32"/>
      <c r="J53" s="103" t="n">
        <v>0.324</v>
      </c>
      <c r="K53" s="35"/>
      <c r="L53" s="35"/>
      <c r="M53" s="32"/>
    </row>
    <row r="54" customFormat="false" ht="15.6" hidden="false" customHeight="false" outlineLevel="0" collapsed="false">
      <c r="A54" s="30" t="s">
        <v>211</v>
      </c>
      <c r="B54" s="103" t="n">
        <v>0.371</v>
      </c>
      <c r="C54" s="35" t="n">
        <v>0.356666666666667</v>
      </c>
      <c r="D54" s="35" t="n">
        <v>0.0156311654502578</v>
      </c>
      <c r="E54" s="32" t="s">
        <v>210</v>
      </c>
      <c r="F54" s="103" t="n">
        <v>0.304</v>
      </c>
      <c r="G54" s="35" t="n">
        <v>0.320666666666666</v>
      </c>
      <c r="H54" s="35" t="n">
        <v>0.0149777612924406</v>
      </c>
      <c r="I54" s="32" t="s">
        <v>222</v>
      </c>
      <c r="J54" s="103" t="n">
        <v>0.303</v>
      </c>
      <c r="K54" s="35" t="n">
        <v>0.297</v>
      </c>
      <c r="L54" s="35" t="n">
        <v>0.006557438524302</v>
      </c>
      <c r="M54" s="32" t="s">
        <v>205</v>
      </c>
    </row>
    <row r="55" customFormat="false" ht="15.6" hidden="false" customHeight="false" outlineLevel="0" collapsed="false">
      <c r="A55" s="30"/>
      <c r="B55" s="103" t="n">
        <v>0.34</v>
      </c>
      <c r="C55" s="35"/>
      <c r="D55" s="35"/>
      <c r="E55" s="32"/>
      <c r="F55" s="103" t="n">
        <v>0.325</v>
      </c>
      <c r="G55" s="35"/>
      <c r="H55" s="35"/>
      <c r="I55" s="32"/>
      <c r="J55" s="103" t="n">
        <v>0.29</v>
      </c>
      <c r="K55" s="35"/>
      <c r="L55" s="35"/>
      <c r="M55" s="32"/>
    </row>
    <row r="56" customFormat="false" ht="16.35" hidden="false" customHeight="false" outlineLevel="0" collapsed="false">
      <c r="A56" s="47"/>
      <c r="B56" s="114" t="n">
        <v>0.359</v>
      </c>
      <c r="C56" s="48"/>
      <c r="D56" s="48"/>
      <c r="E56" s="43"/>
      <c r="F56" s="114" t="n">
        <v>0.333</v>
      </c>
      <c r="G56" s="48"/>
      <c r="H56" s="48"/>
      <c r="I56" s="43"/>
      <c r="J56" s="114" t="n">
        <v>0.298</v>
      </c>
      <c r="K56" s="48"/>
      <c r="L56" s="48"/>
      <c r="M56" s="43"/>
    </row>
    <row r="57" customFormat="false" ht="16.35" hidden="false" customHeight="false" outlineLevel="0" collapsed="false"/>
    <row r="58" customFormat="false" ht="16.35" hidden="false" customHeight="false" outlineLevel="0" collapsed="false">
      <c r="A58" s="77" t="n">
        <v>2015</v>
      </c>
      <c r="B58" s="131" t="s">
        <v>251</v>
      </c>
      <c r="C58" s="132" t="s">
        <v>15</v>
      </c>
      <c r="D58" s="132" t="s">
        <v>188</v>
      </c>
      <c r="E58" s="133" t="s">
        <v>189</v>
      </c>
      <c r="F58" s="131" t="s">
        <v>252</v>
      </c>
      <c r="G58" s="132" t="s">
        <v>15</v>
      </c>
      <c r="H58" s="132" t="s">
        <v>188</v>
      </c>
      <c r="I58" s="133" t="s">
        <v>189</v>
      </c>
      <c r="J58" s="132" t="s">
        <v>253</v>
      </c>
      <c r="K58" s="132" t="s">
        <v>15</v>
      </c>
      <c r="L58" s="132" t="s">
        <v>188</v>
      </c>
      <c r="M58" s="133" t="s">
        <v>189</v>
      </c>
    </row>
    <row r="59" customFormat="false" ht="15.6" hidden="false" customHeight="false" outlineLevel="0" collapsed="false">
      <c r="A59" s="44" t="s">
        <v>204</v>
      </c>
      <c r="B59" s="103" t="n">
        <v>0.138</v>
      </c>
      <c r="C59" s="35" t="n">
        <v>0.136333333333333</v>
      </c>
      <c r="D59" s="35" t="n">
        <v>0.01955334583475</v>
      </c>
      <c r="E59" s="32" t="s">
        <v>221</v>
      </c>
      <c r="F59" s="103" t="n">
        <v>0.124</v>
      </c>
      <c r="G59" s="35" t="n">
        <v>0.122666666666666</v>
      </c>
      <c r="H59" s="35" t="n">
        <v>0.0100664459136943</v>
      </c>
      <c r="I59" s="32" t="s">
        <v>221</v>
      </c>
      <c r="J59" s="103" t="n">
        <v>0.123</v>
      </c>
      <c r="K59" s="35" t="n">
        <v>0.104</v>
      </c>
      <c r="L59" s="35" t="n">
        <v>0.0170587221092319</v>
      </c>
      <c r="M59" s="32" t="s">
        <v>207</v>
      </c>
    </row>
    <row r="60" customFormat="false" ht="15.6" hidden="false" customHeight="false" outlineLevel="0" collapsed="false">
      <c r="A60" s="30"/>
      <c r="B60" s="103" t="n">
        <v>0.116</v>
      </c>
      <c r="C60" s="35"/>
      <c r="D60" s="35"/>
      <c r="E60" s="32"/>
      <c r="F60" s="103" t="n">
        <v>0.112</v>
      </c>
      <c r="G60" s="35"/>
      <c r="H60" s="35"/>
      <c r="I60" s="32"/>
      <c r="J60" s="103" t="n">
        <v>0.099</v>
      </c>
      <c r="K60" s="35"/>
      <c r="L60" s="35"/>
      <c r="M60" s="32"/>
    </row>
    <row r="61" customFormat="false" ht="16.35" hidden="false" customHeight="false" outlineLevel="0" collapsed="false">
      <c r="A61" s="47"/>
      <c r="B61" s="103" t="n">
        <v>0.155</v>
      </c>
      <c r="C61" s="35"/>
      <c r="D61" s="35"/>
      <c r="E61" s="32"/>
      <c r="F61" s="103" t="n">
        <v>0.132</v>
      </c>
      <c r="G61" s="35"/>
      <c r="H61" s="35"/>
      <c r="I61" s="32"/>
      <c r="J61" s="103" t="n">
        <v>0.09</v>
      </c>
      <c r="K61" s="35"/>
      <c r="L61" s="35"/>
      <c r="M61" s="32"/>
    </row>
    <row r="62" customFormat="false" ht="15.6" hidden="false" customHeight="false" outlineLevel="0" collapsed="false">
      <c r="A62" s="44" t="s">
        <v>206</v>
      </c>
      <c r="B62" s="103" t="n">
        <v>0.118</v>
      </c>
      <c r="C62" s="35" t="n">
        <v>0.112</v>
      </c>
      <c r="D62" s="35" t="n">
        <v>0.00529150262212918</v>
      </c>
      <c r="E62" s="32" t="s">
        <v>210</v>
      </c>
      <c r="F62" s="103" t="n">
        <v>0.105</v>
      </c>
      <c r="G62" s="35" t="n">
        <v>0.104</v>
      </c>
      <c r="H62" s="35" t="n">
        <v>0.00264575131106458</v>
      </c>
      <c r="I62" s="32" t="s">
        <v>205</v>
      </c>
      <c r="J62" s="103" t="n">
        <v>0.108</v>
      </c>
      <c r="K62" s="35" t="n">
        <v>0.095</v>
      </c>
      <c r="L62" s="35" t="n">
        <v>0.0125299640861416</v>
      </c>
      <c r="M62" s="32" t="s">
        <v>207</v>
      </c>
    </row>
    <row r="63" customFormat="false" ht="15.6" hidden="false" customHeight="false" outlineLevel="0" collapsed="false">
      <c r="A63" s="30"/>
      <c r="B63" s="103" t="n">
        <v>0.108</v>
      </c>
      <c r="C63" s="35"/>
      <c r="D63" s="35"/>
      <c r="E63" s="32"/>
      <c r="F63" s="103" t="n">
        <v>0.101</v>
      </c>
      <c r="G63" s="35"/>
      <c r="H63" s="35"/>
      <c r="I63" s="32"/>
      <c r="J63" s="103" t="n">
        <v>0.094</v>
      </c>
      <c r="K63" s="35"/>
      <c r="L63" s="35"/>
      <c r="M63" s="32"/>
    </row>
    <row r="64" customFormat="false" ht="16.35" hidden="false" customHeight="false" outlineLevel="0" collapsed="false">
      <c r="A64" s="47"/>
      <c r="B64" s="103" t="n">
        <v>0.11</v>
      </c>
      <c r="C64" s="35"/>
      <c r="D64" s="35"/>
      <c r="E64" s="32"/>
      <c r="F64" s="103" t="n">
        <v>0.106</v>
      </c>
      <c r="G64" s="35"/>
      <c r="H64" s="35"/>
      <c r="I64" s="32"/>
      <c r="J64" s="103" t="n">
        <v>0.083</v>
      </c>
      <c r="K64" s="35"/>
      <c r="L64" s="35"/>
      <c r="M64" s="32"/>
    </row>
    <row r="65" customFormat="false" ht="15.6" hidden="false" customHeight="false" outlineLevel="0" collapsed="false">
      <c r="A65" s="44" t="s">
        <v>208</v>
      </c>
      <c r="B65" s="103" t="n">
        <v>0.153</v>
      </c>
      <c r="C65" s="35" t="n">
        <v>0.151</v>
      </c>
      <c r="D65" s="35" t="n">
        <v>0.00264575131106459</v>
      </c>
      <c r="E65" s="32" t="s">
        <v>207</v>
      </c>
      <c r="F65" s="103" t="n">
        <v>0.146</v>
      </c>
      <c r="G65" s="35" t="n">
        <v>0.133</v>
      </c>
      <c r="H65" s="35" t="n">
        <v>0.0112694276695846</v>
      </c>
      <c r="I65" s="32" t="s">
        <v>207</v>
      </c>
      <c r="J65" s="103" t="n">
        <v>0.126</v>
      </c>
      <c r="K65" s="35" t="n">
        <v>0.110999999999999</v>
      </c>
      <c r="L65" s="35" t="n">
        <v>0.0141067359796658</v>
      </c>
      <c r="M65" s="32" t="s">
        <v>207</v>
      </c>
    </row>
    <row r="66" customFormat="false" ht="15.6" hidden="false" customHeight="false" outlineLevel="0" collapsed="false">
      <c r="A66" s="30"/>
      <c r="B66" s="103" t="n">
        <v>0.152</v>
      </c>
      <c r="C66" s="35"/>
      <c r="D66" s="35"/>
      <c r="E66" s="32"/>
      <c r="F66" s="103" t="n">
        <v>0.127</v>
      </c>
      <c r="G66" s="35"/>
      <c r="H66" s="35"/>
      <c r="I66" s="32"/>
      <c r="J66" s="103" t="n">
        <v>0.109</v>
      </c>
      <c r="K66" s="35"/>
      <c r="L66" s="35"/>
      <c r="M66" s="32"/>
    </row>
    <row r="67" customFormat="false" ht="16.35" hidden="false" customHeight="false" outlineLevel="0" collapsed="false">
      <c r="A67" s="47"/>
      <c r="B67" s="103" t="n">
        <v>0.148</v>
      </c>
      <c r="C67" s="35"/>
      <c r="D67" s="35"/>
      <c r="E67" s="32"/>
      <c r="F67" s="103" t="n">
        <v>0.126</v>
      </c>
      <c r="G67" s="35"/>
      <c r="H67" s="35"/>
      <c r="I67" s="32"/>
      <c r="J67" s="103" t="n">
        <v>0.098</v>
      </c>
      <c r="K67" s="35"/>
      <c r="L67" s="35"/>
      <c r="M67" s="32"/>
    </row>
    <row r="68" customFormat="false" ht="15.6" hidden="false" customHeight="false" outlineLevel="0" collapsed="false">
      <c r="A68" s="30" t="s">
        <v>211</v>
      </c>
      <c r="B68" s="103" t="n">
        <v>0.123</v>
      </c>
      <c r="C68" s="35" t="n">
        <v>0.124</v>
      </c>
      <c r="D68" s="35" t="n">
        <v>0.00264575131106459</v>
      </c>
      <c r="E68" s="32" t="s">
        <v>222</v>
      </c>
      <c r="F68" s="103" t="n">
        <v>0.112</v>
      </c>
      <c r="G68" s="35" t="n">
        <v>0.113999999999999</v>
      </c>
      <c r="H68" s="35" t="n">
        <v>0.013114877048604</v>
      </c>
      <c r="I68" s="32" t="s">
        <v>221</v>
      </c>
      <c r="J68" s="103" t="n">
        <v>0.098</v>
      </c>
      <c r="K68" s="35" t="n">
        <v>0.0979999999999999</v>
      </c>
      <c r="L68" s="35" t="n">
        <v>0.00399999999999999</v>
      </c>
      <c r="M68" s="32" t="s">
        <v>207</v>
      </c>
    </row>
    <row r="69" customFormat="false" ht="15.6" hidden="false" customHeight="false" outlineLevel="0" collapsed="false">
      <c r="A69" s="30"/>
      <c r="B69" s="103" t="n">
        <v>0.127</v>
      </c>
      <c r="C69" s="35"/>
      <c r="D69" s="35"/>
      <c r="E69" s="32"/>
      <c r="F69" s="103" t="n">
        <v>0.128</v>
      </c>
      <c r="G69" s="35"/>
      <c r="H69" s="35"/>
      <c r="I69" s="32"/>
      <c r="J69" s="103" t="n">
        <v>0.094</v>
      </c>
      <c r="K69" s="35"/>
      <c r="L69" s="35"/>
      <c r="M69" s="32"/>
    </row>
    <row r="70" customFormat="false" ht="16.35" hidden="false" customHeight="false" outlineLevel="0" collapsed="false">
      <c r="A70" s="47"/>
      <c r="B70" s="114" t="n">
        <v>0.122</v>
      </c>
      <c r="C70" s="48"/>
      <c r="D70" s="48"/>
      <c r="E70" s="43"/>
      <c r="F70" s="114" t="n">
        <v>0.102</v>
      </c>
      <c r="G70" s="48"/>
      <c r="H70" s="48"/>
      <c r="I70" s="43"/>
      <c r="J70" s="114" t="n">
        <v>0.102</v>
      </c>
      <c r="K70" s="48"/>
      <c r="L70" s="48"/>
      <c r="M70" s="43"/>
    </row>
    <row r="71" customFormat="false" ht="16.35" hidden="false" customHeight="false" outlineLevel="0" collapsed="false">
      <c r="F71" s="51"/>
      <c r="G71" s="51"/>
      <c r="H71" s="51"/>
      <c r="I71" s="51"/>
      <c r="J71" s="51"/>
      <c r="K71" s="51"/>
      <c r="L71" s="51"/>
      <c r="M71" s="51"/>
    </row>
    <row r="72" customFormat="false" ht="16.35" hidden="false" customHeight="false" outlineLevel="0" collapsed="false">
      <c r="A72" s="77" t="n">
        <v>2016</v>
      </c>
      <c r="B72" s="131" t="s">
        <v>251</v>
      </c>
      <c r="C72" s="132" t="s">
        <v>15</v>
      </c>
      <c r="D72" s="132" t="s">
        <v>188</v>
      </c>
      <c r="E72" s="133" t="s">
        <v>189</v>
      </c>
      <c r="F72" s="131" t="s">
        <v>252</v>
      </c>
      <c r="G72" s="132" t="s">
        <v>15</v>
      </c>
      <c r="H72" s="132" t="s">
        <v>188</v>
      </c>
      <c r="I72" s="133" t="s">
        <v>189</v>
      </c>
      <c r="J72" s="132" t="s">
        <v>253</v>
      </c>
      <c r="K72" s="132" t="s">
        <v>15</v>
      </c>
      <c r="L72" s="132" t="s">
        <v>188</v>
      </c>
      <c r="M72" s="133" t="s">
        <v>189</v>
      </c>
    </row>
    <row r="73" customFormat="false" ht="15.6" hidden="false" customHeight="false" outlineLevel="0" collapsed="false">
      <c r="A73" s="30" t="s">
        <v>204</v>
      </c>
      <c r="B73" s="103" t="n">
        <v>0.137</v>
      </c>
      <c r="C73" s="35" t="n">
        <v>0.146666666666667</v>
      </c>
      <c r="D73" s="35" t="n">
        <v>0.00950438495292216</v>
      </c>
      <c r="E73" s="32" t="s">
        <v>221</v>
      </c>
      <c r="F73" s="103" t="n">
        <v>0.122</v>
      </c>
      <c r="G73" s="35" t="n">
        <v>0.112</v>
      </c>
      <c r="H73" s="35" t="n">
        <v>0.01113552872566</v>
      </c>
      <c r="I73" s="32" t="s">
        <v>207</v>
      </c>
      <c r="J73" s="103" t="n">
        <v>0.087</v>
      </c>
      <c r="K73" s="35" t="n">
        <v>0.087</v>
      </c>
      <c r="L73" s="35" t="n">
        <v>0.013</v>
      </c>
      <c r="M73" s="32" t="s">
        <v>207</v>
      </c>
    </row>
    <row r="74" customFormat="false" ht="15.6" hidden="false" customHeight="false" outlineLevel="0" collapsed="false">
      <c r="A74" s="30"/>
      <c r="B74" s="103" t="n">
        <v>0.147</v>
      </c>
      <c r="C74" s="35"/>
      <c r="D74" s="35"/>
      <c r="E74" s="32"/>
      <c r="F74" s="103" t="n">
        <v>0.0999999999999999</v>
      </c>
      <c r="G74" s="35"/>
      <c r="H74" s="35"/>
      <c r="I74" s="32"/>
      <c r="J74" s="103" t="n">
        <v>0.074</v>
      </c>
      <c r="K74" s="35"/>
      <c r="L74" s="35"/>
      <c r="M74" s="32"/>
    </row>
    <row r="75" customFormat="false" ht="15.6" hidden="false" customHeight="false" outlineLevel="0" collapsed="false">
      <c r="A75" s="30"/>
      <c r="B75" s="103" t="n">
        <v>0.156</v>
      </c>
      <c r="C75" s="35"/>
      <c r="D75" s="35"/>
      <c r="E75" s="32"/>
      <c r="F75" s="103" t="n">
        <v>0.114</v>
      </c>
      <c r="G75" s="35"/>
      <c r="H75" s="35"/>
      <c r="I75" s="32"/>
      <c r="J75" s="103" t="n">
        <v>0.1</v>
      </c>
      <c r="K75" s="35"/>
      <c r="L75" s="35"/>
      <c r="M75" s="32"/>
    </row>
    <row r="76" customFormat="false" ht="15.6" hidden="false" customHeight="false" outlineLevel="0" collapsed="false">
      <c r="A76" s="30" t="s">
        <v>206</v>
      </c>
      <c r="B76" s="103" t="n">
        <v>0.119</v>
      </c>
      <c r="C76" s="35" t="n">
        <v>0.118333333333333</v>
      </c>
      <c r="D76" s="35" t="n">
        <v>0.00901849950564579</v>
      </c>
      <c r="E76" s="32" t="s">
        <v>210</v>
      </c>
      <c r="F76" s="103" t="n">
        <v>0.097</v>
      </c>
      <c r="G76" s="35" t="n">
        <v>0.097</v>
      </c>
      <c r="H76" s="35" t="n">
        <v>0.002</v>
      </c>
      <c r="I76" s="32" t="s">
        <v>207</v>
      </c>
      <c r="J76" s="103" t="n">
        <v>0.084</v>
      </c>
      <c r="K76" s="35" t="n">
        <v>0.0766666666666667</v>
      </c>
      <c r="L76" s="35" t="n">
        <v>0.00945163125250522</v>
      </c>
      <c r="M76" s="32" t="s">
        <v>207</v>
      </c>
    </row>
    <row r="77" customFormat="false" ht="15.6" hidden="false" customHeight="false" outlineLevel="0" collapsed="false">
      <c r="A77" s="30"/>
      <c r="B77" s="103" t="n">
        <v>0.127</v>
      </c>
      <c r="C77" s="35"/>
      <c r="D77" s="35"/>
      <c r="E77" s="32"/>
      <c r="F77" s="103" t="n">
        <v>0.095</v>
      </c>
      <c r="G77" s="35"/>
      <c r="H77" s="35"/>
      <c r="I77" s="32"/>
      <c r="J77" s="103" t="n">
        <v>0.08</v>
      </c>
      <c r="K77" s="35"/>
      <c r="L77" s="35"/>
      <c r="M77" s="32"/>
    </row>
    <row r="78" customFormat="false" ht="15.6" hidden="false" customHeight="false" outlineLevel="0" collapsed="false">
      <c r="A78" s="30"/>
      <c r="B78" s="103" t="n">
        <v>0.109</v>
      </c>
      <c r="C78" s="35"/>
      <c r="D78" s="35"/>
      <c r="E78" s="32"/>
      <c r="F78" s="103" t="n">
        <v>0.099</v>
      </c>
      <c r="G78" s="35"/>
      <c r="H78" s="35"/>
      <c r="I78" s="32"/>
      <c r="J78" s="103" t="n">
        <v>0.066</v>
      </c>
      <c r="K78" s="35"/>
      <c r="L78" s="35"/>
      <c r="M78" s="32"/>
    </row>
    <row r="79" customFormat="false" ht="15.6" hidden="false" customHeight="false" outlineLevel="0" collapsed="false">
      <c r="A79" s="30" t="s">
        <v>208</v>
      </c>
      <c r="B79" s="103" t="n">
        <v>0.164</v>
      </c>
      <c r="C79" s="35" t="n">
        <v>0.154333333333333</v>
      </c>
      <c r="D79" s="35" t="n">
        <v>0.00873689494805411</v>
      </c>
      <c r="E79" s="32" t="s">
        <v>207</v>
      </c>
      <c r="F79" s="103" t="n">
        <v>0.132</v>
      </c>
      <c r="G79" s="35" t="n">
        <v>0.119333333333333</v>
      </c>
      <c r="H79" s="35" t="n">
        <v>0.0111504857891184</v>
      </c>
      <c r="I79" s="32" t="s">
        <v>207</v>
      </c>
      <c r="J79" s="103" t="n">
        <v>0.105</v>
      </c>
      <c r="K79" s="35" t="n">
        <v>0.093</v>
      </c>
      <c r="L79" s="35" t="n">
        <v>0.010816653826392</v>
      </c>
      <c r="M79" s="32" t="s">
        <v>207</v>
      </c>
    </row>
    <row r="80" customFormat="false" ht="15.6" hidden="false" customHeight="false" outlineLevel="0" collapsed="false">
      <c r="A80" s="30"/>
      <c r="B80" s="103" t="n">
        <v>0.147</v>
      </c>
      <c r="C80" s="35"/>
      <c r="D80" s="35"/>
      <c r="E80" s="32"/>
      <c r="F80" s="103" t="n">
        <v>0.111</v>
      </c>
      <c r="G80" s="35"/>
      <c r="H80" s="35"/>
      <c r="I80" s="32"/>
      <c r="J80" s="103" t="n">
        <v>0.084</v>
      </c>
      <c r="K80" s="35"/>
      <c r="L80" s="35"/>
      <c r="M80" s="32"/>
    </row>
    <row r="81" customFormat="false" ht="15.6" hidden="false" customHeight="false" outlineLevel="0" collapsed="false">
      <c r="A81" s="30"/>
      <c r="B81" s="103" t="n">
        <v>0.152</v>
      </c>
      <c r="C81" s="35"/>
      <c r="D81" s="35"/>
      <c r="E81" s="32"/>
      <c r="F81" s="103" t="n">
        <v>0.115</v>
      </c>
      <c r="G81" s="35"/>
      <c r="H81" s="35"/>
      <c r="I81" s="32"/>
      <c r="J81" s="103" t="n">
        <v>0.0899999999999999</v>
      </c>
      <c r="K81" s="35"/>
      <c r="L81" s="35"/>
      <c r="M81" s="32"/>
    </row>
    <row r="82" customFormat="false" ht="15.6" hidden="false" customHeight="false" outlineLevel="0" collapsed="false">
      <c r="A82" s="30" t="s">
        <v>211</v>
      </c>
      <c r="B82" s="103" t="n">
        <v>0.133</v>
      </c>
      <c r="C82" s="35" t="n">
        <v>0.133333333333333</v>
      </c>
      <c r="D82" s="35" t="n">
        <v>0.00152752523165195</v>
      </c>
      <c r="E82" s="32" t="s">
        <v>205</v>
      </c>
      <c r="F82" s="103" t="n">
        <v>0.139</v>
      </c>
      <c r="G82" s="35" t="n">
        <v>0.103333333333333</v>
      </c>
      <c r="H82" s="35" t="n">
        <v>0.0313740869721069</v>
      </c>
      <c r="I82" s="32" t="s">
        <v>207</v>
      </c>
      <c r="J82" s="103" t="n">
        <v>0.095</v>
      </c>
      <c r="K82" s="35" t="n">
        <v>0.083</v>
      </c>
      <c r="L82" s="35" t="n">
        <v>0.0125299640861417</v>
      </c>
      <c r="M82" s="32" t="s">
        <v>207</v>
      </c>
    </row>
    <row r="83" customFormat="false" ht="15.6" hidden="false" customHeight="false" outlineLevel="0" collapsed="false">
      <c r="A83" s="30"/>
      <c r="B83" s="103" t="n">
        <v>0.135</v>
      </c>
      <c r="C83" s="35"/>
      <c r="D83" s="35"/>
      <c r="E83" s="32"/>
      <c r="F83" s="103" t="n">
        <v>0.091</v>
      </c>
      <c r="G83" s="35"/>
      <c r="H83" s="35"/>
      <c r="I83" s="32"/>
      <c r="J83" s="103" t="n">
        <v>0.07</v>
      </c>
      <c r="K83" s="35"/>
      <c r="L83" s="35"/>
      <c r="M83" s="32"/>
    </row>
    <row r="84" customFormat="false" ht="16.35" hidden="false" customHeight="false" outlineLevel="0" collapsed="false">
      <c r="A84" s="47"/>
      <c r="B84" s="114" t="n">
        <v>0.132</v>
      </c>
      <c r="C84" s="48"/>
      <c r="D84" s="48"/>
      <c r="E84" s="43"/>
      <c r="F84" s="114" t="n">
        <v>0.08</v>
      </c>
      <c r="G84" s="48"/>
      <c r="H84" s="48"/>
      <c r="I84" s="43"/>
      <c r="J84" s="114" t="n">
        <v>0.084</v>
      </c>
      <c r="K84" s="48"/>
      <c r="L84" s="48"/>
      <c r="M84" s="43"/>
    </row>
    <row r="86" customFormat="false" ht="15.6" hidden="false" customHeight="false" outlineLevel="0" collapsed="false">
      <c r="A86" s="150"/>
      <c r="B86" s="66"/>
      <c r="C86" s="66"/>
      <c r="D86" s="66"/>
      <c r="E86" s="66"/>
      <c r="F86" s="66"/>
      <c r="G86" s="66"/>
      <c r="H86" s="66"/>
      <c r="I86" s="66"/>
      <c r="J86" s="66"/>
      <c r="K86" s="66"/>
      <c r="L86" s="66"/>
      <c r="M86" s="66"/>
    </row>
    <row r="87" customFormat="false" ht="15.6" hidden="false" customHeight="false" outlineLevel="0" collapsed="false">
      <c r="A87" s="150"/>
      <c r="B87" s="66"/>
      <c r="C87" s="66"/>
      <c r="D87" s="66"/>
      <c r="E87" s="66"/>
      <c r="F87" s="66"/>
      <c r="G87" s="66"/>
      <c r="H87" s="66"/>
      <c r="I87" s="66"/>
      <c r="J87" s="66"/>
      <c r="K87" s="66"/>
      <c r="L87" s="66"/>
      <c r="M87" s="66"/>
    </row>
    <row r="88" customFormat="false" ht="15.6" hidden="false" customHeight="false" outlineLevel="0" collapsed="false">
      <c r="A88" s="150"/>
      <c r="B88" s="66"/>
      <c r="C88" s="66"/>
      <c r="D88" s="66"/>
      <c r="E88" s="66"/>
      <c r="F88" s="66"/>
      <c r="G88" s="66"/>
      <c r="H88" s="66"/>
      <c r="I88" s="66"/>
      <c r="J88" s="66"/>
      <c r="K88" s="66"/>
      <c r="L88" s="66"/>
      <c r="M88" s="66"/>
    </row>
    <row r="89" customFormat="false" ht="15.6" hidden="false" customHeight="false" outlineLevel="0" collapsed="false">
      <c r="A89" s="150"/>
      <c r="B89" s="66"/>
      <c r="C89" s="66"/>
      <c r="D89" s="66"/>
      <c r="E89" s="66"/>
      <c r="F89" s="66"/>
      <c r="G89" s="66"/>
      <c r="H89" s="66"/>
      <c r="I89" s="66"/>
      <c r="J89" s="66"/>
      <c r="K89" s="66"/>
      <c r="L89" s="66"/>
      <c r="M89" s="66"/>
    </row>
    <row r="90" customFormat="false" ht="15.6" hidden="false" customHeight="false" outlineLevel="0" collapsed="false">
      <c r="A90" s="150"/>
      <c r="B90" s="66"/>
      <c r="C90" s="66"/>
      <c r="D90" s="66"/>
      <c r="E90" s="66"/>
      <c r="F90" s="66"/>
      <c r="G90" s="66"/>
      <c r="H90" s="66"/>
      <c r="I90" s="66"/>
      <c r="J90" s="66"/>
      <c r="K90" s="66"/>
      <c r="L90" s="66"/>
      <c r="M90" s="66"/>
    </row>
    <row r="91" customFormat="false" ht="15.6" hidden="false" customHeight="false" outlineLevel="0" collapsed="false">
      <c r="A91" s="150"/>
      <c r="B91" s="66"/>
      <c r="C91" s="66"/>
      <c r="D91" s="66"/>
      <c r="E91" s="66"/>
      <c r="F91" s="66"/>
      <c r="G91" s="66"/>
      <c r="H91" s="66"/>
      <c r="I91" s="66"/>
      <c r="J91" s="66"/>
      <c r="K91" s="66"/>
      <c r="L91" s="66"/>
      <c r="M91" s="66"/>
    </row>
    <row r="92" customFormat="false" ht="15.6" hidden="false" customHeight="false" outlineLevel="0" collapsed="false">
      <c r="A92" s="150"/>
      <c r="B92" s="66"/>
      <c r="C92" s="66"/>
      <c r="D92" s="66"/>
      <c r="E92" s="66"/>
      <c r="F92" s="66"/>
      <c r="G92" s="66"/>
      <c r="H92" s="66"/>
      <c r="I92" s="66"/>
      <c r="J92" s="66"/>
      <c r="K92" s="66"/>
      <c r="L92" s="66"/>
      <c r="M92" s="66"/>
    </row>
    <row r="93" customFormat="false" ht="15.6" hidden="false" customHeight="false" outlineLevel="0" collapsed="false">
      <c r="A93" s="150"/>
      <c r="B93" s="66"/>
      <c r="C93" s="66"/>
      <c r="D93" s="66"/>
      <c r="E93" s="66"/>
      <c r="F93" s="66"/>
      <c r="G93" s="66"/>
      <c r="H93" s="66"/>
      <c r="I93" s="66"/>
      <c r="J93" s="66"/>
      <c r="K93" s="66"/>
      <c r="L93" s="66"/>
      <c r="M93" s="66"/>
    </row>
    <row r="94" customFormat="false" ht="15.6" hidden="false" customHeight="false" outlineLevel="0" collapsed="false">
      <c r="A94" s="150"/>
      <c r="B94" s="66"/>
      <c r="C94" s="66"/>
      <c r="D94" s="66"/>
      <c r="E94" s="66"/>
      <c r="F94" s="66"/>
      <c r="G94" s="66"/>
      <c r="H94" s="66"/>
      <c r="I94" s="66"/>
      <c r="J94" s="66"/>
      <c r="K94" s="66"/>
      <c r="L94" s="66"/>
      <c r="M94" s="66"/>
    </row>
    <row r="95" customFormat="false" ht="15.6" hidden="false" customHeight="false" outlineLevel="0" collapsed="false">
      <c r="A95" s="150"/>
      <c r="B95" s="66"/>
      <c r="C95" s="66"/>
      <c r="D95" s="66"/>
      <c r="E95" s="66"/>
      <c r="F95" s="66"/>
      <c r="G95" s="66"/>
      <c r="H95" s="66"/>
      <c r="I95" s="66"/>
      <c r="J95" s="66"/>
      <c r="K95" s="66"/>
      <c r="L95" s="66"/>
      <c r="M95" s="66"/>
    </row>
    <row r="96" customFormat="false" ht="15.6" hidden="false" customHeight="false" outlineLevel="0" collapsed="false">
      <c r="A96" s="150"/>
      <c r="B96" s="66"/>
      <c r="C96" s="66"/>
      <c r="D96" s="66"/>
      <c r="E96" s="66"/>
      <c r="F96" s="66"/>
      <c r="G96" s="66"/>
      <c r="H96" s="66"/>
      <c r="I96" s="66"/>
      <c r="J96" s="66"/>
      <c r="K96" s="66"/>
      <c r="L96" s="66"/>
      <c r="M96" s="66"/>
    </row>
    <row r="97" s="66" customFormat="true" ht="15.6" hidden="false" customHeight="false" outlineLevel="0" collapsed="false">
      <c r="A97" s="150"/>
    </row>
    <row r="98" s="66" customFormat="true" ht="15.6" hidden="false" customHeight="false" outlineLevel="0" collapsed="false">
      <c r="A98" s="150"/>
    </row>
    <row r="99" s="66" customFormat="true" ht="15.6" hidden="false" customHeight="false" outlineLevel="0" collapsed="false">
      <c r="A99" s="150"/>
    </row>
    <row r="100" s="66" customFormat="true" ht="15.6" hidden="false" customHeight="false" outlineLevel="0" collapsed="false">
      <c r="A100" s="150"/>
    </row>
    <row r="101" s="66" customFormat="true" ht="15.6" hidden="false" customHeight="false" outlineLevel="0" collapsed="false">
      <c r="A101" s="150"/>
    </row>
    <row r="102" s="66" customFormat="true" ht="15.6" hidden="false" customHeight="false" outlineLevel="0" collapsed="false">
      <c r="A102" s="150"/>
    </row>
    <row r="103" s="66" customFormat="true" ht="15.6" hidden="false" customHeight="false" outlineLevel="0" collapsed="false">
      <c r="A103" s="150"/>
    </row>
    <row r="104" s="66" customFormat="true" ht="15.6" hidden="false" customHeight="false" outlineLevel="0" collapsed="false">
      <c r="A104" s="150"/>
    </row>
    <row r="105" s="66" customFormat="true" ht="15.6" hidden="false" customHeight="false" outlineLevel="0" collapsed="false">
      <c r="A105" s="150"/>
    </row>
    <row r="106" s="66" customFormat="true" ht="15.6" hidden="false" customHeight="false" outlineLevel="0" collapsed="false">
      <c r="A106" s="150"/>
    </row>
    <row r="107" s="66" customFormat="true" ht="15.6" hidden="false" customHeight="false" outlineLevel="0" collapsed="false">
      <c r="A107" s="150"/>
    </row>
    <row r="108" s="66" customFormat="true" ht="15.6" hidden="false" customHeight="false" outlineLevel="0" collapsed="false">
      <c r="A108" s="150"/>
    </row>
    <row r="109" s="66" customFormat="true" ht="15.6" hidden="false" customHeight="false" outlineLevel="0" collapsed="false">
      <c r="A109" s="150"/>
    </row>
    <row r="110" s="66" customFormat="true" ht="15.6" hidden="false" customHeight="false" outlineLevel="0" collapsed="false">
      <c r="A110" s="150"/>
    </row>
    <row r="111" s="66" customFormat="true" ht="15.6" hidden="false" customHeight="false" outlineLevel="0" collapsed="false">
      <c r="A111" s="150"/>
    </row>
    <row r="112" s="66" customFormat="true" ht="15.6" hidden="false" customHeight="false" outlineLevel="0" collapsed="false">
      <c r="A112" s="150"/>
    </row>
    <row r="113" s="66" customFormat="true" ht="15.6" hidden="false" customHeight="false" outlineLevel="0" collapsed="false">
      <c r="A113" s="150"/>
    </row>
    <row r="114" s="66" customFormat="true" ht="15.6" hidden="false" customHeight="false" outlineLevel="0" collapsed="false">
      <c r="A114" s="150"/>
    </row>
    <row r="115" s="66" customFormat="true" ht="15.6" hidden="false" customHeight="false" outlineLevel="0" collapsed="false">
      <c r="A115" s="150"/>
    </row>
    <row r="116" s="66" customFormat="true" ht="15.6" hidden="false" customHeight="false" outlineLevel="0" collapsed="false">
      <c r="A116" s="150"/>
    </row>
    <row r="117" s="66" customFormat="true" ht="15.6" hidden="false" customHeight="false" outlineLevel="0" collapsed="false">
      <c r="A117" s="150"/>
    </row>
    <row r="118" s="66" customFormat="true" ht="15.6" hidden="false" customHeight="false" outlineLevel="0" collapsed="false">
      <c r="A118" s="150"/>
    </row>
    <row r="119" s="66" customFormat="true" ht="15.6" hidden="false" customHeight="false" outlineLevel="0" collapsed="false">
      <c r="A119" s="150"/>
    </row>
    <row r="120" s="66" customFormat="true" ht="15.6" hidden="false" customHeight="false" outlineLevel="0" collapsed="false">
      <c r="A120" s="150"/>
    </row>
    <row r="121" s="66" customFormat="true" ht="15.6" hidden="false" customHeight="false" outlineLevel="0" collapsed="false">
      <c r="A121" s="150"/>
    </row>
    <row r="122" s="66" customFormat="true" ht="15.6" hidden="false" customHeight="false" outlineLevel="0" collapsed="false">
      <c r="A122" s="150"/>
    </row>
    <row r="123" s="66" customFormat="true" ht="15.6" hidden="false" customHeight="false" outlineLevel="0" collapsed="false">
      <c r="A123" s="150"/>
    </row>
    <row r="124" s="66" customFormat="true" ht="15.6" hidden="false" customHeight="false" outlineLevel="0" collapsed="false">
      <c r="A124" s="150"/>
    </row>
    <row r="125" s="66" customFormat="true" ht="15.6" hidden="false" customHeight="false" outlineLevel="0" collapsed="false">
      <c r="A125" s="150"/>
    </row>
    <row r="126" s="66" customFormat="true" ht="15.6" hidden="false" customHeight="false" outlineLevel="0" collapsed="false">
      <c r="A126" s="150"/>
    </row>
    <row r="127" s="66" customFormat="true" ht="15.6" hidden="false" customHeight="false" outlineLevel="0" collapsed="false">
      <c r="A127" s="150"/>
    </row>
    <row r="128" s="66" customFormat="true" ht="15.6" hidden="false" customHeight="false" outlineLevel="0" collapsed="false">
      <c r="A128" s="150"/>
    </row>
    <row r="129" s="66" customFormat="true" ht="15.6" hidden="false" customHeight="false" outlineLevel="0" collapsed="false">
      <c r="A129" s="150"/>
    </row>
    <row r="130" s="66" customFormat="true" ht="15.6" hidden="false" customHeight="false" outlineLevel="0" collapsed="false">
      <c r="A130" s="150"/>
    </row>
    <row r="131" s="66" customFormat="true" ht="15.6" hidden="false" customHeight="false" outlineLevel="0" collapsed="false">
      <c r="A131" s="150"/>
    </row>
    <row r="132" s="66" customFormat="true" ht="15.6" hidden="false" customHeight="false" outlineLevel="0" collapsed="false">
      <c r="A132" s="150"/>
    </row>
    <row r="133" s="66" customFormat="true" ht="15.6" hidden="false" customHeight="false" outlineLevel="0" collapsed="false">
      <c r="A133" s="150"/>
    </row>
    <row r="134" s="66" customFormat="true" ht="15.6" hidden="false" customHeight="false" outlineLevel="0" collapsed="false">
      <c r="A134" s="150"/>
    </row>
    <row r="135" s="66" customFormat="true" ht="15.6" hidden="false" customHeight="false" outlineLevel="0" collapsed="false">
      <c r="A135" s="150"/>
    </row>
    <row r="136" s="66" customFormat="true" ht="15.6" hidden="false" customHeight="false" outlineLevel="0" collapsed="false">
      <c r="A136" s="150"/>
    </row>
    <row r="137" s="66" customFormat="true" ht="15.6" hidden="false" customHeight="false" outlineLevel="0" collapsed="false">
      <c r="A137" s="150"/>
    </row>
    <row r="138" s="66" customFormat="true" ht="15.6" hidden="false" customHeight="false" outlineLevel="0" collapsed="false">
      <c r="A138" s="150"/>
    </row>
    <row r="139" s="66" customFormat="true" ht="15.6" hidden="false" customHeight="false" outlineLevel="0" collapsed="false">
      <c r="A139" s="150"/>
    </row>
    <row r="140" s="66" customFormat="true" ht="15.6" hidden="false" customHeight="false" outlineLevel="0" collapsed="false">
      <c r="A140" s="150"/>
    </row>
    <row r="142" s="66" customFormat="true" ht="15.6" hidden="false" customHeight="false" outlineLevel="0" collapsed="false">
      <c r="A142" s="150"/>
    </row>
    <row r="143" s="66" customFormat="true" ht="15.6" hidden="false" customHeight="false" outlineLevel="0" collapsed="false">
      <c r="A143" s="150"/>
    </row>
    <row r="144" s="66" customFormat="true" ht="15.6" hidden="false" customHeight="false" outlineLevel="0" collapsed="false">
      <c r="A144" s="150"/>
    </row>
    <row r="145" s="66" customFormat="true" ht="15.6" hidden="false" customHeight="false" outlineLevel="0" collapsed="false">
      <c r="A145" s="150"/>
    </row>
    <row r="146" s="66" customFormat="true" ht="15.6" hidden="false" customHeight="false" outlineLevel="0" collapsed="false">
      <c r="A146" s="150"/>
    </row>
    <row r="147" s="66" customFormat="true" ht="15.6" hidden="false" customHeight="false" outlineLevel="0" collapsed="false">
      <c r="A147" s="150"/>
    </row>
    <row r="148" s="66" customFormat="true" ht="15.6" hidden="false" customHeight="false" outlineLevel="0" collapsed="false">
      <c r="A148" s="150"/>
    </row>
    <row r="149" s="66" customFormat="true" ht="15.6" hidden="false" customHeight="false" outlineLevel="0" collapsed="false">
      <c r="A149" s="150"/>
    </row>
    <row r="150" s="66" customFormat="true" ht="15.6" hidden="false" customHeight="false" outlineLevel="0" collapsed="false">
      <c r="A150" s="150"/>
    </row>
    <row r="151" s="66" customFormat="true" ht="15.6" hidden="false" customHeight="false" outlineLevel="0" collapsed="false">
      <c r="A151" s="150"/>
    </row>
    <row r="152" s="66" customFormat="true" ht="15.6" hidden="false" customHeight="false" outlineLevel="0" collapsed="false">
      <c r="A152" s="150"/>
    </row>
    <row r="153" s="66" customFormat="true" ht="15.6" hidden="false" customHeight="false" outlineLevel="0" collapsed="false">
      <c r="A153" s="150"/>
    </row>
    <row r="154" s="66" customFormat="true" ht="15.6" hidden="false" customHeight="false" outlineLevel="0" collapsed="false">
      <c r="A154" s="150"/>
    </row>
    <row r="155" s="66" customFormat="true" ht="15.6" hidden="false" customHeight="false" outlineLevel="0" collapsed="false">
      <c r="A155" s="150"/>
    </row>
    <row r="156" s="66" customFormat="true" ht="15.6" hidden="false" customHeight="false" outlineLevel="0" collapsed="false">
      <c r="A156" s="150"/>
    </row>
    <row r="157" s="66" customFormat="true" ht="15.6" hidden="false" customHeight="false" outlineLevel="0" collapsed="false">
      <c r="A157" s="150"/>
    </row>
    <row r="158" s="66" customFormat="true" ht="15.6" hidden="false" customHeight="false" outlineLevel="0" collapsed="false">
      <c r="A158" s="150"/>
    </row>
    <row r="159" s="66" customFormat="true" ht="15.6" hidden="false" customHeight="false" outlineLevel="0" collapsed="false">
      <c r="A159" s="150"/>
    </row>
    <row r="160" s="66" customFormat="true" ht="15.6" hidden="false" customHeight="false" outlineLevel="0" collapsed="false">
      <c r="A160" s="150"/>
    </row>
    <row r="161" s="66" customFormat="true" ht="15.6" hidden="false" customHeight="false" outlineLevel="0" collapsed="false">
      <c r="A161" s="150"/>
    </row>
    <row r="162" s="66" customFormat="true" ht="15.6" hidden="false" customHeight="false" outlineLevel="0" collapsed="false">
      <c r="A162" s="150"/>
    </row>
    <row r="163" s="66" customFormat="true" ht="15.6" hidden="false" customHeight="false" outlineLevel="0" collapsed="false">
      <c r="A163" s="150"/>
    </row>
    <row r="164" s="66" customFormat="true" ht="15.6" hidden="false" customHeight="false" outlineLevel="0" collapsed="false">
      <c r="A164" s="150"/>
    </row>
    <row r="165" s="66" customFormat="true" ht="15.6" hidden="false" customHeight="false" outlineLevel="0" collapsed="false">
      <c r="A165" s="150"/>
    </row>
    <row r="166" s="66" customFormat="true" ht="15.6" hidden="false" customHeight="false" outlineLevel="0" collapsed="false">
      <c r="A166" s="150"/>
    </row>
    <row r="167" s="66" customFormat="true" ht="15.6" hidden="false" customHeight="false" outlineLevel="0" collapsed="false">
      <c r="A167" s="150"/>
    </row>
    <row r="168" s="66" customFormat="true" ht="15.6" hidden="false" customHeight="false" outlineLevel="0" collapsed="false">
      <c r="A168" s="150"/>
    </row>
    <row r="169" s="66" customFormat="true" ht="15.6" hidden="false" customHeight="false" outlineLevel="0" collapsed="false">
      <c r="A169" s="150"/>
    </row>
    <row r="170" s="66" customFormat="true" ht="15.6" hidden="false" customHeight="false" outlineLevel="0" collapsed="false">
      <c r="A170" s="150"/>
    </row>
    <row r="171" s="66" customFormat="true" ht="15.6" hidden="false" customHeight="false" outlineLevel="0" collapsed="false">
      <c r="A171" s="150"/>
    </row>
    <row r="172" s="66" customFormat="true" ht="15.6" hidden="false" customHeight="false" outlineLevel="0" collapsed="false">
      <c r="A172" s="150"/>
    </row>
    <row r="173" s="66" customFormat="true" ht="15.6" hidden="false" customHeight="false" outlineLevel="0" collapsed="false">
      <c r="A173" s="150"/>
    </row>
    <row r="174" s="66" customFormat="true" ht="15.6" hidden="false" customHeight="false" outlineLevel="0" collapsed="false">
      <c r="A174" s="150"/>
    </row>
    <row r="175" s="66" customFormat="true" ht="15.6" hidden="false" customHeight="false" outlineLevel="0" collapsed="false">
      <c r="A175" s="150"/>
    </row>
    <row r="176" s="66" customFormat="true" ht="15.6" hidden="false" customHeight="false" outlineLevel="0" collapsed="false">
      <c r="A176" s="150"/>
    </row>
    <row r="177" s="66" customFormat="true" ht="15.6" hidden="false" customHeight="false" outlineLevel="0" collapsed="false">
      <c r="A177" s="150"/>
    </row>
    <row r="178" s="66" customFormat="true" ht="15.6" hidden="false" customHeight="false" outlineLevel="0" collapsed="false">
      <c r="A178" s="150"/>
    </row>
    <row r="179" s="66" customFormat="true" ht="15.6" hidden="false" customHeight="false" outlineLevel="0" collapsed="false">
      <c r="A179" s="150"/>
    </row>
    <row r="180" s="66" customFormat="true" ht="15.6" hidden="false" customHeight="false" outlineLevel="0" collapsed="false">
      <c r="A180" s="150"/>
    </row>
    <row r="181" s="66" customFormat="true" ht="15.6" hidden="false" customHeight="false" outlineLevel="0" collapsed="false">
      <c r="A181" s="150"/>
    </row>
    <row r="182" s="66" customFormat="true" ht="15.6" hidden="false" customHeight="false" outlineLevel="0" collapsed="false">
      <c r="A182" s="150"/>
    </row>
    <row r="183" s="66" customFormat="true" ht="15.6" hidden="false" customHeight="false" outlineLevel="0" collapsed="false">
      <c r="A183" s="150"/>
    </row>
    <row r="184" s="66" customFormat="true" ht="15.6" hidden="false" customHeight="false" outlineLevel="0" collapsed="false">
      <c r="A184" s="150"/>
    </row>
    <row r="185" s="66" customFormat="true" ht="15.6" hidden="false" customHeight="false" outlineLevel="0" collapsed="false">
      <c r="A185" s="150"/>
    </row>
    <row r="186" s="66" customFormat="true" ht="15.6" hidden="false" customHeight="false" outlineLevel="0" collapsed="false">
      <c r="A186" s="150"/>
    </row>
    <row r="187" s="66" customFormat="true" ht="15.6" hidden="false" customHeight="false" outlineLevel="0" collapsed="false">
      <c r="A187" s="150"/>
    </row>
    <row r="188" s="66" customFormat="true" ht="15.6" hidden="false" customHeight="false" outlineLevel="0" collapsed="false">
      <c r="A188" s="150"/>
    </row>
    <row r="189" s="66" customFormat="true" ht="15.6" hidden="false" customHeight="false" outlineLevel="0" collapsed="false">
      <c r="A189" s="150"/>
    </row>
    <row r="190" s="66" customFormat="true" ht="15.6" hidden="false" customHeight="false" outlineLevel="0" collapsed="false">
      <c r="A190" s="150"/>
    </row>
    <row r="191" s="66" customFormat="true" ht="15.6" hidden="false" customHeight="false" outlineLevel="0" collapsed="false">
      <c r="A191" s="150"/>
    </row>
    <row r="192" s="66" customFormat="true" ht="15.6" hidden="false" customHeight="false" outlineLevel="0" collapsed="false">
      <c r="A192" s="150"/>
    </row>
    <row r="193" s="66" customFormat="true" ht="15.6" hidden="false" customHeight="false" outlineLevel="0" collapsed="false">
      <c r="A193" s="150"/>
    </row>
    <row r="194" s="66" customFormat="true" ht="15.6" hidden="false" customHeight="false" outlineLevel="0" collapsed="false">
      <c r="A194" s="150"/>
    </row>
    <row r="195" s="66" customFormat="true" ht="15.6" hidden="false" customHeight="false" outlineLevel="0" collapsed="false">
      <c r="A195" s="150"/>
    </row>
    <row r="196" s="66" customFormat="true" ht="15.6" hidden="false" customHeight="false" outlineLevel="0" collapsed="false">
      <c r="A196" s="150"/>
    </row>
    <row r="197" s="66" customFormat="true" ht="15.6" hidden="false" customHeight="false" outlineLevel="0" collapsed="false">
      <c r="A197" s="150"/>
    </row>
    <row r="198" s="66" customFormat="true" ht="15.6" hidden="false" customHeight="false" outlineLevel="0" collapsed="false">
      <c r="A198" s="150"/>
    </row>
    <row r="199" s="66" customFormat="true" ht="15.6" hidden="false" customHeight="false" outlineLevel="0" collapsed="false">
      <c r="A199" s="150"/>
    </row>
    <row r="200" s="66" customFormat="true" ht="15.6" hidden="false" customHeight="false" outlineLevel="0" collapsed="false">
      <c r="A200" s="150"/>
    </row>
    <row r="201" s="66" customFormat="true" ht="15.6" hidden="false" customHeight="false" outlineLevel="0" collapsed="false">
      <c r="A201" s="150"/>
    </row>
    <row r="202" s="66" customFormat="true" ht="15.6" hidden="false" customHeight="false" outlineLevel="0" collapsed="false">
      <c r="A202" s="150"/>
    </row>
    <row r="203" s="66" customFormat="true" ht="15.6" hidden="false" customHeight="false" outlineLevel="0" collapsed="false">
      <c r="A203" s="150"/>
    </row>
    <row r="204" s="66" customFormat="true" ht="15.6" hidden="false" customHeight="false" outlineLevel="0" collapsed="false">
      <c r="A204" s="150"/>
    </row>
    <row r="205" s="66" customFormat="true" ht="15.6" hidden="false" customHeight="false" outlineLevel="0" collapsed="false">
      <c r="A205" s="150"/>
    </row>
    <row r="206" s="66" customFormat="true" ht="15.6" hidden="false" customHeight="false" outlineLevel="0" collapsed="false">
      <c r="A206" s="150"/>
    </row>
    <row r="207" s="66" customFormat="true" ht="15.6" hidden="false" customHeight="false" outlineLevel="0" collapsed="false">
      <c r="A207" s="150"/>
    </row>
    <row r="208" s="66" customFormat="true" ht="15.6" hidden="false" customHeight="false" outlineLevel="0" collapsed="false">
      <c r="A208" s="150"/>
    </row>
    <row r="209" s="66" customFormat="true" ht="15.6" hidden="false" customHeight="false" outlineLevel="0" collapsed="false">
      <c r="A209" s="150"/>
    </row>
    <row r="210" s="66" customFormat="true" ht="15.6" hidden="false" customHeight="false" outlineLevel="0" collapsed="false">
      <c r="A210" s="150"/>
    </row>
    <row r="211" s="66" customFormat="true" ht="15.6" hidden="false" customHeight="false" outlineLevel="0" collapsed="false">
      <c r="A211" s="150"/>
    </row>
    <row r="212" s="66" customFormat="true" ht="15.6" hidden="false" customHeight="false" outlineLevel="0" collapsed="false">
      <c r="A212" s="150"/>
    </row>
    <row r="213" s="66" customFormat="true" ht="15.6" hidden="false" customHeight="false" outlineLevel="0" collapsed="false">
      <c r="A213" s="150"/>
    </row>
    <row r="214" s="66" customFormat="true" ht="15.6" hidden="false" customHeight="false" outlineLevel="0" collapsed="false">
      <c r="A214" s="150"/>
    </row>
    <row r="215" s="66" customFormat="true" ht="15.6" hidden="false" customHeight="false" outlineLevel="0" collapsed="false">
      <c r="A215" s="150"/>
    </row>
    <row r="216" s="66" customFormat="true" ht="15.6" hidden="false" customHeight="false" outlineLevel="0" collapsed="false">
      <c r="A216" s="150"/>
    </row>
    <row r="217" s="66" customFormat="true" ht="15.6" hidden="false" customHeight="false" outlineLevel="0" collapsed="false">
      <c r="A217" s="150"/>
    </row>
    <row r="218" s="66" customFormat="true" ht="15.6" hidden="false" customHeight="false" outlineLevel="0" collapsed="false">
      <c r="A218" s="150"/>
    </row>
    <row r="219" s="66" customFormat="true" ht="15.6" hidden="false" customHeight="false" outlineLevel="0" collapsed="false">
      <c r="A219" s="150"/>
    </row>
    <row r="220" s="66" customFormat="true" ht="15.6" hidden="false" customHeight="false" outlineLevel="0" collapsed="false">
      <c r="A220" s="150"/>
    </row>
    <row r="221" s="66" customFormat="true" ht="15.6" hidden="false" customHeight="false" outlineLevel="0" collapsed="false">
      <c r="A221" s="150"/>
    </row>
    <row r="222" s="66" customFormat="true" ht="15.6" hidden="false" customHeight="false" outlineLevel="0" collapsed="false">
      <c r="A222" s="150"/>
    </row>
    <row r="223" s="66" customFormat="true" ht="15.6" hidden="false" customHeight="false" outlineLevel="0" collapsed="false">
      <c r="A223" s="150"/>
    </row>
    <row r="224" s="66" customFormat="true" ht="15.6" hidden="false" customHeight="false" outlineLevel="0" collapsed="false">
      <c r="A224" s="150"/>
    </row>
    <row r="225" s="66" customFormat="true" ht="15.6" hidden="false" customHeight="false" outlineLevel="0" collapsed="false">
      <c r="A225" s="150"/>
    </row>
    <row r="226" s="66" customFormat="true" ht="15.6" hidden="false" customHeight="false" outlineLevel="0" collapsed="false">
      <c r="A226" s="150"/>
    </row>
    <row r="227" s="66" customFormat="true" ht="15.6" hidden="false" customHeight="false" outlineLevel="0" collapsed="false">
      <c r="A227" s="150"/>
    </row>
    <row r="228" s="66" customFormat="true" ht="15.6" hidden="false" customHeight="false" outlineLevel="0" collapsed="false">
      <c r="A228" s="150"/>
    </row>
    <row r="229" s="66" customFormat="true" ht="15.6" hidden="false" customHeight="false" outlineLevel="0" collapsed="false">
      <c r="A229" s="150"/>
    </row>
    <row r="230" s="66" customFormat="true" ht="15.6" hidden="false" customHeight="false" outlineLevel="0" collapsed="false">
      <c r="A230" s="150"/>
    </row>
    <row r="231" s="66" customFormat="true" ht="15.6" hidden="false" customHeight="false" outlineLevel="0" collapsed="false">
      <c r="A231" s="150"/>
    </row>
    <row r="232" s="66" customFormat="true" ht="15.6" hidden="false" customHeight="false" outlineLevel="0" collapsed="false">
      <c r="A232" s="150"/>
    </row>
    <row r="233" s="66" customFormat="true" ht="15.6" hidden="false" customHeight="false" outlineLevel="0" collapsed="false">
      <c r="A233" s="150"/>
    </row>
    <row r="234" s="66" customFormat="true" ht="15.6" hidden="false" customHeight="false" outlineLevel="0" collapsed="false">
      <c r="A234" s="150"/>
    </row>
    <row r="235" s="66" customFormat="true" ht="15.6" hidden="false" customHeight="false" outlineLevel="0" collapsed="false">
      <c r="A235" s="150"/>
    </row>
    <row r="236" s="66" customFormat="true" ht="15.6" hidden="false" customHeight="false" outlineLevel="0" collapsed="false">
      <c r="A236" s="150"/>
    </row>
    <row r="237" s="66" customFormat="true" ht="15.6" hidden="false" customHeight="false" outlineLevel="0" collapsed="false">
      <c r="A237" s="150"/>
    </row>
    <row r="238" s="66" customFormat="true" ht="15.6" hidden="false" customHeight="false" outlineLevel="0" collapsed="false">
      <c r="A238" s="150"/>
    </row>
    <row r="239" s="66" customFormat="true" ht="15.6" hidden="false" customHeight="false" outlineLevel="0" collapsed="false">
      <c r="A239" s="150"/>
    </row>
    <row r="240" s="66" customFormat="true" ht="15.6" hidden="false" customHeight="false" outlineLevel="0" collapsed="false">
      <c r="A240" s="150"/>
    </row>
    <row r="241" s="66" customFormat="true" ht="15.6" hidden="false" customHeight="false" outlineLevel="0" collapsed="false">
      <c r="A241" s="150"/>
    </row>
    <row r="242" s="66" customFormat="true" ht="15.6" hidden="false" customHeight="false" outlineLevel="0" collapsed="false">
      <c r="A242" s="150"/>
    </row>
    <row r="243" s="66" customFormat="true" ht="15.6" hidden="false" customHeight="false" outlineLevel="0" collapsed="false">
      <c r="A243" s="150"/>
    </row>
    <row r="244" s="66" customFormat="true" ht="15.6" hidden="false" customHeight="false" outlineLevel="0" collapsed="false">
      <c r="A244" s="150"/>
    </row>
    <row r="245" s="66" customFormat="true" ht="15.6" hidden="false" customHeight="false" outlineLevel="0" collapsed="false">
      <c r="A245" s="150"/>
    </row>
    <row r="246" s="66" customFormat="true" ht="15.6" hidden="false" customHeight="false" outlineLevel="0" collapsed="false">
      <c r="A246" s="150"/>
    </row>
    <row r="247" s="66" customFormat="true" ht="15.6" hidden="false" customHeight="false" outlineLevel="0" collapsed="false">
      <c r="A247" s="150"/>
    </row>
    <row r="248" s="66" customFormat="true" ht="15.6" hidden="false" customHeight="false" outlineLevel="0" collapsed="false">
      <c r="A248" s="150"/>
    </row>
    <row r="249" s="66" customFormat="true" ht="15.6" hidden="false" customHeight="false" outlineLevel="0" collapsed="false">
      <c r="A249" s="150"/>
    </row>
    <row r="250" s="66" customFormat="true" ht="15.6" hidden="false" customHeight="false" outlineLevel="0" collapsed="false">
      <c r="A250" s="150"/>
    </row>
    <row r="251" s="66" customFormat="true" ht="15.6" hidden="false" customHeight="false" outlineLevel="0" collapsed="false">
      <c r="A251" s="150"/>
    </row>
    <row r="252" s="66" customFormat="true" ht="15.6" hidden="false" customHeight="false" outlineLevel="0" collapsed="false">
      <c r="A252" s="15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72" activeCellId="0" sqref="D72"/>
    </sheetView>
  </sheetViews>
  <sheetFormatPr defaultColWidth="8.74609375" defaultRowHeight="15.6" zeroHeight="false" outlineLevelRow="0" outlineLevelCol="0"/>
  <cols>
    <col collapsed="false" customWidth="true" hidden="false" outlineLevel="0" max="1" min="1" style="71" width="9.87"/>
    <col collapsed="false" customWidth="true" hidden="false" outlineLevel="0" max="2" min="2" style="51" width="19.99"/>
    <col collapsed="false" customWidth="true" hidden="false" outlineLevel="0" max="3" min="3" style="51" width="12.24"/>
    <col collapsed="false" customWidth="true" hidden="false" outlineLevel="0" max="4" min="4" style="51" width="13.99"/>
    <col collapsed="false" customWidth="false" hidden="false" outlineLevel="0" max="5" min="5" style="69" width="8.74"/>
    <col collapsed="false" customWidth="true" hidden="false" outlineLevel="0" max="6" min="6" style="63" width="12.75"/>
    <col collapsed="false" customWidth="true" hidden="false" outlineLevel="0" max="8" min="7" style="52" width="13.99"/>
    <col collapsed="false" customWidth="false" hidden="false" outlineLevel="0" max="9" min="9" style="52" width="8.74"/>
    <col collapsed="false" customWidth="true" hidden="false" outlineLevel="0" max="10" min="10" style="52" width="12.75"/>
    <col collapsed="false" customWidth="true" hidden="false" outlineLevel="0" max="12" min="11" style="52" width="13.99"/>
    <col collapsed="false" customWidth="false" hidden="false" outlineLevel="0" max="13" min="13" style="62" width="8.74"/>
  </cols>
  <sheetData>
    <row r="1" customFormat="false" ht="16.35" hidden="false" customHeight="false" outlineLevel="0" collapsed="false"/>
    <row r="2" s="151" customFormat="true" ht="16.35" hidden="false" customHeight="false" outlineLevel="0" collapsed="false">
      <c r="A2" s="78" t="n">
        <v>2015</v>
      </c>
      <c r="B2" s="131" t="s">
        <v>254</v>
      </c>
      <c r="C2" s="132" t="s">
        <v>15</v>
      </c>
      <c r="D2" s="132" t="s">
        <v>188</v>
      </c>
      <c r="E2" s="133" t="s">
        <v>189</v>
      </c>
      <c r="F2" s="131" t="s">
        <v>255</v>
      </c>
      <c r="G2" s="132" t="s">
        <v>15</v>
      </c>
      <c r="H2" s="132" t="s">
        <v>188</v>
      </c>
      <c r="I2" s="133" t="s">
        <v>189</v>
      </c>
      <c r="J2" s="131" t="s">
        <v>256</v>
      </c>
      <c r="K2" s="132" t="s">
        <v>15</v>
      </c>
      <c r="L2" s="132" t="s">
        <v>188</v>
      </c>
      <c r="M2" s="133" t="s">
        <v>189</v>
      </c>
    </row>
    <row r="3" customFormat="false" ht="15.6" hidden="false" customHeight="false" outlineLevel="0" collapsed="false">
      <c r="A3" s="44" t="s">
        <v>204</v>
      </c>
      <c r="B3" s="103" t="n">
        <v>0.553</v>
      </c>
      <c r="C3" s="35"/>
      <c r="D3" s="35"/>
      <c r="E3" s="32"/>
      <c r="F3" s="103" t="n">
        <v>0.565</v>
      </c>
      <c r="G3" s="35"/>
      <c r="H3" s="35"/>
      <c r="I3" s="32"/>
      <c r="J3" s="103" t="n">
        <v>0.63</v>
      </c>
      <c r="K3" s="35"/>
      <c r="L3" s="35"/>
      <c r="M3" s="32"/>
    </row>
    <row r="4" customFormat="false" ht="15.6" hidden="false" customHeight="false" outlineLevel="0" collapsed="false">
      <c r="A4" s="30"/>
      <c r="B4" s="103" t="n">
        <v>0.567</v>
      </c>
      <c r="C4" s="35" t="n">
        <v>0.561</v>
      </c>
      <c r="D4" s="35" t="n">
        <v>0.00721110255092792</v>
      </c>
      <c r="E4" s="32" t="s">
        <v>210</v>
      </c>
      <c r="F4" s="103" t="n">
        <v>0.641</v>
      </c>
      <c r="G4" s="35" t="n">
        <v>0.602</v>
      </c>
      <c r="H4" s="35" t="n">
        <v>0.0380394532032205</v>
      </c>
      <c r="I4" s="32" t="s">
        <v>205</v>
      </c>
      <c r="J4" s="103" t="n">
        <v>0.683</v>
      </c>
      <c r="K4" s="35" t="n">
        <v>0.657</v>
      </c>
      <c r="L4" s="35" t="n">
        <v>0.0265141471671257</v>
      </c>
      <c r="M4" s="32" t="s">
        <v>221</v>
      </c>
    </row>
    <row r="5" customFormat="false" ht="16.35" hidden="false" customHeight="false" outlineLevel="0" collapsed="false">
      <c r="A5" s="47"/>
      <c r="B5" s="103" t="n">
        <v>0.563</v>
      </c>
      <c r="C5" s="35"/>
      <c r="D5" s="35"/>
      <c r="E5" s="32"/>
      <c r="F5" s="103" t="n">
        <v>0.6</v>
      </c>
      <c r="G5" s="35"/>
      <c r="H5" s="35"/>
      <c r="I5" s="32"/>
      <c r="J5" s="103" t="n">
        <v>0.658</v>
      </c>
      <c r="K5" s="35"/>
      <c r="L5" s="35"/>
      <c r="M5" s="32"/>
    </row>
    <row r="6" customFormat="false" ht="15.6" hidden="false" customHeight="false" outlineLevel="0" collapsed="false">
      <c r="A6" s="44" t="s">
        <v>206</v>
      </c>
      <c r="B6" s="103" t="n">
        <v>0.666</v>
      </c>
      <c r="C6" s="35"/>
      <c r="D6" s="35"/>
      <c r="E6" s="32"/>
      <c r="F6" s="103" t="n">
        <v>0.679</v>
      </c>
      <c r="G6" s="35"/>
      <c r="H6" s="35"/>
      <c r="I6" s="32"/>
      <c r="J6" s="103" t="n">
        <v>0.674</v>
      </c>
      <c r="K6" s="35"/>
      <c r="L6" s="35"/>
      <c r="M6" s="32"/>
    </row>
    <row r="7" customFormat="false" ht="15.6" hidden="false" customHeight="false" outlineLevel="0" collapsed="false">
      <c r="A7" s="30"/>
      <c r="B7" s="103" t="n">
        <v>0.682</v>
      </c>
      <c r="C7" s="35" t="n">
        <v>0.673</v>
      </c>
      <c r="D7" s="35" t="n">
        <v>0.00818535277187246</v>
      </c>
      <c r="E7" s="32" t="s">
        <v>207</v>
      </c>
      <c r="F7" s="103" t="n">
        <v>0.694</v>
      </c>
      <c r="G7" s="35" t="n">
        <v>0.685</v>
      </c>
      <c r="H7" s="35" t="n">
        <v>0.00793725393319372</v>
      </c>
      <c r="I7" s="32" t="s">
        <v>207</v>
      </c>
      <c r="J7" s="103" t="n">
        <v>0.708</v>
      </c>
      <c r="K7" s="35" t="n">
        <v>0.689666666666666</v>
      </c>
      <c r="L7" s="35" t="n">
        <v>0.0171561456432769</v>
      </c>
      <c r="M7" s="32" t="s">
        <v>207</v>
      </c>
    </row>
    <row r="8" customFormat="false" ht="16.35" hidden="false" customHeight="false" outlineLevel="0" collapsed="false">
      <c r="A8" s="47"/>
      <c r="B8" s="103" t="n">
        <v>0.671</v>
      </c>
      <c r="C8" s="35"/>
      <c r="D8" s="35"/>
      <c r="E8" s="32"/>
      <c r="F8" s="103" t="n">
        <v>0.682</v>
      </c>
      <c r="G8" s="35"/>
      <c r="H8" s="35"/>
      <c r="I8" s="32"/>
      <c r="J8" s="103" t="n">
        <v>0.687</v>
      </c>
      <c r="K8" s="35"/>
      <c r="L8" s="35"/>
      <c r="M8" s="32"/>
    </row>
    <row r="9" customFormat="false" ht="15.6" hidden="false" customHeight="false" outlineLevel="0" collapsed="false">
      <c r="A9" s="44" t="s">
        <v>208</v>
      </c>
      <c r="B9" s="103" t="n">
        <v>0.482</v>
      </c>
      <c r="C9" s="35"/>
      <c r="D9" s="35"/>
      <c r="E9" s="32"/>
      <c r="F9" s="103" t="n">
        <v>0.544</v>
      </c>
      <c r="G9" s="35"/>
      <c r="H9" s="35"/>
      <c r="I9" s="32"/>
      <c r="J9" s="103" t="n">
        <v>0.623</v>
      </c>
      <c r="K9" s="35"/>
      <c r="L9" s="35"/>
      <c r="M9" s="32"/>
    </row>
    <row r="10" customFormat="false" ht="15.6" hidden="false" customHeight="false" outlineLevel="0" collapsed="false">
      <c r="A10" s="30"/>
      <c r="B10" s="103" t="n">
        <v>0.505</v>
      </c>
      <c r="C10" s="35" t="n">
        <v>0.493</v>
      </c>
      <c r="D10" s="35" t="n">
        <v>0.0115325625946708</v>
      </c>
      <c r="E10" s="32" t="s">
        <v>209</v>
      </c>
      <c r="F10" s="103" t="n">
        <v>0.571</v>
      </c>
      <c r="G10" s="35" t="n">
        <v>0.559</v>
      </c>
      <c r="H10" s="35" t="n">
        <v>0.0137477270848675</v>
      </c>
      <c r="I10" s="32" t="s">
        <v>210</v>
      </c>
      <c r="J10" s="103" t="n">
        <v>0.646</v>
      </c>
      <c r="K10" s="35" t="n">
        <v>0.64</v>
      </c>
      <c r="L10" s="35" t="n">
        <v>0.014933184523068</v>
      </c>
      <c r="M10" s="32" t="s">
        <v>205</v>
      </c>
    </row>
    <row r="11" customFormat="false" ht="16.35" hidden="false" customHeight="false" outlineLevel="0" collapsed="false">
      <c r="A11" s="47"/>
      <c r="B11" s="103" t="n">
        <v>0.492</v>
      </c>
      <c r="C11" s="35"/>
      <c r="D11" s="35"/>
      <c r="E11" s="32"/>
      <c r="F11" s="103" t="n">
        <v>0.562</v>
      </c>
      <c r="G11" s="35"/>
      <c r="H11" s="35"/>
      <c r="I11" s="32"/>
      <c r="J11" s="103" t="n">
        <v>0.651</v>
      </c>
      <c r="K11" s="35"/>
      <c r="L11" s="35"/>
      <c r="M11" s="32"/>
    </row>
    <row r="12" customFormat="false" ht="15.6" hidden="false" customHeight="false" outlineLevel="0" collapsed="false">
      <c r="A12" s="30" t="s">
        <v>211</v>
      </c>
      <c r="B12" s="103" t="n">
        <v>0.609</v>
      </c>
      <c r="C12" s="35"/>
      <c r="D12" s="35"/>
      <c r="E12" s="32"/>
      <c r="F12" s="103" t="n">
        <v>0.619</v>
      </c>
      <c r="G12" s="35"/>
      <c r="H12" s="35"/>
      <c r="I12" s="32"/>
      <c r="J12" s="103" t="n">
        <v>0.663</v>
      </c>
      <c r="K12" s="35"/>
      <c r="L12" s="35"/>
      <c r="M12" s="32"/>
    </row>
    <row r="13" customFormat="false" ht="15.6" hidden="false" customHeight="false" outlineLevel="0" collapsed="false">
      <c r="A13" s="30"/>
      <c r="B13" s="103" t="n">
        <v>0.624</v>
      </c>
      <c r="C13" s="35" t="n">
        <v>0.618</v>
      </c>
      <c r="D13" s="35" t="n">
        <v>0.00793725393319377</v>
      </c>
      <c r="E13" s="32" t="s">
        <v>205</v>
      </c>
      <c r="F13" s="103" t="n">
        <v>0.654</v>
      </c>
      <c r="G13" s="35" t="n">
        <v>0.637</v>
      </c>
      <c r="H13" s="35" t="n">
        <v>0.0175214154679352</v>
      </c>
      <c r="I13" s="32" t="s">
        <v>205</v>
      </c>
      <c r="J13" s="103" t="n">
        <v>0.694</v>
      </c>
      <c r="K13" s="35" t="n">
        <v>0.677999999999999</v>
      </c>
      <c r="L13" s="35" t="n">
        <v>0.0155241746962599</v>
      </c>
      <c r="M13" s="32" t="s">
        <v>207</v>
      </c>
    </row>
    <row r="14" customFormat="false" ht="16.35" hidden="false" customHeight="false" outlineLevel="0" collapsed="false">
      <c r="A14" s="47"/>
      <c r="B14" s="114" t="n">
        <v>0.621</v>
      </c>
      <c r="C14" s="48"/>
      <c r="D14" s="48"/>
      <c r="E14" s="43"/>
      <c r="F14" s="114" t="n">
        <v>0.638</v>
      </c>
      <c r="G14" s="48"/>
      <c r="H14" s="48"/>
      <c r="I14" s="43"/>
      <c r="J14" s="114" t="n">
        <v>0.677</v>
      </c>
      <c r="K14" s="48"/>
      <c r="L14" s="48"/>
      <c r="M14" s="43"/>
    </row>
    <row r="15" customFormat="false" ht="16.35" hidden="false" customHeight="false" outlineLevel="0" collapsed="false">
      <c r="F15" s="70"/>
      <c r="G15" s="51"/>
      <c r="H15" s="51"/>
      <c r="I15" s="51"/>
      <c r="J15" s="51"/>
      <c r="K15" s="51"/>
      <c r="L15" s="51"/>
      <c r="M15" s="69"/>
    </row>
    <row r="16" s="151" customFormat="true" ht="16.35" hidden="false" customHeight="false" outlineLevel="0" collapsed="false">
      <c r="A16" s="78" t="n">
        <v>2016</v>
      </c>
      <c r="B16" s="131" t="s">
        <v>254</v>
      </c>
      <c r="C16" s="132" t="s">
        <v>15</v>
      </c>
      <c r="D16" s="132" t="s">
        <v>188</v>
      </c>
      <c r="E16" s="133" t="s">
        <v>189</v>
      </c>
      <c r="F16" s="131" t="s">
        <v>255</v>
      </c>
      <c r="G16" s="132" t="s">
        <v>15</v>
      </c>
      <c r="H16" s="132" t="s">
        <v>188</v>
      </c>
      <c r="I16" s="133" t="s">
        <v>189</v>
      </c>
      <c r="J16" s="131" t="s">
        <v>256</v>
      </c>
      <c r="K16" s="132" t="s">
        <v>15</v>
      </c>
      <c r="L16" s="132" t="s">
        <v>188</v>
      </c>
      <c r="M16" s="133" t="s">
        <v>189</v>
      </c>
    </row>
    <row r="17" customFormat="false" ht="15.6" hidden="false" customHeight="false" outlineLevel="0" collapsed="false">
      <c r="A17" s="44" t="s">
        <v>204</v>
      </c>
      <c r="B17" s="103" t="n">
        <v>0.534</v>
      </c>
      <c r="C17" s="35"/>
      <c r="D17" s="35"/>
      <c r="E17" s="32"/>
      <c r="F17" s="103" t="n">
        <v>0.621</v>
      </c>
      <c r="G17" s="35"/>
      <c r="H17" s="35"/>
      <c r="I17" s="32"/>
      <c r="J17" s="103" t="n">
        <v>0.657</v>
      </c>
      <c r="K17" s="35"/>
      <c r="L17" s="35"/>
      <c r="M17" s="32"/>
    </row>
    <row r="18" customFormat="false" ht="15.6" hidden="false" customHeight="false" outlineLevel="0" collapsed="false">
      <c r="A18" s="30"/>
      <c r="B18" s="103" t="n">
        <v>0.556</v>
      </c>
      <c r="C18" s="35" t="n">
        <v>0.551</v>
      </c>
      <c r="D18" s="35" t="n">
        <v>0.0151327459504215</v>
      </c>
      <c r="E18" s="32" t="s">
        <v>210</v>
      </c>
      <c r="F18" s="103" t="n">
        <v>0.653</v>
      </c>
      <c r="G18" s="35" t="n">
        <v>0.637</v>
      </c>
      <c r="H18" s="35" t="n">
        <v>0.016</v>
      </c>
      <c r="I18" s="32" t="s">
        <v>205</v>
      </c>
      <c r="J18" s="103" t="n">
        <v>0.686</v>
      </c>
      <c r="K18" s="35" t="n">
        <v>0.670999999999999</v>
      </c>
      <c r="L18" s="35" t="n">
        <v>0.0145258390463339</v>
      </c>
      <c r="M18" s="32" t="s">
        <v>221</v>
      </c>
    </row>
    <row r="19" customFormat="false" ht="16.35" hidden="false" customHeight="false" outlineLevel="0" collapsed="false">
      <c r="A19" s="47"/>
      <c r="B19" s="103" t="n">
        <v>0.563</v>
      </c>
      <c r="C19" s="35"/>
      <c r="D19" s="35"/>
      <c r="E19" s="32"/>
      <c r="F19" s="103" t="n">
        <v>0.637</v>
      </c>
      <c r="G19" s="35"/>
      <c r="H19" s="35"/>
      <c r="I19" s="32"/>
      <c r="J19" s="103" t="n">
        <v>0.67</v>
      </c>
      <c r="K19" s="35"/>
      <c r="L19" s="35"/>
      <c r="M19" s="32"/>
    </row>
    <row r="20" customFormat="false" ht="15.6" hidden="false" customHeight="false" outlineLevel="0" collapsed="false">
      <c r="A20" s="44" t="s">
        <v>206</v>
      </c>
      <c r="B20" s="103" t="n">
        <v>0.661</v>
      </c>
      <c r="C20" s="35"/>
      <c r="D20" s="35"/>
      <c r="E20" s="32"/>
      <c r="F20" s="103" t="n">
        <v>0.682</v>
      </c>
      <c r="G20" s="35"/>
      <c r="H20" s="35"/>
      <c r="I20" s="32"/>
      <c r="J20" s="103" t="n">
        <v>0.68</v>
      </c>
      <c r="K20" s="35"/>
      <c r="L20" s="35"/>
      <c r="M20" s="32"/>
    </row>
    <row r="21" customFormat="false" ht="15.6" hidden="false" customHeight="false" outlineLevel="0" collapsed="false">
      <c r="A21" s="30"/>
      <c r="B21" s="103" t="n">
        <v>0.694</v>
      </c>
      <c r="C21" s="35" t="n">
        <v>0.676</v>
      </c>
      <c r="D21" s="35" t="n">
        <v>0.01670329308849</v>
      </c>
      <c r="E21" s="32" t="s">
        <v>207</v>
      </c>
      <c r="F21" s="103" t="n">
        <v>0.715</v>
      </c>
      <c r="G21" s="35" t="n">
        <v>0.698</v>
      </c>
      <c r="H21" s="35" t="n">
        <v>0.0165227116418582</v>
      </c>
      <c r="I21" s="32" t="s">
        <v>207</v>
      </c>
      <c r="J21" s="103" t="n">
        <v>0.716</v>
      </c>
      <c r="K21" s="35" t="n">
        <v>0.698</v>
      </c>
      <c r="L21" s="35" t="n">
        <v>0.0179999999999999</v>
      </c>
      <c r="M21" s="32" t="s">
        <v>207</v>
      </c>
    </row>
    <row r="22" customFormat="false" ht="16.35" hidden="false" customHeight="false" outlineLevel="0" collapsed="false">
      <c r="A22" s="47"/>
      <c r="B22" s="103" t="n">
        <v>0.673</v>
      </c>
      <c r="C22" s="35"/>
      <c r="D22" s="35"/>
      <c r="E22" s="32"/>
      <c r="F22" s="103" t="n">
        <v>0.697</v>
      </c>
      <c r="G22" s="35"/>
      <c r="H22" s="35"/>
      <c r="I22" s="32"/>
      <c r="J22" s="103" t="n">
        <v>0.698</v>
      </c>
      <c r="K22" s="35"/>
      <c r="L22" s="35"/>
      <c r="M22" s="32"/>
    </row>
    <row r="23" customFormat="false" ht="15.6" hidden="false" customHeight="false" outlineLevel="0" collapsed="false">
      <c r="A23" s="44" t="s">
        <v>208</v>
      </c>
      <c r="B23" s="103" t="n">
        <v>0.481</v>
      </c>
      <c r="C23" s="35"/>
      <c r="D23" s="35"/>
      <c r="E23" s="32"/>
      <c r="F23" s="103" t="n">
        <v>0.579</v>
      </c>
      <c r="G23" s="35"/>
      <c r="H23" s="35"/>
      <c r="I23" s="32"/>
      <c r="J23" s="103" t="n">
        <v>0.636</v>
      </c>
      <c r="K23" s="35"/>
      <c r="L23" s="35"/>
      <c r="M23" s="32"/>
    </row>
    <row r="24" customFormat="false" ht="15.6" hidden="false" customHeight="false" outlineLevel="0" collapsed="false">
      <c r="A24" s="30"/>
      <c r="B24" s="103" t="n">
        <v>0.523</v>
      </c>
      <c r="C24" s="35" t="n">
        <v>0.501</v>
      </c>
      <c r="D24" s="35" t="n">
        <v>0.0210713075057055</v>
      </c>
      <c r="E24" s="32" t="s">
        <v>209</v>
      </c>
      <c r="F24" s="103" t="n">
        <v>0.616</v>
      </c>
      <c r="G24" s="35" t="n">
        <v>0.597</v>
      </c>
      <c r="H24" s="35" t="n">
        <v>0.0185202591774521</v>
      </c>
      <c r="I24" s="32" t="s">
        <v>210</v>
      </c>
      <c r="J24" s="103" t="n">
        <v>0.662</v>
      </c>
      <c r="K24" s="35" t="n">
        <v>0.652</v>
      </c>
      <c r="L24" s="35" t="n">
        <v>0.014</v>
      </c>
      <c r="M24" s="32" t="s">
        <v>205</v>
      </c>
    </row>
    <row r="25" customFormat="false" ht="16.35" hidden="false" customHeight="false" outlineLevel="0" collapsed="false">
      <c r="A25" s="47"/>
      <c r="B25" s="103" t="n">
        <v>0.499</v>
      </c>
      <c r="C25" s="35"/>
      <c r="D25" s="35"/>
      <c r="E25" s="32"/>
      <c r="F25" s="103" t="n">
        <v>0.596</v>
      </c>
      <c r="G25" s="35"/>
      <c r="H25" s="35"/>
      <c r="I25" s="32"/>
      <c r="J25" s="103" t="n">
        <v>0.658</v>
      </c>
      <c r="K25" s="35"/>
      <c r="L25" s="35"/>
      <c r="M25" s="32"/>
    </row>
    <row r="26" customFormat="false" ht="15.6" hidden="false" customHeight="false" outlineLevel="0" collapsed="false">
      <c r="A26" s="30" t="s">
        <v>211</v>
      </c>
      <c r="B26" s="103" t="n">
        <v>0.596</v>
      </c>
      <c r="C26" s="35"/>
      <c r="D26" s="35"/>
      <c r="E26" s="32"/>
      <c r="F26" s="103" t="n">
        <v>0.656</v>
      </c>
      <c r="G26" s="35"/>
      <c r="H26" s="35"/>
      <c r="I26" s="32"/>
      <c r="J26" s="103" t="n">
        <v>0.674</v>
      </c>
      <c r="K26" s="35"/>
      <c r="L26" s="35"/>
      <c r="M26" s="32"/>
    </row>
    <row r="27" customFormat="false" ht="15.6" hidden="false" customHeight="false" outlineLevel="0" collapsed="false">
      <c r="A27" s="30"/>
      <c r="B27" s="103" t="n">
        <v>0.619</v>
      </c>
      <c r="C27" s="35" t="n">
        <v>0.613</v>
      </c>
      <c r="D27" s="35" t="n">
        <v>0.0149331845230681</v>
      </c>
      <c r="E27" s="32" t="s">
        <v>205</v>
      </c>
      <c r="F27" s="103" t="n">
        <v>0.689</v>
      </c>
      <c r="G27" s="35" t="n">
        <v>0.672</v>
      </c>
      <c r="H27" s="35" t="n">
        <v>0.0165227116418582</v>
      </c>
      <c r="I27" s="32" t="s">
        <v>205</v>
      </c>
      <c r="J27" s="103" t="n">
        <v>0.701</v>
      </c>
      <c r="K27" s="35" t="n">
        <v>0.686999999999999</v>
      </c>
      <c r="L27" s="35" t="n">
        <v>0.0135277492584686</v>
      </c>
      <c r="M27" s="32" t="s">
        <v>207</v>
      </c>
    </row>
    <row r="28" customFormat="false" ht="16.35" hidden="false" customHeight="false" outlineLevel="0" collapsed="false">
      <c r="A28" s="47"/>
      <c r="B28" s="114" t="n">
        <v>0.624</v>
      </c>
      <c r="C28" s="48"/>
      <c r="D28" s="48"/>
      <c r="E28" s="43"/>
      <c r="F28" s="114" t="n">
        <v>0.671</v>
      </c>
      <c r="G28" s="48"/>
      <c r="H28" s="48"/>
      <c r="I28" s="43"/>
      <c r="J28" s="114" t="n">
        <v>0.686</v>
      </c>
      <c r="K28" s="48"/>
      <c r="L28" s="48"/>
      <c r="M28" s="43"/>
    </row>
    <row r="29" customFormat="false" ht="16.35" hidden="false" customHeight="false" outlineLevel="0" collapsed="false"/>
    <row r="30" s="151" customFormat="true" ht="16.35" hidden="false" customHeight="false" outlineLevel="0" collapsed="false">
      <c r="A30" s="78" t="n">
        <v>2015</v>
      </c>
      <c r="B30" s="131" t="s">
        <v>257</v>
      </c>
      <c r="C30" s="132" t="s">
        <v>15</v>
      </c>
      <c r="D30" s="132" t="s">
        <v>188</v>
      </c>
      <c r="E30" s="133" t="s">
        <v>189</v>
      </c>
      <c r="F30" s="131" t="s">
        <v>258</v>
      </c>
      <c r="G30" s="132" t="s">
        <v>15</v>
      </c>
      <c r="H30" s="132" t="s">
        <v>188</v>
      </c>
      <c r="I30" s="133" t="s">
        <v>189</v>
      </c>
      <c r="J30" s="131" t="s">
        <v>259</v>
      </c>
      <c r="K30" s="132" t="s">
        <v>15</v>
      </c>
      <c r="L30" s="132" t="s">
        <v>188</v>
      </c>
      <c r="M30" s="133" t="s">
        <v>189</v>
      </c>
    </row>
    <row r="31" customFormat="false" ht="15.6" hidden="false" customHeight="false" outlineLevel="0" collapsed="false">
      <c r="A31" s="30" t="s">
        <v>204</v>
      </c>
      <c r="B31" s="103" t="n">
        <v>0.293</v>
      </c>
      <c r="C31" s="35"/>
      <c r="D31" s="35"/>
      <c r="E31" s="32"/>
      <c r="F31" s="103" t="n">
        <v>0.269</v>
      </c>
      <c r="G31" s="35"/>
      <c r="H31" s="35"/>
      <c r="I31" s="32"/>
      <c r="J31" s="103" t="n">
        <v>0.235</v>
      </c>
      <c r="K31" s="35"/>
      <c r="L31" s="35"/>
      <c r="M31" s="32"/>
    </row>
    <row r="32" customFormat="false" ht="15.6" hidden="false" customHeight="false" outlineLevel="0" collapsed="false">
      <c r="A32" s="30"/>
      <c r="B32" s="103" t="n">
        <v>0.284</v>
      </c>
      <c r="C32" s="35" t="n">
        <v>0.289</v>
      </c>
      <c r="D32" s="35" t="n">
        <v>0.00458257569495584</v>
      </c>
      <c r="E32" s="32" t="s">
        <v>205</v>
      </c>
      <c r="F32" s="103" t="n">
        <v>0.262</v>
      </c>
      <c r="G32" s="35" t="n">
        <v>0.266</v>
      </c>
      <c r="H32" s="35" t="n">
        <v>0.00360555127546399</v>
      </c>
      <c r="I32" s="32" t="s">
        <v>205</v>
      </c>
      <c r="J32" s="103" t="n">
        <v>0.221</v>
      </c>
      <c r="K32" s="35" t="n">
        <v>0.225999999999999</v>
      </c>
      <c r="L32" s="35" t="n">
        <v>0.00781024967590664</v>
      </c>
      <c r="M32" s="32" t="s">
        <v>221</v>
      </c>
    </row>
    <row r="33" customFormat="false" ht="16.35" hidden="false" customHeight="false" outlineLevel="0" collapsed="false">
      <c r="A33" s="47"/>
      <c r="B33" s="103" t="n">
        <v>0.29</v>
      </c>
      <c r="C33" s="35"/>
      <c r="D33" s="35"/>
      <c r="E33" s="32"/>
      <c r="F33" s="103" t="n">
        <v>0.267</v>
      </c>
      <c r="G33" s="35"/>
      <c r="H33" s="35"/>
      <c r="I33" s="32"/>
      <c r="J33" s="103" t="n">
        <v>0.222</v>
      </c>
      <c r="K33" s="35"/>
      <c r="L33" s="35"/>
      <c r="M33" s="32"/>
    </row>
    <row r="34" customFormat="false" ht="15.6" hidden="false" customHeight="false" outlineLevel="0" collapsed="false">
      <c r="A34" s="44" t="s">
        <v>206</v>
      </c>
      <c r="B34" s="103" t="n">
        <v>0.227</v>
      </c>
      <c r="C34" s="35"/>
      <c r="D34" s="35"/>
      <c r="E34" s="32"/>
      <c r="F34" s="103" t="n">
        <v>0.224</v>
      </c>
      <c r="G34" s="35"/>
      <c r="H34" s="35"/>
      <c r="I34" s="32"/>
      <c r="J34" s="103" t="n">
        <v>0.223</v>
      </c>
      <c r="K34" s="35"/>
      <c r="L34" s="35"/>
      <c r="M34" s="32"/>
    </row>
    <row r="35" customFormat="false" ht="15.6" hidden="false" customHeight="false" outlineLevel="0" collapsed="false">
      <c r="A35" s="30"/>
      <c r="B35" s="103" t="n">
        <v>0.218</v>
      </c>
      <c r="C35" s="35" t="n">
        <v>0.223</v>
      </c>
      <c r="D35" s="35" t="n">
        <v>0.00458257569495584</v>
      </c>
      <c r="E35" s="32" t="s">
        <v>209</v>
      </c>
      <c r="F35" s="103" t="n">
        <v>0.213</v>
      </c>
      <c r="G35" s="35" t="n">
        <v>0.219</v>
      </c>
      <c r="H35" s="35" t="n">
        <v>0.00556776436283003</v>
      </c>
      <c r="I35" s="32" t="s">
        <v>209</v>
      </c>
      <c r="J35" s="103" t="n">
        <v>0.211</v>
      </c>
      <c r="K35" s="35" t="n">
        <v>0.216</v>
      </c>
      <c r="L35" s="35" t="n">
        <v>0.0062449979983984</v>
      </c>
      <c r="M35" s="32" t="s">
        <v>205</v>
      </c>
    </row>
    <row r="36" customFormat="false" ht="16.35" hidden="false" customHeight="false" outlineLevel="0" collapsed="false">
      <c r="A36" s="47"/>
      <c r="B36" s="103" t="n">
        <v>0.224</v>
      </c>
      <c r="C36" s="35"/>
      <c r="D36" s="35"/>
      <c r="E36" s="32"/>
      <c r="F36" s="103" t="n">
        <v>0.22</v>
      </c>
      <c r="G36" s="35"/>
      <c r="H36" s="35"/>
      <c r="I36" s="32"/>
      <c r="J36" s="103" t="n">
        <v>0.214</v>
      </c>
      <c r="K36" s="35"/>
      <c r="L36" s="35"/>
      <c r="M36" s="32"/>
    </row>
    <row r="37" customFormat="false" ht="15.6" hidden="false" customHeight="false" outlineLevel="0" collapsed="false">
      <c r="A37" s="44" t="s">
        <v>208</v>
      </c>
      <c r="B37" s="103" t="n">
        <v>0.327</v>
      </c>
      <c r="C37" s="35"/>
      <c r="D37" s="35"/>
      <c r="E37" s="32"/>
      <c r="F37" s="103" t="n">
        <v>0.285</v>
      </c>
      <c r="G37" s="35"/>
      <c r="H37" s="35"/>
      <c r="I37" s="32"/>
      <c r="J37" s="103" t="n">
        <v>0.239</v>
      </c>
      <c r="K37" s="35"/>
      <c r="L37" s="35"/>
      <c r="M37" s="32"/>
    </row>
    <row r="38" customFormat="false" ht="15.6" hidden="false" customHeight="false" outlineLevel="0" collapsed="false">
      <c r="A38" s="30"/>
      <c r="B38" s="103" t="n">
        <v>0.314</v>
      </c>
      <c r="C38" s="35" t="n">
        <v>0.32</v>
      </c>
      <c r="D38" s="35" t="n">
        <v>0.00655743852430201</v>
      </c>
      <c r="E38" s="32" t="s">
        <v>207</v>
      </c>
      <c r="F38" s="103" t="n">
        <v>0.281</v>
      </c>
      <c r="G38" s="35" t="n">
        <v>0.287</v>
      </c>
      <c r="H38" s="35" t="n">
        <v>0.00721110255092795</v>
      </c>
      <c r="I38" s="32" t="s">
        <v>207</v>
      </c>
      <c r="J38" s="103" t="n">
        <v>0.225</v>
      </c>
      <c r="K38" s="35" t="n">
        <v>0.232999999999999</v>
      </c>
      <c r="L38" s="35" t="n">
        <v>0.00721110255092797</v>
      </c>
      <c r="M38" s="32" t="s">
        <v>207</v>
      </c>
    </row>
    <row r="39" customFormat="false" ht="16.35" hidden="false" customHeight="false" outlineLevel="0" collapsed="false">
      <c r="A39" s="47"/>
      <c r="B39" s="103" t="n">
        <v>0.319</v>
      </c>
      <c r="C39" s="35"/>
      <c r="D39" s="35"/>
      <c r="E39" s="32"/>
      <c r="F39" s="103" t="n">
        <v>0.295</v>
      </c>
      <c r="G39" s="35"/>
      <c r="H39" s="35"/>
      <c r="I39" s="32"/>
      <c r="J39" s="103" t="n">
        <v>0.235</v>
      </c>
      <c r="K39" s="35"/>
      <c r="L39" s="35"/>
      <c r="M39" s="32"/>
    </row>
    <row r="40" customFormat="false" ht="15.6" hidden="false" customHeight="false" outlineLevel="0" collapsed="false">
      <c r="A40" s="30" t="s">
        <v>211</v>
      </c>
      <c r="B40" s="103" t="n">
        <v>0.258</v>
      </c>
      <c r="C40" s="35"/>
      <c r="D40" s="35"/>
      <c r="E40" s="32"/>
      <c r="F40" s="103" t="n">
        <v>0.253</v>
      </c>
      <c r="G40" s="35"/>
      <c r="H40" s="35"/>
      <c r="I40" s="32"/>
      <c r="J40" s="103" t="n">
        <v>0.222</v>
      </c>
      <c r="K40" s="35"/>
      <c r="L40" s="35"/>
      <c r="M40" s="32"/>
    </row>
    <row r="41" customFormat="false" ht="15.6" hidden="false" customHeight="false" outlineLevel="0" collapsed="false">
      <c r="A41" s="30"/>
      <c r="B41" s="103" t="n">
        <v>0.253</v>
      </c>
      <c r="C41" s="35" t="n">
        <v>0.255</v>
      </c>
      <c r="D41" s="35" t="n">
        <v>0.00264575131106459</v>
      </c>
      <c r="E41" s="32" t="s">
        <v>210</v>
      </c>
      <c r="F41" s="103" t="n">
        <v>0.244</v>
      </c>
      <c r="G41" s="35" t="n">
        <v>0.249</v>
      </c>
      <c r="H41" s="35" t="n">
        <v>0.00458257569495584</v>
      </c>
      <c r="I41" s="32" t="s">
        <v>210</v>
      </c>
      <c r="J41" s="103" t="n">
        <v>0.211</v>
      </c>
      <c r="K41" s="35" t="n">
        <v>0.218</v>
      </c>
      <c r="L41" s="35" t="n">
        <v>0.00608276253029822</v>
      </c>
      <c r="M41" s="32" t="s">
        <v>205</v>
      </c>
    </row>
    <row r="42" customFormat="false" ht="16.35" hidden="false" customHeight="false" outlineLevel="0" collapsed="false">
      <c r="A42" s="47"/>
      <c r="B42" s="114" t="n">
        <v>0.254</v>
      </c>
      <c r="C42" s="48"/>
      <c r="D42" s="48"/>
      <c r="E42" s="43"/>
      <c r="F42" s="114" t="n">
        <v>0.25</v>
      </c>
      <c r="G42" s="48"/>
      <c r="H42" s="48"/>
      <c r="I42" s="43"/>
      <c r="J42" s="114" t="n">
        <v>0.221</v>
      </c>
      <c r="K42" s="48"/>
      <c r="L42" s="48"/>
      <c r="M42" s="43"/>
    </row>
    <row r="43" customFormat="false" ht="16.35" hidden="false" customHeight="false" outlineLevel="0" collapsed="false">
      <c r="F43" s="70"/>
      <c r="G43" s="51"/>
      <c r="H43" s="51"/>
      <c r="I43" s="51"/>
      <c r="J43" s="51"/>
      <c r="K43" s="51"/>
      <c r="L43" s="51"/>
      <c r="M43" s="69"/>
    </row>
    <row r="44" s="151" customFormat="true" ht="16.35" hidden="false" customHeight="false" outlineLevel="0" collapsed="false">
      <c r="A44" s="78" t="n">
        <v>2016</v>
      </c>
      <c r="B44" s="131" t="s">
        <v>257</v>
      </c>
      <c r="C44" s="132" t="s">
        <v>15</v>
      </c>
      <c r="D44" s="132" t="s">
        <v>188</v>
      </c>
      <c r="E44" s="133" t="s">
        <v>189</v>
      </c>
      <c r="F44" s="131" t="s">
        <v>258</v>
      </c>
      <c r="G44" s="132" t="s">
        <v>15</v>
      </c>
      <c r="H44" s="132" t="s">
        <v>188</v>
      </c>
      <c r="I44" s="133" t="s">
        <v>189</v>
      </c>
      <c r="J44" s="131" t="s">
        <v>259</v>
      </c>
      <c r="K44" s="132" t="s">
        <v>15</v>
      </c>
      <c r="L44" s="132" t="s">
        <v>188</v>
      </c>
      <c r="M44" s="133" t="s">
        <v>189</v>
      </c>
    </row>
    <row r="45" customFormat="false" ht="15.6" hidden="false" customHeight="false" outlineLevel="0" collapsed="false">
      <c r="A45" s="44" t="s">
        <v>204</v>
      </c>
      <c r="B45" s="103" t="n">
        <v>0.267</v>
      </c>
      <c r="C45" s="35"/>
      <c r="D45" s="35"/>
      <c r="E45" s="32"/>
      <c r="F45" s="103" t="n">
        <v>0.245</v>
      </c>
      <c r="G45" s="35"/>
      <c r="H45" s="35"/>
      <c r="I45" s="32"/>
      <c r="J45" s="103" t="n">
        <v>0.241</v>
      </c>
      <c r="K45" s="35"/>
      <c r="L45" s="35"/>
      <c r="M45" s="32"/>
    </row>
    <row r="46" customFormat="false" ht="15.6" hidden="false" customHeight="false" outlineLevel="0" collapsed="false">
      <c r="A46" s="30"/>
      <c r="B46" s="103" t="n">
        <v>0.254</v>
      </c>
      <c r="C46" s="35" t="n">
        <v>0.263333333333333</v>
      </c>
      <c r="D46" s="35" t="n">
        <v>0.00814452781524709</v>
      </c>
      <c r="E46" s="32" t="s">
        <v>205</v>
      </c>
      <c r="F46" s="103" t="n">
        <v>0.232</v>
      </c>
      <c r="G46" s="35" t="n">
        <v>0.239333333333333</v>
      </c>
      <c r="H46" s="35" t="n">
        <v>0.00665832811847939</v>
      </c>
      <c r="I46" s="32" t="s">
        <v>221</v>
      </c>
      <c r="J46" s="103" t="n">
        <v>0.221</v>
      </c>
      <c r="K46" s="35" t="n">
        <v>0.228999999999999</v>
      </c>
      <c r="L46" s="35" t="n">
        <v>0.0105830052442583</v>
      </c>
      <c r="M46" s="32" t="s">
        <v>207</v>
      </c>
    </row>
    <row r="47" customFormat="false" ht="16.35" hidden="false" customHeight="false" outlineLevel="0" collapsed="false">
      <c r="A47" s="47"/>
      <c r="B47" s="103" t="n">
        <v>0.269</v>
      </c>
      <c r="C47" s="35"/>
      <c r="D47" s="35"/>
      <c r="E47" s="32"/>
      <c r="F47" s="103" t="n">
        <v>0.241</v>
      </c>
      <c r="G47" s="35"/>
      <c r="H47" s="35"/>
      <c r="I47" s="32"/>
      <c r="J47" s="103" t="n">
        <v>0.225</v>
      </c>
      <c r="K47" s="35"/>
      <c r="L47" s="35"/>
      <c r="M47" s="32"/>
    </row>
    <row r="48" customFormat="false" ht="15.6" hidden="false" customHeight="false" outlineLevel="0" collapsed="false">
      <c r="A48" s="44" t="s">
        <v>206</v>
      </c>
      <c r="B48" s="103" t="n">
        <v>0.226</v>
      </c>
      <c r="C48" s="35"/>
      <c r="D48" s="35"/>
      <c r="E48" s="32"/>
      <c r="F48" s="103" t="n">
        <v>0.231</v>
      </c>
      <c r="G48" s="35"/>
      <c r="H48" s="35"/>
      <c r="I48" s="32"/>
      <c r="J48" s="103" t="n">
        <v>0.227</v>
      </c>
      <c r="K48" s="35"/>
      <c r="L48" s="35"/>
      <c r="M48" s="32"/>
    </row>
    <row r="49" customFormat="false" ht="15.6" hidden="false" customHeight="false" outlineLevel="0" collapsed="false">
      <c r="A49" s="30"/>
      <c r="B49" s="103" t="n">
        <v>0.218</v>
      </c>
      <c r="C49" s="35" t="n">
        <v>0.222666666666667</v>
      </c>
      <c r="D49" s="35" t="n">
        <v>0.00416333199893227</v>
      </c>
      <c r="E49" s="32" t="s">
        <v>209</v>
      </c>
      <c r="F49" s="103" t="n">
        <v>0.212</v>
      </c>
      <c r="G49" s="35" t="n">
        <v>0.222</v>
      </c>
      <c r="H49" s="35" t="n">
        <v>0.00953939201416947</v>
      </c>
      <c r="I49" s="32" t="s">
        <v>210</v>
      </c>
      <c r="J49" s="103" t="n">
        <v>0.215</v>
      </c>
      <c r="K49" s="35" t="n">
        <v>0.22</v>
      </c>
      <c r="L49" s="35" t="n">
        <v>0.0062449979983984</v>
      </c>
      <c r="M49" s="32" t="s">
        <v>207</v>
      </c>
    </row>
    <row r="50" customFormat="false" ht="16.35" hidden="false" customHeight="false" outlineLevel="0" collapsed="false">
      <c r="A50" s="47"/>
      <c r="B50" s="103" t="n">
        <v>0.224</v>
      </c>
      <c r="C50" s="35"/>
      <c r="D50" s="35"/>
      <c r="E50" s="32"/>
      <c r="F50" s="103" t="n">
        <v>0.223</v>
      </c>
      <c r="G50" s="35"/>
      <c r="H50" s="35"/>
      <c r="I50" s="32"/>
      <c r="J50" s="103" t="n">
        <v>0.218</v>
      </c>
      <c r="K50" s="35"/>
      <c r="L50" s="35"/>
      <c r="M50" s="32"/>
    </row>
    <row r="51" customFormat="false" ht="15.6" hidden="false" customHeight="false" outlineLevel="0" collapsed="false">
      <c r="A51" s="44" t="s">
        <v>208</v>
      </c>
      <c r="B51" s="103" t="n">
        <v>0.288</v>
      </c>
      <c r="C51" s="35"/>
      <c r="D51" s="35"/>
      <c r="E51" s="32"/>
      <c r="F51" s="103" t="n">
        <v>0.248</v>
      </c>
      <c r="G51" s="35"/>
      <c r="H51" s="35"/>
      <c r="I51" s="32"/>
      <c r="J51" s="103" t="n">
        <v>0.24</v>
      </c>
      <c r="K51" s="35"/>
      <c r="L51" s="35"/>
      <c r="M51" s="32"/>
    </row>
    <row r="52" customFormat="false" ht="15.6" hidden="false" customHeight="false" outlineLevel="0" collapsed="false">
      <c r="A52" s="30"/>
      <c r="B52" s="103" t="n">
        <v>0.275</v>
      </c>
      <c r="C52" s="35" t="n">
        <v>0.280666666666667</v>
      </c>
      <c r="D52" s="35" t="n">
        <v>0.00665832811847937</v>
      </c>
      <c r="E52" s="32" t="s">
        <v>207</v>
      </c>
      <c r="F52" s="103" t="n">
        <v>0.243</v>
      </c>
      <c r="G52" s="35" t="n">
        <v>0.249333333333333</v>
      </c>
      <c r="H52" s="35" t="n">
        <v>0.00709459888459759</v>
      </c>
      <c r="I52" s="32" t="s">
        <v>207</v>
      </c>
      <c r="J52" s="103" t="n">
        <v>0.226</v>
      </c>
      <c r="K52" s="35" t="n">
        <v>0.233999999999999</v>
      </c>
      <c r="L52" s="35" t="n">
        <v>0.00721110255092797</v>
      </c>
      <c r="M52" s="32" t="s">
        <v>207</v>
      </c>
    </row>
    <row r="53" customFormat="false" ht="16.35" hidden="false" customHeight="false" outlineLevel="0" collapsed="false">
      <c r="A53" s="47"/>
      <c r="B53" s="103" t="n">
        <v>0.279</v>
      </c>
      <c r="C53" s="35"/>
      <c r="D53" s="35"/>
      <c r="E53" s="32"/>
      <c r="F53" s="103" t="n">
        <v>0.257</v>
      </c>
      <c r="G53" s="35"/>
      <c r="H53" s="35"/>
      <c r="I53" s="32"/>
      <c r="J53" s="103" t="n">
        <v>0.236</v>
      </c>
      <c r="K53" s="35"/>
      <c r="L53" s="35"/>
      <c r="M53" s="32"/>
    </row>
    <row r="54" customFormat="false" ht="15.6" hidden="false" customHeight="false" outlineLevel="0" collapsed="false">
      <c r="A54" s="30" t="s">
        <v>211</v>
      </c>
      <c r="B54" s="103" t="n">
        <v>0.236</v>
      </c>
      <c r="C54" s="35"/>
      <c r="D54" s="35"/>
      <c r="E54" s="32"/>
      <c r="F54" s="103" t="n">
        <v>0.239</v>
      </c>
      <c r="G54" s="35"/>
      <c r="H54" s="35"/>
      <c r="I54" s="32"/>
      <c r="J54" s="103" t="n">
        <v>0.227</v>
      </c>
      <c r="K54" s="35"/>
      <c r="L54" s="35"/>
      <c r="M54" s="32"/>
    </row>
    <row r="55" customFormat="false" ht="15.6" hidden="false" customHeight="false" outlineLevel="0" collapsed="false">
      <c r="A55" s="30"/>
      <c r="B55" s="103" t="n">
        <v>0.25</v>
      </c>
      <c r="C55" s="35" t="n">
        <v>0.242333333333333</v>
      </c>
      <c r="D55" s="35" t="n">
        <v>0.00709459888459759</v>
      </c>
      <c r="E55" s="32" t="s">
        <v>210</v>
      </c>
      <c r="F55" s="103" t="n">
        <v>0.224</v>
      </c>
      <c r="G55" s="35" t="n">
        <v>0.232</v>
      </c>
      <c r="H55" s="35" t="n">
        <v>0.00754983443527075</v>
      </c>
      <c r="I55" s="32" t="s">
        <v>222</v>
      </c>
      <c r="J55" s="103" t="n">
        <v>0.218</v>
      </c>
      <c r="K55" s="35" t="n">
        <v>0.224666666666666</v>
      </c>
      <c r="L55" s="35" t="n">
        <v>0.00585946527708232</v>
      </c>
      <c r="M55" s="32" t="s">
        <v>207</v>
      </c>
    </row>
    <row r="56" customFormat="false" ht="16.35" hidden="false" customHeight="false" outlineLevel="0" collapsed="false">
      <c r="A56" s="47"/>
      <c r="B56" s="114" t="n">
        <v>0.241</v>
      </c>
      <c r="C56" s="48"/>
      <c r="D56" s="48"/>
      <c r="E56" s="43"/>
      <c r="F56" s="114" t="n">
        <v>0.233</v>
      </c>
      <c r="G56" s="48"/>
      <c r="H56" s="48"/>
      <c r="I56" s="43"/>
      <c r="J56" s="114" t="n">
        <v>0.229</v>
      </c>
      <c r="K56" s="48"/>
      <c r="L56" s="48"/>
      <c r="M56" s="43"/>
    </row>
    <row r="57" customFormat="false" ht="16.35" hidden="false" customHeight="false" outlineLevel="0" collapsed="false"/>
    <row r="58" s="151" customFormat="true" ht="16.35" hidden="false" customHeight="false" outlineLevel="0" collapsed="false">
      <c r="A58" s="78" t="n">
        <v>2015</v>
      </c>
      <c r="B58" s="131" t="s">
        <v>260</v>
      </c>
      <c r="C58" s="132" t="s">
        <v>15</v>
      </c>
      <c r="D58" s="132" t="s">
        <v>188</v>
      </c>
      <c r="E58" s="133" t="s">
        <v>189</v>
      </c>
      <c r="F58" s="131" t="s">
        <v>261</v>
      </c>
      <c r="G58" s="132" t="s">
        <v>15</v>
      </c>
      <c r="H58" s="132" t="s">
        <v>188</v>
      </c>
      <c r="I58" s="133" t="s">
        <v>189</v>
      </c>
      <c r="J58" s="131" t="s">
        <v>262</v>
      </c>
      <c r="K58" s="132" t="s">
        <v>15</v>
      </c>
      <c r="L58" s="132" t="s">
        <v>188</v>
      </c>
      <c r="M58" s="133" t="s">
        <v>189</v>
      </c>
    </row>
    <row r="59" customFormat="false" ht="15.6" hidden="false" customHeight="false" outlineLevel="0" collapsed="false">
      <c r="A59" s="44" t="s">
        <v>204</v>
      </c>
      <c r="B59" s="103" t="n">
        <v>0.154</v>
      </c>
      <c r="C59" s="35"/>
      <c r="D59" s="35"/>
      <c r="E59" s="32"/>
      <c r="F59" s="103" t="n">
        <v>0.166</v>
      </c>
      <c r="G59" s="35"/>
      <c r="H59" s="35"/>
      <c r="I59" s="32"/>
      <c r="J59" s="103" t="n">
        <v>0.135</v>
      </c>
      <c r="K59" s="35"/>
      <c r="L59" s="35"/>
      <c r="M59" s="32"/>
    </row>
    <row r="60" customFormat="false" ht="15.6" hidden="false" customHeight="false" outlineLevel="0" collapsed="false">
      <c r="A60" s="30"/>
      <c r="B60" s="103" t="n">
        <v>0.149</v>
      </c>
      <c r="C60" s="35" t="n">
        <v>0.15</v>
      </c>
      <c r="D60" s="35" t="n">
        <v>0.00360555127546399</v>
      </c>
      <c r="E60" s="32" t="s">
        <v>205</v>
      </c>
      <c r="F60" s="103" t="n">
        <v>0.097</v>
      </c>
      <c r="G60" s="35" t="n">
        <v>0.132</v>
      </c>
      <c r="H60" s="35" t="n">
        <v>0.0345108678534748</v>
      </c>
      <c r="I60" s="32" t="s">
        <v>221</v>
      </c>
      <c r="J60" s="103" t="n">
        <v>0.096</v>
      </c>
      <c r="K60" s="35" t="n">
        <v>0.116999999999999</v>
      </c>
      <c r="L60" s="35" t="n">
        <v>0.019672315572906</v>
      </c>
      <c r="M60" s="32" t="s">
        <v>221</v>
      </c>
    </row>
    <row r="61" customFormat="false" ht="16.35" hidden="false" customHeight="false" outlineLevel="0" collapsed="false">
      <c r="A61" s="47"/>
      <c r="B61" s="103" t="n">
        <v>0.147</v>
      </c>
      <c r="C61" s="35"/>
      <c r="D61" s="35"/>
      <c r="E61" s="32"/>
      <c r="F61" s="103" t="n">
        <v>0.133</v>
      </c>
      <c r="G61" s="35"/>
      <c r="H61" s="35"/>
      <c r="I61" s="32"/>
      <c r="J61" s="103" t="n">
        <v>0.12</v>
      </c>
      <c r="K61" s="35"/>
      <c r="L61" s="35"/>
      <c r="M61" s="32"/>
    </row>
    <row r="62" customFormat="false" ht="15.6" hidden="false" customHeight="false" outlineLevel="0" collapsed="false">
      <c r="A62" s="44" t="s">
        <v>206</v>
      </c>
      <c r="B62" s="103" t="n">
        <v>0.107</v>
      </c>
      <c r="C62" s="35"/>
      <c r="D62" s="35"/>
      <c r="E62" s="32"/>
      <c r="F62" s="103" t="n">
        <v>0.097</v>
      </c>
      <c r="G62" s="35"/>
      <c r="H62" s="35"/>
      <c r="I62" s="32"/>
      <c r="J62" s="103" t="n">
        <v>0.103</v>
      </c>
      <c r="K62" s="35"/>
      <c r="L62" s="35"/>
      <c r="M62" s="32"/>
    </row>
    <row r="63" customFormat="false" ht="15.6" hidden="false" customHeight="false" outlineLevel="0" collapsed="false">
      <c r="A63" s="30"/>
      <c r="B63" s="103" t="n">
        <v>0.1</v>
      </c>
      <c r="C63" s="35" t="n">
        <v>0.104</v>
      </c>
      <c r="D63" s="35" t="n">
        <v>0.00360555127546398</v>
      </c>
      <c r="E63" s="32" t="s">
        <v>209</v>
      </c>
      <c r="F63" s="103" t="n">
        <v>0.0930000000000001</v>
      </c>
      <c r="G63" s="35" t="n">
        <v>0.096</v>
      </c>
      <c r="H63" s="35" t="n">
        <v>0.00264575131106459</v>
      </c>
      <c r="I63" s="32" t="s">
        <v>205</v>
      </c>
      <c r="J63" s="103" t="n">
        <v>0.081</v>
      </c>
      <c r="K63" s="35" t="n">
        <v>0.0943333333333333</v>
      </c>
      <c r="L63" s="35" t="n">
        <v>0.0117189305541646</v>
      </c>
      <c r="M63" s="32" t="s">
        <v>205</v>
      </c>
    </row>
    <row r="64" customFormat="false" ht="16.35" hidden="false" customHeight="false" outlineLevel="0" collapsed="false">
      <c r="A64" s="47"/>
      <c r="B64" s="103" t="n">
        <v>0.105</v>
      </c>
      <c r="C64" s="35"/>
      <c r="D64" s="35"/>
      <c r="E64" s="32"/>
      <c r="F64" s="103" t="n">
        <v>0.098</v>
      </c>
      <c r="G64" s="35"/>
      <c r="H64" s="35"/>
      <c r="I64" s="32"/>
      <c r="J64" s="103" t="n">
        <v>0.099</v>
      </c>
      <c r="K64" s="35"/>
      <c r="L64" s="35"/>
      <c r="M64" s="32"/>
    </row>
    <row r="65" customFormat="false" ht="15.6" hidden="false" customHeight="false" outlineLevel="0" collapsed="false">
      <c r="A65" s="44" t="s">
        <v>208</v>
      </c>
      <c r="B65" s="103" t="n">
        <v>0.191</v>
      </c>
      <c r="C65" s="35"/>
      <c r="D65" s="35"/>
      <c r="E65" s="32"/>
      <c r="F65" s="103" t="n">
        <v>0.171</v>
      </c>
      <c r="G65" s="35"/>
      <c r="H65" s="35"/>
      <c r="I65" s="32"/>
      <c r="J65" s="103" t="n">
        <v>0.138</v>
      </c>
      <c r="K65" s="35"/>
      <c r="L65" s="35"/>
      <c r="M65" s="32"/>
    </row>
    <row r="66" customFormat="false" ht="15.6" hidden="false" customHeight="false" outlineLevel="0" collapsed="false">
      <c r="A66" s="30"/>
      <c r="B66" s="103" t="n">
        <v>0.181</v>
      </c>
      <c r="C66" s="35" t="n">
        <v>0.187</v>
      </c>
      <c r="D66" s="35" t="n">
        <v>0.00529150262212919</v>
      </c>
      <c r="E66" s="32" t="s">
        <v>207</v>
      </c>
      <c r="F66" s="103" t="n">
        <v>0.148</v>
      </c>
      <c r="G66" s="35" t="n">
        <v>0.154</v>
      </c>
      <c r="H66" s="35" t="n">
        <v>0.014933184523068</v>
      </c>
      <c r="I66" s="32" t="s">
        <v>207</v>
      </c>
      <c r="J66" s="103" t="n">
        <v>0.129</v>
      </c>
      <c r="K66" s="35" t="n">
        <v>0.127</v>
      </c>
      <c r="L66" s="35" t="n">
        <v>0.0121243556529821</v>
      </c>
      <c r="M66" s="32" t="s">
        <v>207</v>
      </c>
    </row>
    <row r="67" customFormat="false" ht="16.35" hidden="false" customHeight="false" outlineLevel="0" collapsed="false">
      <c r="A67" s="47"/>
      <c r="B67" s="103" t="n">
        <v>0.189</v>
      </c>
      <c r="C67" s="35"/>
      <c r="D67" s="35"/>
      <c r="E67" s="32"/>
      <c r="F67" s="103" t="n">
        <v>0.143</v>
      </c>
      <c r="G67" s="35"/>
      <c r="H67" s="35"/>
      <c r="I67" s="32"/>
      <c r="J67" s="103" t="n">
        <v>0.114</v>
      </c>
      <c r="K67" s="35"/>
      <c r="L67" s="35"/>
      <c r="M67" s="32"/>
    </row>
    <row r="68" customFormat="false" ht="15.6" hidden="false" customHeight="false" outlineLevel="0" collapsed="false">
      <c r="A68" s="30" t="s">
        <v>211</v>
      </c>
      <c r="B68" s="103" t="n">
        <v>0.133</v>
      </c>
      <c r="C68" s="35"/>
      <c r="D68" s="35"/>
      <c r="E68" s="32"/>
      <c r="F68" s="103" t="n">
        <v>0.128</v>
      </c>
      <c r="G68" s="35"/>
      <c r="H68" s="35"/>
      <c r="I68" s="32"/>
      <c r="J68" s="103" t="n">
        <v>0.115</v>
      </c>
      <c r="K68" s="35"/>
      <c r="L68" s="35"/>
      <c r="M68" s="32"/>
    </row>
    <row r="69" customFormat="false" ht="15.6" hidden="false" customHeight="false" outlineLevel="0" collapsed="false">
      <c r="A69" s="30"/>
      <c r="B69" s="103" t="n">
        <v>0.123</v>
      </c>
      <c r="C69" s="35" t="n">
        <v>0.127</v>
      </c>
      <c r="D69" s="35" t="n">
        <v>0.00529150262212919</v>
      </c>
      <c r="E69" s="32" t="s">
        <v>210</v>
      </c>
      <c r="F69" s="103" t="n">
        <v>0.102</v>
      </c>
      <c r="G69" s="35" t="n">
        <v>0.113999999999999</v>
      </c>
      <c r="H69" s="35" t="n">
        <v>0.013114877048604</v>
      </c>
      <c r="I69" s="32" t="s">
        <v>205</v>
      </c>
      <c r="J69" s="103" t="n">
        <v>0.0950000000000001</v>
      </c>
      <c r="K69" s="35" t="n">
        <v>0.104</v>
      </c>
      <c r="L69" s="35" t="n">
        <v>0.0101488915650922</v>
      </c>
      <c r="M69" s="32" t="s">
        <v>221</v>
      </c>
    </row>
    <row r="70" customFormat="false" ht="16.35" hidden="false" customHeight="false" outlineLevel="0" collapsed="false">
      <c r="A70" s="47"/>
      <c r="B70" s="114" t="n">
        <v>0.125</v>
      </c>
      <c r="C70" s="48"/>
      <c r="D70" s="48"/>
      <c r="E70" s="43"/>
      <c r="F70" s="114" t="n">
        <v>0.112</v>
      </c>
      <c r="G70" s="48"/>
      <c r="H70" s="48"/>
      <c r="I70" s="43"/>
      <c r="J70" s="114" t="n">
        <v>0.102</v>
      </c>
      <c r="K70" s="48"/>
      <c r="L70" s="48"/>
      <c r="M70" s="43"/>
    </row>
    <row r="71" customFormat="false" ht="16.35" hidden="false" customHeight="false" outlineLevel="0" collapsed="false">
      <c r="F71" s="70"/>
      <c r="G71" s="51"/>
      <c r="H71" s="51"/>
      <c r="I71" s="51"/>
      <c r="J71" s="51"/>
      <c r="K71" s="51"/>
      <c r="L71" s="51"/>
      <c r="M71" s="69"/>
    </row>
    <row r="72" s="151" customFormat="true" ht="16.35" hidden="false" customHeight="false" outlineLevel="0" collapsed="false">
      <c r="A72" s="78" t="n">
        <v>2016</v>
      </c>
      <c r="B72" s="131" t="s">
        <v>260</v>
      </c>
      <c r="C72" s="132" t="s">
        <v>15</v>
      </c>
      <c r="D72" s="132" t="s">
        <v>188</v>
      </c>
      <c r="E72" s="133" t="s">
        <v>189</v>
      </c>
      <c r="F72" s="131" t="s">
        <v>261</v>
      </c>
      <c r="G72" s="132" t="s">
        <v>15</v>
      </c>
      <c r="H72" s="132" t="s">
        <v>188</v>
      </c>
      <c r="I72" s="133" t="s">
        <v>189</v>
      </c>
      <c r="J72" s="131" t="s">
        <v>262</v>
      </c>
      <c r="K72" s="132" t="s">
        <v>15</v>
      </c>
      <c r="L72" s="132" t="s">
        <v>188</v>
      </c>
      <c r="M72" s="133" t="s">
        <v>189</v>
      </c>
    </row>
    <row r="73" customFormat="false" ht="15.6" hidden="false" customHeight="false" outlineLevel="0" collapsed="false">
      <c r="A73" s="30" t="s">
        <v>204</v>
      </c>
      <c r="B73" s="103" t="n">
        <v>0.199</v>
      </c>
      <c r="C73" s="35"/>
      <c r="D73" s="35"/>
      <c r="E73" s="32"/>
      <c r="F73" s="103" t="n">
        <v>0.134</v>
      </c>
      <c r="G73" s="35"/>
      <c r="H73" s="35"/>
      <c r="I73" s="32"/>
      <c r="J73" s="103" t="n">
        <v>0.102</v>
      </c>
      <c r="K73" s="35"/>
      <c r="L73" s="35"/>
      <c r="M73" s="32"/>
    </row>
    <row r="74" customFormat="false" ht="15.6" hidden="false" customHeight="false" outlineLevel="0" collapsed="false">
      <c r="A74" s="30"/>
      <c r="B74" s="103" t="n">
        <v>0.19</v>
      </c>
      <c r="C74" s="35" t="n">
        <v>0.185666666666667</v>
      </c>
      <c r="D74" s="35" t="n">
        <v>0.0159478316185409</v>
      </c>
      <c r="E74" s="32" t="s">
        <v>205</v>
      </c>
      <c r="F74" s="103" t="n">
        <v>0.115</v>
      </c>
      <c r="G74" s="35" t="n">
        <v>0.123666666666667</v>
      </c>
      <c r="H74" s="35" t="n">
        <v>0.00960902353693305</v>
      </c>
      <c r="I74" s="32" t="s">
        <v>205</v>
      </c>
      <c r="J74" s="103" t="n">
        <v>0.093</v>
      </c>
      <c r="K74" s="35" t="n">
        <v>0.0999999999999999</v>
      </c>
      <c r="L74" s="35" t="n">
        <v>0.00624499799839839</v>
      </c>
      <c r="M74" s="32" t="s">
        <v>221</v>
      </c>
    </row>
    <row r="75" customFormat="false" ht="15.6" hidden="false" customHeight="false" outlineLevel="0" collapsed="false">
      <c r="A75" s="30"/>
      <c r="B75" s="103" t="n">
        <v>0.168</v>
      </c>
      <c r="C75" s="35"/>
      <c r="D75" s="35"/>
      <c r="E75" s="32"/>
      <c r="F75" s="103" t="n">
        <v>0.122</v>
      </c>
      <c r="G75" s="35"/>
      <c r="H75" s="35"/>
      <c r="I75" s="32"/>
      <c r="J75" s="103" t="n">
        <v>0.105</v>
      </c>
      <c r="K75" s="35"/>
      <c r="L75" s="35"/>
      <c r="M75" s="32"/>
    </row>
    <row r="76" customFormat="false" ht="15.6" hidden="false" customHeight="false" outlineLevel="0" collapsed="false">
      <c r="A76" s="30" t="s">
        <v>206</v>
      </c>
      <c r="B76" s="103" t="n">
        <v>0.113</v>
      </c>
      <c r="C76" s="35"/>
      <c r="D76" s="35"/>
      <c r="E76" s="32"/>
      <c r="F76" s="103" t="n">
        <v>0.087</v>
      </c>
      <c r="G76" s="35"/>
      <c r="H76" s="35"/>
      <c r="I76" s="32"/>
      <c r="J76" s="103" t="n">
        <v>0.093</v>
      </c>
      <c r="K76" s="35"/>
      <c r="L76" s="35"/>
      <c r="M76" s="32"/>
    </row>
    <row r="77" customFormat="false" ht="15.6" hidden="false" customHeight="false" outlineLevel="0" collapsed="false">
      <c r="A77" s="30"/>
      <c r="B77" s="103" t="n">
        <v>0.0880000000000001</v>
      </c>
      <c r="C77" s="35" t="n">
        <v>0.101333333333333</v>
      </c>
      <c r="D77" s="35" t="n">
        <v>0.0125830573921179</v>
      </c>
      <c r="E77" s="32" t="s">
        <v>209</v>
      </c>
      <c r="F77" s="103" t="n">
        <v>0.0730000000000001</v>
      </c>
      <c r="G77" s="35" t="n">
        <v>0.08</v>
      </c>
      <c r="H77" s="35" t="n">
        <v>0.007</v>
      </c>
      <c r="I77" s="32" t="s">
        <v>210</v>
      </c>
      <c r="J77" s="103" t="n">
        <v>0.0690000000000001</v>
      </c>
      <c r="K77" s="35" t="n">
        <v>0.082</v>
      </c>
      <c r="L77" s="35" t="n">
        <v>0.0121243556529821</v>
      </c>
      <c r="M77" s="32" t="s">
        <v>205</v>
      </c>
    </row>
    <row r="78" customFormat="false" ht="15.6" hidden="false" customHeight="false" outlineLevel="0" collapsed="false">
      <c r="A78" s="30"/>
      <c r="B78" s="103" t="n">
        <v>0.103</v>
      </c>
      <c r="C78" s="35"/>
      <c r="D78" s="35"/>
      <c r="E78" s="32"/>
      <c r="F78" s="103" t="n">
        <v>0.0800000000000001</v>
      </c>
      <c r="G78" s="35"/>
      <c r="H78" s="35"/>
      <c r="I78" s="32"/>
      <c r="J78" s="103" t="n">
        <v>0.0840000000000001</v>
      </c>
      <c r="K78" s="35"/>
      <c r="L78" s="35"/>
      <c r="M78" s="32"/>
    </row>
    <row r="79" customFormat="false" ht="15.6" hidden="false" customHeight="false" outlineLevel="0" collapsed="false">
      <c r="A79" s="30" t="s">
        <v>208</v>
      </c>
      <c r="B79" s="103" t="n">
        <v>0.231</v>
      </c>
      <c r="C79" s="35"/>
      <c r="D79" s="35"/>
      <c r="E79" s="32"/>
      <c r="F79" s="103" t="n">
        <v>0.173</v>
      </c>
      <c r="G79" s="35"/>
      <c r="H79" s="35"/>
      <c r="I79" s="32"/>
      <c r="J79" s="103" t="n">
        <v>0.124</v>
      </c>
      <c r="K79" s="35"/>
      <c r="L79" s="35"/>
      <c r="M79" s="32"/>
    </row>
    <row r="80" customFormat="false" ht="15.6" hidden="false" customHeight="false" outlineLevel="0" collapsed="false">
      <c r="A80" s="30"/>
      <c r="B80" s="103" t="n">
        <v>0.202</v>
      </c>
      <c r="C80" s="35" t="n">
        <v>0.218333333333333</v>
      </c>
      <c r="D80" s="35" t="n">
        <v>0.0148436293854749</v>
      </c>
      <c r="E80" s="32" t="s">
        <v>207</v>
      </c>
      <c r="F80" s="103" t="n">
        <v>0.141</v>
      </c>
      <c r="G80" s="35" t="n">
        <v>0.153666666666667</v>
      </c>
      <c r="H80" s="35" t="n">
        <v>0.0170098010962308</v>
      </c>
      <c r="I80" s="32" t="s">
        <v>207</v>
      </c>
      <c r="J80" s="103" t="n">
        <v>0.112</v>
      </c>
      <c r="K80" s="35" t="n">
        <v>0.113999999999999</v>
      </c>
      <c r="L80" s="35" t="n">
        <v>0.00916515138991167</v>
      </c>
      <c r="M80" s="32" t="s">
        <v>207</v>
      </c>
    </row>
    <row r="81" customFormat="false" ht="15.6" hidden="false" customHeight="false" outlineLevel="0" collapsed="false">
      <c r="A81" s="30"/>
      <c r="B81" s="103" t="n">
        <v>0.222</v>
      </c>
      <c r="C81" s="35"/>
      <c r="D81" s="35"/>
      <c r="E81" s="32"/>
      <c r="F81" s="103" t="n">
        <v>0.147</v>
      </c>
      <c r="G81" s="35"/>
      <c r="H81" s="35"/>
      <c r="I81" s="32"/>
      <c r="J81" s="103" t="n">
        <v>0.106</v>
      </c>
      <c r="K81" s="35"/>
      <c r="L81" s="35"/>
      <c r="M81" s="32"/>
    </row>
    <row r="82" customFormat="false" ht="15.6" hidden="false" customHeight="false" outlineLevel="0" collapsed="false">
      <c r="A82" s="30" t="s">
        <v>211</v>
      </c>
      <c r="B82" s="103" t="n">
        <v>0.168</v>
      </c>
      <c r="C82" s="35"/>
      <c r="D82" s="35"/>
      <c r="E82" s="32"/>
      <c r="F82" s="103" t="n">
        <v>0.105</v>
      </c>
      <c r="G82" s="35"/>
      <c r="H82" s="35"/>
      <c r="I82" s="32"/>
      <c r="J82" s="103" t="n">
        <v>0.099</v>
      </c>
      <c r="K82" s="35"/>
      <c r="L82" s="35"/>
      <c r="M82" s="32"/>
    </row>
    <row r="83" customFormat="false" ht="15.6" hidden="false" customHeight="false" outlineLevel="0" collapsed="false">
      <c r="A83" s="30"/>
      <c r="B83" s="103" t="n">
        <v>0.131</v>
      </c>
      <c r="C83" s="35" t="n">
        <v>0.144666666666667</v>
      </c>
      <c r="D83" s="35" t="n">
        <v>0.0203059925473574</v>
      </c>
      <c r="E83" s="32" t="s">
        <v>210</v>
      </c>
      <c r="F83" s="103" t="n">
        <v>0.0870000000000001</v>
      </c>
      <c r="G83" s="35" t="n">
        <v>0.096</v>
      </c>
      <c r="H83" s="35" t="n">
        <v>0.009</v>
      </c>
      <c r="I83" s="32" t="s">
        <v>210</v>
      </c>
      <c r="J83" s="103" t="n">
        <v>0.0810000000000001</v>
      </c>
      <c r="K83" s="35" t="n">
        <v>0.0883333333333333</v>
      </c>
      <c r="L83" s="35" t="n">
        <v>0.00945163125250521</v>
      </c>
      <c r="M83" s="32" t="s">
        <v>205</v>
      </c>
    </row>
    <row r="84" customFormat="false" ht="16.35" hidden="false" customHeight="false" outlineLevel="0" collapsed="false">
      <c r="A84" s="47"/>
      <c r="B84" s="114" t="n">
        <v>0.135</v>
      </c>
      <c r="C84" s="48"/>
      <c r="D84" s="48"/>
      <c r="E84" s="43"/>
      <c r="F84" s="114" t="n">
        <v>0.096</v>
      </c>
      <c r="G84" s="48"/>
      <c r="H84" s="48"/>
      <c r="I84" s="43"/>
      <c r="J84" s="114" t="n">
        <v>0.085</v>
      </c>
      <c r="K84" s="48"/>
      <c r="L84" s="48"/>
      <c r="M84" s="43"/>
    </row>
    <row r="86" customFormat="false" ht="15.6" hidden="false" customHeight="false" outlineLevel="0" collapsed="false">
      <c r="A86" s="150"/>
      <c r="B86" s="66"/>
      <c r="C86" s="66"/>
      <c r="D86" s="66"/>
      <c r="E86" s="152"/>
      <c r="F86" s="153"/>
      <c r="G86" s="66"/>
      <c r="H86" s="66"/>
      <c r="I86" s="66"/>
      <c r="J86" s="66"/>
      <c r="K86" s="66"/>
      <c r="L86" s="66"/>
      <c r="M86" s="152"/>
    </row>
    <row r="87" customFormat="false" ht="15.6" hidden="false" customHeight="false" outlineLevel="0" collapsed="false">
      <c r="A87" s="150"/>
      <c r="B87" s="66"/>
      <c r="C87" s="66"/>
      <c r="D87" s="66"/>
      <c r="E87" s="152"/>
      <c r="F87" s="153"/>
      <c r="G87" s="66"/>
      <c r="H87" s="66"/>
      <c r="I87" s="66"/>
      <c r="J87" s="66"/>
      <c r="K87" s="66"/>
      <c r="L87" s="66"/>
      <c r="M87" s="152"/>
    </row>
    <row r="88" customFormat="false" ht="15.6" hidden="false" customHeight="false" outlineLevel="0" collapsed="false">
      <c r="A88" s="150"/>
      <c r="B88" s="66"/>
      <c r="C88" s="66"/>
      <c r="D88" s="66"/>
      <c r="E88" s="152"/>
      <c r="F88" s="153"/>
      <c r="G88" s="66"/>
      <c r="H88" s="66"/>
      <c r="I88" s="66"/>
      <c r="J88" s="66"/>
      <c r="K88" s="66"/>
      <c r="L88" s="66"/>
      <c r="M88" s="152"/>
    </row>
    <row r="89" customFormat="false" ht="15.6" hidden="false" customHeight="false" outlineLevel="0" collapsed="false">
      <c r="A89" s="150"/>
      <c r="B89" s="66"/>
      <c r="C89" s="66"/>
      <c r="D89" s="66"/>
      <c r="E89" s="152"/>
      <c r="F89" s="153"/>
      <c r="G89" s="66"/>
      <c r="H89" s="66"/>
      <c r="I89" s="66"/>
      <c r="J89" s="66"/>
      <c r="K89" s="66"/>
      <c r="L89" s="66"/>
      <c r="M89" s="152"/>
    </row>
    <row r="90" customFormat="false" ht="15.6" hidden="false" customHeight="false" outlineLevel="0" collapsed="false">
      <c r="A90" s="150"/>
      <c r="B90" s="66"/>
      <c r="C90" s="66"/>
      <c r="D90" s="66"/>
      <c r="E90" s="152"/>
      <c r="F90" s="153"/>
      <c r="G90" s="66"/>
      <c r="H90" s="66"/>
      <c r="I90" s="66"/>
      <c r="J90" s="66"/>
      <c r="K90" s="66"/>
      <c r="L90" s="66"/>
      <c r="M90" s="152"/>
    </row>
    <row r="91" customFormat="false" ht="15.6" hidden="false" customHeight="false" outlineLevel="0" collapsed="false">
      <c r="A91" s="150"/>
      <c r="B91" s="66"/>
      <c r="C91" s="66"/>
      <c r="D91" s="66"/>
      <c r="E91" s="152"/>
      <c r="F91" s="153"/>
      <c r="G91" s="66"/>
      <c r="H91" s="66"/>
      <c r="I91" s="66"/>
      <c r="J91" s="66"/>
      <c r="K91" s="66"/>
      <c r="L91" s="66"/>
      <c r="M91" s="152"/>
    </row>
    <row r="92" customFormat="false" ht="15.6" hidden="false" customHeight="false" outlineLevel="0" collapsed="false">
      <c r="A92" s="150"/>
      <c r="B92" s="66"/>
      <c r="C92" s="66"/>
      <c r="D92" s="66"/>
      <c r="E92" s="152"/>
      <c r="F92" s="153"/>
      <c r="G92" s="66"/>
      <c r="H92" s="66"/>
      <c r="I92" s="66"/>
      <c r="J92" s="66"/>
      <c r="K92" s="66"/>
      <c r="L92" s="66"/>
      <c r="M92" s="152"/>
    </row>
    <row r="93" customFormat="false" ht="15.6" hidden="false" customHeight="false" outlineLevel="0" collapsed="false">
      <c r="A93" s="150"/>
      <c r="B93" s="66"/>
      <c r="C93" s="66"/>
      <c r="D93" s="66"/>
      <c r="E93" s="152"/>
      <c r="F93" s="153"/>
      <c r="G93" s="66"/>
      <c r="H93" s="66"/>
      <c r="I93" s="66"/>
      <c r="J93" s="66"/>
      <c r="K93" s="66"/>
      <c r="L93" s="66"/>
      <c r="M93" s="152"/>
    </row>
    <row r="94" customFormat="false" ht="15.6" hidden="false" customHeight="false" outlineLevel="0" collapsed="false">
      <c r="A94" s="150"/>
      <c r="B94" s="66"/>
      <c r="C94" s="66"/>
      <c r="D94" s="66"/>
      <c r="E94" s="152"/>
      <c r="F94" s="153"/>
      <c r="G94" s="66"/>
      <c r="H94" s="66"/>
      <c r="I94" s="66"/>
      <c r="J94" s="66"/>
      <c r="K94" s="66"/>
      <c r="L94" s="66"/>
      <c r="M94" s="152"/>
    </row>
    <row r="95" customFormat="false" ht="15.6" hidden="false" customHeight="false" outlineLevel="0" collapsed="false">
      <c r="A95" s="150"/>
      <c r="B95" s="66"/>
      <c r="C95" s="66"/>
      <c r="D95" s="66"/>
      <c r="E95" s="152"/>
      <c r="F95" s="153"/>
      <c r="G95" s="66"/>
      <c r="H95" s="66"/>
      <c r="I95" s="66"/>
      <c r="J95" s="66"/>
      <c r="K95" s="66"/>
      <c r="L95" s="66"/>
      <c r="M95" s="152"/>
    </row>
    <row r="96" customFormat="false" ht="15.6" hidden="false" customHeight="false" outlineLevel="0" collapsed="false">
      <c r="A96" s="150"/>
      <c r="B96" s="66"/>
      <c r="C96" s="66"/>
      <c r="D96" s="66"/>
      <c r="E96" s="152"/>
      <c r="F96" s="153"/>
      <c r="G96" s="66"/>
      <c r="H96" s="66"/>
      <c r="I96" s="66"/>
      <c r="J96" s="66"/>
      <c r="K96" s="66"/>
      <c r="L96" s="66"/>
      <c r="M96" s="152"/>
    </row>
    <row r="97" customFormat="false" ht="15.6" hidden="false" customHeight="false" outlineLevel="0" collapsed="false">
      <c r="A97" s="150"/>
      <c r="B97" s="66"/>
      <c r="C97" s="66"/>
      <c r="D97" s="66"/>
      <c r="E97" s="152"/>
      <c r="F97" s="153"/>
      <c r="G97" s="66"/>
      <c r="H97" s="66"/>
      <c r="I97" s="66"/>
      <c r="J97" s="66"/>
      <c r="K97" s="66"/>
      <c r="L97" s="66"/>
      <c r="M97" s="152"/>
    </row>
    <row r="98" customFormat="false" ht="15.6" hidden="false" customHeight="false" outlineLevel="0" collapsed="false">
      <c r="A98" s="150"/>
      <c r="B98" s="66"/>
      <c r="C98" s="66"/>
      <c r="D98" s="66"/>
      <c r="E98" s="152"/>
      <c r="F98" s="153"/>
      <c r="G98" s="66"/>
      <c r="H98" s="66"/>
      <c r="I98" s="66"/>
      <c r="J98" s="66"/>
      <c r="K98" s="66"/>
      <c r="L98" s="66"/>
      <c r="M98" s="152"/>
    </row>
    <row r="99" customFormat="false" ht="15.6" hidden="false" customHeight="false" outlineLevel="0" collapsed="false">
      <c r="A99" s="150"/>
      <c r="B99" s="66"/>
      <c r="C99" s="66"/>
      <c r="D99" s="66"/>
      <c r="E99" s="152"/>
      <c r="F99" s="153"/>
      <c r="G99" s="66"/>
      <c r="H99" s="66"/>
      <c r="I99" s="66"/>
      <c r="J99" s="66"/>
      <c r="K99" s="66"/>
      <c r="L99" s="66"/>
      <c r="M99" s="152"/>
    </row>
    <row r="100" customFormat="false" ht="15.6" hidden="false" customHeight="false" outlineLevel="0" collapsed="false">
      <c r="A100" s="150"/>
      <c r="B100" s="66"/>
      <c r="C100" s="66"/>
      <c r="D100" s="66"/>
      <c r="E100" s="152"/>
      <c r="F100" s="153"/>
      <c r="G100" s="66"/>
      <c r="H100" s="66"/>
      <c r="I100" s="66"/>
      <c r="J100" s="66"/>
      <c r="K100" s="66"/>
      <c r="L100" s="66"/>
      <c r="M100" s="152"/>
    </row>
    <row r="101" customFormat="false" ht="15.6" hidden="false" customHeight="false" outlineLevel="0" collapsed="false">
      <c r="A101" s="150"/>
      <c r="B101" s="66"/>
      <c r="C101" s="66"/>
      <c r="D101" s="66"/>
      <c r="E101" s="152"/>
      <c r="F101" s="153"/>
      <c r="G101" s="66"/>
      <c r="H101" s="66"/>
      <c r="I101" s="66"/>
      <c r="J101" s="66"/>
      <c r="K101" s="66"/>
      <c r="L101" s="66"/>
      <c r="M101" s="152"/>
    </row>
    <row r="102" customFormat="false" ht="15.6" hidden="false" customHeight="false" outlineLevel="0" collapsed="false">
      <c r="A102" s="150"/>
      <c r="B102" s="66"/>
      <c r="C102" s="66"/>
      <c r="D102" s="66"/>
      <c r="E102" s="152"/>
      <c r="F102" s="153"/>
      <c r="G102" s="66"/>
      <c r="H102" s="66"/>
      <c r="I102" s="66"/>
      <c r="J102" s="66"/>
      <c r="K102" s="66"/>
      <c r="L102" s="66"/>
      <c r="M102" s="152"/>
    </row>
    <row r="103" customFormat="false" ht="15.6" hidden="false" customHeight="false" outlineLevel="0" collapsed="false">
      <c r="A103" s="150"/>
      <c r="B103" s="66"/>
      <c r="C103" s="66"/>
      <c r="D103" s="66"/>
      <c r="E103" s="152"/>
      <c r="F103" s="153"/>
      <c r="G103" s="66"/>
      <c r="H103" s="66"/>
      <c r="I103" s="66"/>
      <c r="J103" s="66"/>
      <c r="K103" s="66"/>
      <c r="L103" s="66"/>
      <c r="M103" s="152"/>
    </row>
    <row r="104" customFormat="false" ht="15.6" hidden="false" customHeight="false" outlineLevel="0" collapsed="false">
      <c r="A104" s="150"/>
      <c r="B104" s="66"/>
      <c r="C104" s="66"/>
      <c r="D104" s="66"/>
      <c r="E104" s="152"/>
      <c r="F104" s="153"/>
      <c r="G104" s="66"/>
      <c r="H104" s="66"/>
      <c r="I104" s="66"/>
      <c r="J104" s="66"/>
      <c r="K104" s="66"/>
      <c r="L104" s="66"/>
      <c r="M104" s="152"/>
    </row>
    <row r="105" customFormat="false" ht="15.6" hidden="false" customHeight="false" outlineLevel="0" collapsed="false">
      <c r="A105" s="150"/>
      <c r="B105" s="66"/>
      <c r="C105" s="66"/>
      <c r="D105" s="66"/>
      <c r="E105" s="152"/>
      <c r="F105" s="153"/>
      <c r="G105" s="66"/>
      <c r="H105" s="66"/>
      <c r="I105" s="66"/>
      <c r="J105" s="66"/>
      <c r="K105" s="66"/>
      <c r="L105" s="66"/>
      <c r="M105" s="152"/>
    </row>
    <row r="106" customFormat="false" ht="15.6" hidden="false" customHeight="false" outlineLevel="0" collapsed="false">
      <c r="A106" s="150"/>
      <c r="B106" s="66"/>
      <c r="C106" s="66"/>
      <c r="D106" s="66"/>
      <c r="E106" s="152"/>
      <c r="F106" s="153"/>
      <c r="G106" s="66"/>
      <c r="H106" s="66"/>
      <c r="I106" s="66"/>
      <c r="J106" s="66"/>
      <c r="K106" s="66"/>
      <c r="L106" s="66"/>
      <c r="M106" s="152"/>
    </row>
    <row r="107" customFormat="false" ht="15.6" hidden="false" customHeight="false" outlineLevel="0" collapsed="false">
      <c r="A107" s="150"/>
      <c r="B107" s="66"/>
      <c r="C107" s="66"/>
      <c r="D107" s="66"/>
      <c r="E107" s="152"/>
      <c r="F107" s="153"/>
      <c r="G107" s="66"/>
      <c r="H107" s="66"/>
      <c r="I107" s="66"/>
      <c r="J107" s="66"/>
      <c r="K107" s="66"/>
      <c r="L107" s="66"/>
      <c r="M107" s="152"/>
    </row>
    <row r="108" customFormat="false" ht="15.6" hidden="false" customHeight="false" outlineLevel="0" collapsed="false">
      <c r="A108" s="150"/>
      <c r="B108" s="66"/>
      <c r="C108" s="66"/>
      <c r="D108" s="66"/>
      <c r="E108" s="152"/>
      <c r="F108" s="153"/>
      <c r="G108" s="66"/>
      <c r="H108" s="66"/>
      <c r="I108" s="66"/>
      <c r="J108" s="66"/>
      <c r="K108" s="66"/>
      <c r="L108" s="66"/>
      <c r="M108" s="152"/>
    </row>
    <row r="109" customFormat="false" ht="15.6" hidden="false" customHeight="false" outlineLevel="0" collapsed="false">
      <c r="A109" s="150"/>
      <c r="B109" s="66"/>
      <c r="C109" s="66"/>
      <c r="D109" s="66"/>
      <c r="E109" s="152"/>
      <c r="F109" s="153"/>
      <c r="G109" s="66"/>
      <c r="H109" s="66"/>
      <c r="I109" s="66"/>
      <c r="J109" s="66"/>
      <c r="K109" s="66"/>
      <c r="L109" s="66"/>
      <c r="M109" s="152"/>
    </row>
    <row r="110" customFormat="false" ht="15.6" hidden="false" customHeight="false" outlineLevel="0" collapsed="false">
      <c r="A110" s="150"/>
      <c r="B110" s="66"/>
      <c r="C110" s="66"/>
      <c r="D110" s="66"/>
      <c r="E110" s="152"/>
      <c r="F110" s="153"/>
      <c r="G110" s="66"/>
      <c r="H110" s="66"/>
      <c r="I110" s="66"/>
      <c r="J110" s="66"/>
      <c r="K110" s="66"/>
      <c r="L110" s="66"/>
      <c r="M110" s="152"/>
    </row>
    <row r="111" customFormat="false" ht="15.6" hidden="false" customHeight="false" outlineLevel="0" collapsed="false">
      <c r="A111" s="150"/>
      <c r="B111" s="66"/>
      <c r="C111" s="66"/>
      <c r="D111" s="66"/>
      <c r="E111" s="152"/>
      <c r="F111" s="153"/>
      <c r="G111" s="66"/>
      <c r="H111" s="66"/>
      <c r="I111" s="66"/>
      <c r="J111" s="66"/>
      <c r="K111" s="66"/>
      <c r="L111" s="66"/>
      <c r="M111" s="152"/>
    </row>
    <row r="112" customFormat="false" ht="15.6" hidden="false" customHeight="false" outlineLevel="0" collapsed="false">
      <c r="A112" s="150"/>
      <c r="B112" s="66"/>
      <c r="C112" s="66"/>
      <c r="D112" s="66"/>
      <c r="E112" s="152"/>
      <c r="F112" s="153"/>
      <c r="G112" s="66"/>
      <c r="H112" s="66"/>
      <c r="I112" s="66"/>
      <c r="J112" s="66"/>
      <c r="K112" s="66"/>
      <c r="L112" s="66"/>
      <c r="M112" s="152"/>
    </row>
    <row r="113" customFormat="false" ht="15.6" hidden="false" customHeight="false" outlineLevel="0" collapsed="false">
      <c r="A113" s="150"/>
      <c r="B113" s="66"/>
      <c r="C113" s="66"/>
      <c r="D113" s="66"/>
      <c r="E113" s="152"/>
      <c r="F113" s="153"/>
      <c r="G113" s="66"/>
      <c r="H113" s="66"/>
      <c r="I113" s="66"/>
      <c r="J113" s="66"/>
      <c r="K113" s="66"/>
      <c r="L113" s="66"/>
      <c r="M113" s="152"/>
    </row>
    <row r="114" customFormat="false" ht="15.6" hidden="false" customHeight="false" outlineLevel="0" collapsed="false">
      <c r="A114" s="150"/>
      <c r="B114" s="66"/>
      <c r="C114" s="66"/>
      <c r="D114" s="66"/>
      <c r="E114" s="152"/>
      <c r="F114" s="153"/>
      <c r="G114" s="66"/>
      <c r="H114" s="66"/>
      <c r="I114" s="66"/>
      <c r="J114" s="66"/>
      <c r="K114" s="66"/>
      <c r="L114" s="66"/>
      <c r="M114" s="152"/>
    </row>
    <row r="115" customFormat="false" ht="15.6" hidden="false" customHeight="false" outlineLevel="0" collapsed="false">
      <c r="A115" s="150"/>
      <c r="B115" s="66"/>
      <c r="C115" s="66"/>
      <c r="D115" s="66"/>
      <c r="E115" s="152"/>
      <c r="F115" s="153"/>
      <c r="G115" s="66"/>
      <c r="H115" s="66"/>
      <c r="I115" s="66"/>
      <c r="J115" s="66"/>
      <c r="K115" s="66"/>
      <c r="L115" s="66"/>
      <c r="M115" s="152"/>
    </row>
    <row r="116" customFormat="false" ht="15.6" hidden="false" customHeight="false" outlineLevel="0" collapsed="false">
      <c r="A116" s="150"/>
      <c r="B116" s="66"/>
      <c r="C116" s="66"/>
      <c r="D116" s="66"/>
      <c r="E116" s="152"/>
      <c r="F116" s="153"/>
      <c r="G116" s="66"/>
      <c r="H116" s="66"/>
      <c r="I116" s="66"/>
      <c r="J116" s="66"/>
      <c r="K116" s="66"/>
      <c r="L116" s="66"/>
      <c r="M116" s="152"/>
    </row>
    <row r="117" customFormat="false" ht="15.6" hidden="false" customHeight="false" outlineLevel="0" collapsed="false">
      <c r="A117" s="150"/>
      <c r="B117" s="66"/>
      <c r="C117" s="66"/>
      <c r="D117" s="66"/>
      <c r="E117" s="152"/>
      <c r="F117" s="153"/>
      <c r="G117" s="66"/>
      <c r="H117" s="66"/>
      <c r="I117" s="66"/>
      <c r="J117" s="66"/>
      <c r="K117" s="66"/>
      <c r="L117" s="66"/>
      <c r="M117" s="152"/>
    </row>
    <row r="118" customFormat="false" ht="15.6" hidden="false" customHeight="false" outlineLevel="0" collapsed="false">
      <c r="A118" s="150"/>
      <c r="B118" s="66"/>
      <c r="C118" s="66"/>
      <c r="D118" s="66"/>
      <c r="E118" s="152"/>
      <c r="F118" s="153"/>
      <c r="G118" s="66"/>
      <c r="H118" s="66"/>
      <c r="I118" s="66"/>
      <c r="J118" s="66"/>
      <c r="K118" s="66"/>
      <c r="L118" s="66"/>
      <c r="M118" s="152"/>
    </row>
    <row r="119" customFormat="false" ht="15.6" hidden="false" customHeight="false" outlineLevel="0" collapsed="false">
      <c r="A119" s="150"/>
      <c r="B119" s="66"/>
      <c r="C119" s="66"/>
      <c r="D119" s="66"/>
      <c r="E119" s="152"/>
      <c r="F119" s="153"/>
      <c r="G119" s="66"/>
      <c r="H119" s="66"/>
      <c r="I119" s="66"/>
      <c r="J119" s="66"/>
      <c r="K119" s="66"/>
      <c r="L119" s="66"/>
      <c r="M119" s="152"/>
    </row>
    <row r="120" customFormat="false" ht="15.6" hidden="false" customHeight="false" outlineLevel="0" collapsed="false">
      <c r="A120" s="150"/>
      <c r="B120" s="66"/>
      <c r="C120" s="66"/>
      <c r="D120" s="66"/>
      <c r="E120" s="152"/>
      <c r="F120" s="153"/>
      <c r="G120" s="66"/>
      <c r="H120" s="66"/>
      <c r="I120" s="66"/>
      <c r="J120" s="66"/>
      <c r="K120" s="66"/>
      <c r="L120" s="66"/>
      <c r="M120" s="152"/>
    </row>
    <row r="121" customFormat="false" ht="15.6" hidden="false" customHeight="false" outlineLevel="0" collapsed="false">
      <c r="A121" s="150"/>
      <c r="B121" s="66"/>
      <c r="C121" s="66"/>
      <c r="D121" s="66"/>
      <c r="E121" s="152"/>
      <c r="F121" s="153"/>
      <c r="G121" s="66"/>
      <c r="H121" s="66"/>
      <c r="I121" s="66"/>
      <c r="J121" s="66"/>
      <c r="K121" s="66"/>
      <c r="L121" s="66"/>
      <c r="M121" s="152"/>
    </row>
    <row r="122" customFormat="false" ht="15.6" hidden="false" customHeight="false" outlineLevel="0" collapsed="false">
      <c r="A122" s="150"/>
      <c r="B122" s="66"/>
      <c r="C122" s="66"/>
      <c r="D122" s="66"/>
      <c r="E122" s="152"/>
      <c r="F122" s="153"/>
      <c r="G122" s="66"/>
      <c r="H122" s="66"/>
      <c r="I122" s="66"/>
      <c r="J122" s="66"/>
      <c r="K122" s="66"/>
      <c r="L122" s="66"/>
      <c r="M122" s="152"/>
    </row>
    <row r="123" customFormat="false" ht="15.6" hidden="false" customHeight="false" outlineLevel="0" collapsed="false">
      <c r="A123" s="150"/>
      <c r="B123" s="66"/>
      <c r="C123" s="66"/>
      <c r="D123" s="66"/>
      <c r="E123" s="152"/>
      <c r="F123" s="153"/>
      <c r="G123" s="66"/>
      <c r="H123" s="66"/>
      <c r="I123" s="66"/>
      <c r="J123" s="66"/>
      <c r="K123" s="66"/>
      <c r="L123" s="66"/>
      <c r="M123" s="152"/>
    </row>
    <row r="124" customFormat="false" ht="15.6" hidden="false" customHeight="false" outlineLevel="0" collapsed="false">
      <c r="A124" s="150"/>
      <c r="B124" s="66"/>
      <c r="C124" s="66"/>
      <c r="D124" s="66"/>
      <c r="E124" s="152"/>
      <c r="F124" s="153"/>
      <c r="G124" s="66"/>
      <c r="H124" s="66"/>
      <c r="I124" s="66"/>
      <c r="J124" s="66"/>
      <c r="K124" s="66"/>
      <c r="L124" s="66"/>
      <c r="M124" s="152"/>
    </row>
    <row r="125" customFormat="false" ht="15.6" hidden="false" customHeight="false" outlineLevel="0" collapsed="false">
      <c r="A125" s="150"/>
      <c r="B125" s="66"/>
      <c r="C125" s="66"/>
      <c r="D125" s="66"/>
      <c r="E125" s="152"/>
      <c r="F125" s="153"/>
      <c r="G125" s="66"/>
      <c r="H125" s="66"/>
      <c r="I125" s="66"/>
      <c r="J125" s="66"/>
      <c r="K125" s="66"/>
      <c r="L125" s="66"/>
      <c r="M125" s="152"/>
    </row>
    <row r="126" customFormat="false" ht="15.6" hidden="false" customHeight="false" outlineLevel="0" collapsed="false">
      <c r="A126" s="150"/>
      <c r="B126" s="66"/>
      <c r="C126" s="66"/>
      <c r="D126" s="66"/>
      <c r="E126" s="152"/>
      <c r="F126" s="153"/>
      <c r="G126" s="66"/>
      <c r="H126" s="66"/>
      <c r="I126" s="66"/>
      <c r="J126" s="66"/>
      <c r="K126" s="66"/>
      <c r="L126" s="66"/>
      <c r="M126" s="152"/>
    </row>
    <row r="127" customFormat="false" ht="15.6" hidden="false" customHeight="false" outlineLevel="0" collapsed="false">
      <c r="A127" s="150"/>
      <c r="B127" s="66"/>
      <c r="C127" s="66"/>
      <c r="D127" s="66"/>
      <c r="E127" s="152"/>
      <c r="F127" s="153"/>
      <c r="G127" s="66"/>
      <c r="H127" s="66"/>
      <c r="I127" s="66"/>
      <c r="J127" s="66"/>
      <c r="K127" s="66"/>
      <c r="L127" s="66"/>
      <c r="M127" s="152"/>
    </row>
    <row r="128" customFormat="false" ht="15.6" hidden="false" customHeight="false" outlineLevel="0" collapsed="false">
      <c r="A128" s="150"/>
      <c r="B128" s="66"/>
      <c r="C128" s="66"/>
      <c r="D128" s="66"/>
      <c r="E128" s="152"/>
      <c r="F128" s="153"/>
      <c r="G128" s="66"/>
      <c r="H128" s="66"/>
      <c r="I128" s="66"/>
      <c r="J128" s="66"/>
      <c r="K128" s="66"/>
      <c r="L128" s="66"/>
      <c r="M128" s="152"/>
    </row>
    <row r="129" customFormat="false" ht="15.6" hidden="false" customHeight="false" outlineLevel="0" collapsed="false">
      <c r="A129" s="150"/>
      <c r="B129" s="66"/>
      <c r="C129" s="66"/>
      <c r="D129" s="66"/>
      <c r="E129" s="152"/>
      <c r="F129" s="153"/>
      <c r="G129" s="66"/>
      <c r="H129" s="66"/>
      <c r="I129" s="66"/>
      <c r="J129" s="66"/>
      <c r="K129" s="66"/>
      <c r="L129" s="66"/>
      <c r="M129" s="152"/>
    </row>
    <row r="130" customFormat="false" ht="15.6" hidden="false" customHeight="false" outlineLevel="0" collapsed="false">
      <c r="A130" s="150"/>
      <c r="B130" s="66"/>
      <c r="C130" s="66"/>
      <c r="D130" s="66"/>
      <c r="E130" s="152"/>
      <c r="F130" s="153"/>
      <c r="G130" s="66"/>
      <c r="H130" s="66"/>
      <c r="I130" s="66"/>
      <c r="J130" s="66"/>
      <c r="K130" s="66"/>
      <c r="L130" s="66"/>
      <c r="M130" s="152"/>
    </row>
    <row r="131" customFormat="false" ht="15.6" hidden="false" customHeight="false" outlineLevel="0" collapsed="false">
      <c r="A131" s="150"/>
      <c r="B131" s="66"/>
      <c r="C131" s="66"/>
      <c r="D131" s="66"/>
      <c r="E131" s="152"/>
      <c r="F131" s="153"/>
      <c r="G131" s="66"/>
      <c r="H131" s="66"/>
      <c r="I131" s="66"/>
      <c r="J131" s="66"/>
      <c r="K131" s="66"/>
      <c r="L131" s="66"/>
      <c r="M131" s="152"/>
    </row>
    <row r="132" customFormat="false" ht="15.6" hidden="false" customHeight="false" outlineLevel="0" collapsed="false">
      <c r="A132" s="150"/>
      <c r="B132" s="66"/>
      <c r="C132" s="66"/>
      <c r="D132" s="66"/>
      <c r="E132" s="152"/>
      <c r="F132" s="153"/>
      <c r="G132" s="66"/>
      <c r="H132" s="66"/>
      <c r="I132" s="66"/>
      <c r="J132" s="66"/>
      <c r="K132" s="66"/>
      <c r="L132" s="66"/>
      <c r="M132" s="152"/>
    </row>
    <row r="133" customFormat="false" ht="15.6" hidden="false" customHeight="false" outlineLevel="0" collapsed="false">
      <c r="A133" s="150"/>
      <c r="B133" s="66"/>
      <c r="C133" s="66"/>
      <c r="D133" s="66"/>
      <c r="E133" s="152"/>
      <c r="F133" s="153"/>
      <c r="G133" s="66"/>
      <c r="H133" s="66"/>
      <c r="I133" s="66"/>
      <c r="J133" s="66"/>
      <c r="K133" s="66"/>
      <c r="L133" s="66"/>
      <c r="M133" s="152"/>
    </row>
    <row r="134" customFormat="false" ht="15.6" hidden="false" customHeight="false" outlineLevel="0" collapsed="false">
      <c r="A134" s="150"/>
      <c r="B134" s="66"/>
      <c r="C134" s="66"/>
      <c r="D134" s="66"/>
      <c r="E134" s="152"/>
      <c r="F134" s="153"/>
      <c r="G134" s="66"/>
      <c r="H134" s="66"/>
      <c r="I134" s="66"/>
      <c r="J134" s="66"/>
      <c r="K134" s="66"/>
      <c r="L134" s="66"/>
      <c r="M134" s="152"/>
    </row>
    <row r="135" customFormat="false" ht="15.6" hidden="false" customHeight="false" outlineLevel="0" collapsed="false">
      <c r="A135" s="150"/>
      <c r="B135" s="66"/>
      <c r="C135" s="66"/>
      <c r="D135" s="66"/>
      <c r="E135" s="152"/>
      <c r="F135" s="153"/>
      <c r="G135" s="66"/>
      <c r="H135" s="66"/>
      <c r="I135" s="66"/>
      <c r="J135" s="66"/>
      <c r="K135" s="66"/>
      <c r="L135" s="66"/>
      <c r="M135" s="152"/>
    </row>
    <row r="136" customFormat="false" ht="15.6" hidden="false" customHeight="false" outlineLevel="0" collapsed="false">
      <c r="A136" s="150"/>
      <c r="B136" s="66"/>
      <c r="C136" s="66"/>
      <c r="D136" s="66"/>
      <c r="E136" s="152"/>
      <c r="F136" s="153"/>
      <c r="G136" s="66"/>
      <c r="H136" s="66"/>
      <c r="I136" s="66"/>
      <c r="J136" s="66"/>
      <c r="K136" s="66"/>
      <c r="L136" s="66"/>
      <c r="M136" s="152"/>
    </row>
    <row r="137" customFormat="false" ht="15.6" hidden="false" customHeight="false" outlineLevel="0" collapsed="false">
      <c r="A137" s="150"/>
      <c r="B137" s="66"/>
      <c r="C137" s="66"/>
      <c r="D137" s="66"/>
      <c r="E137" s="152"/>
      <c r="F137" s="153"/>
      <c r="G137" s="66"/>
      <c r="H137" s="66"/>
      <c r="I137" s="66"/>
      <c r="J137" s="66"/>
      <c r="K137" s="66"/>
      <c r="L137" s="66"/>
      <c r="M137" s="152"/>
    </row>
    <row r="138" customFormat="false" ht="15.6" hidden="false" customHeight="false" outlineLevel="0" collapsed="false">
      <c r="A138" s="150"/>
      <c r="B138" s="66"/>
      <c r="C138" s="66"/>
      <c r="D138" s="66"/>
      <c r="E138" s="152"/>
      <c r="F138" s="153"/>
      <c r="G138" s="66"/>
      <c r="H138" s="66"/>
      <c r="I138" s="66"/>
      <c r="J138" s="66"/>
      <c r="K138" s="66"/>
      <c r="L138" s="66"/>
      <c r="M138" s="152"/>
    </row>
    <row r="139" customFormat="false" ht="15.6" hidden="false" customHeight="false" outlineLevel="0" collapsed="false">
      <c r="A139" s="150"/>
      <c r="B139" s="66"/>
      <c r="C139" s="66"/>
      <c r="D139" s="66"/>
      <c r="E139" s="152"/>
      <c r="F139" s="153"/>
      <c r="G139" s="66"/>
      <c r="H139" s="66"/>
      <c r="I139" s="66"/>
      <c r="J139" s="66"/>
      <c r="K139" s="66"/>
      <c r="L139" s="66"/>
      <c r="M139" s="152"/>
    </row>
    <row r="140" customFormat="false" ht="15.6" hidden="false" customHeight="false" outlineLevel="0" collapsed="false">
      <c r="A140" s="150"/>
      <c r="B140" s="66"/>
      <c r="C140" s="66"/>
      <c r="D140" s="66"/>
      <c r="E140" s="152"/>
      <c r="F140" s="153"/>
      <c r="G140" s="66"/>
      <c r="H140" s="66"/>
      <c r="I140" s="66"/>
      <c r="J140" s="66"/>
      <c r="K140" s="66"/>
      <c r="L140" s="66"/>
      <c r="M140" s="152"/>
    </row>
    <row r="142" customFormat="false" ht="15.6" hidden="false" customHeight="false" outlineLevel="0" collapsed="false">
      <c r="A142" s="150"/>
      <c r="B142" s="66"/>
      <c r="C142" s="66"/>
      <c r="D142" s="66"/>
      <c r="E142" s="152"/>
      <c r="F142" s="153"/>
      <c r="G142" s="66"/>
      <c r="H142" s="66"/>
      <c r="I142" s="66"/>
      <c r="J142" s="66"/>
      <c r="K142" s="66"/>
      <c r="L142" s="66"/>
      <c r="M142" s="152"/>
    </row>
    <row r="143" customFormat="false" ht="15.6" hidden="false" customHeight="false" outlineLevel="0" collapsed="false">
      <c r="A143" s="150"/>
      <c r="B143" s="66"/>
      <c r="C143" s="66"/>
      <c r="D143" s="66"/>
      <c r="E143" s="152"/>
      <c r="F143" s="153"/>
      <c r="G143" s="66"/>
      <c r="H143" s="66"/>
      <c r="I143" s="66"/>
      <c r="J143" s="66"/>
      <c r="K143" s="66"/>
      <c r="L143" s="66"/>
      <c r="M143" s="152"/>
    </row>
    <row r="144" customFormat="false" ht="15.6" hidden="false" customHeight="false" outlineLevel="0" collapsed="false">
      <c r="A144" s="150"/>
      <c r="B144" s="66"/>
      <c r="C144" s="66"/>
      <c r="D144" s="66"/>
      <c r="E144" s="152"/>
      <c r="F144" s="153"/>
      <c r="G144" s="66"/>
      <c r="H144" s="66"/>
      <c r="I144" s="66"/>
      <c r="J144" s="66"/>
      <c r="K144" s="66"/>
      <c r="L144" s="66"/>
      <c r="M144" s="152"/>
    </row>
    <row r="145" customFormat="false" ht="15.6" hidden="false" customHeight="false" outlineLevel="0" collapsed="false">
      <c r="A145" s="150"/>
      <c r="B145" s="66"/>
      <c r="C145" s="66"/>
      <c r="D145" s="66"/>
      <c r="E145" s="152"/>
      <c r="F145" s="153"/>
      <c r="G145" s="66"/>
      <c r="H145" s="66"/>
      <c r="I145" s="66"/>
      <c r="J145" s="66"/>
      <c r="K145" s="66"/>
      <c r="L145" s="66"/>
      <c r="M145" s="152"/>
    </row>
    <row r="146" customFormat="false" ht="15.6" hidden="false" customHeight="false" outlineLevel="0" collapsed="false">
      <c r="A146" s="150"/>
      <c r="B146" s="66"/>
      <c r="C146" s="66"/>
      <c r="D146" s="66"/>
      <c r="E146" s="152"/>
      <c r="F146" s="153"/>
      <c r="G146" s="66"/>
      <c r="H146" s="66"/>
      <c r="I146" s="66"/>
      <c r="J146" s="66"/>
      <c r="K146" s="66"/>
      <c r="L146" s="66"/>
      <c r="M146" s="152"/>
    </row>
    <row r="147" customFormat="false" ht="15.6" hidden="false" customHeight="false" outlineLevel="0" collapsed="false">
      <c r="A147" s="150"/>
      <c r="B147" s="66"/>
      <c r="C147" s="66"/>
      <c r="D147" s="66"/>
      <c r="E147" s="152"/>
      <c r="F147" s="153"/>
      <c r="G147" s="66"/>
      <c r="H147" s="66"/>
      <c r="I147" s="66"/>
      <c r="J147" s="66"/>
      <c r="K147" s="66"/>
      <c r="L147" s="66"/>
      <c r="M147" s="152"/>
    </row>
    <row r="148" customFormat="false" ht="15.6" hidden="false" customHeight="false" outlineLevel="0" collapsed="false">
      <c r="A148" s="150"/>
      <c r="B148" s="66"/>
      <c r="C148" s="66"/>
      <c r="D148" s="66"/>
      <c r="E148" s="152"/>
      <c r="F148" s="153"/>
      <c r="G148" s="66"/>
      <c r="H148" s="66"/>
      <c r="I148" s="66"/>
      <c r="J148" s="66"/>
      <c r="K148" s="66"/>
      <c r="L148" s="66"/>
      <c r="M148" s="152"/>
    </row>
    <row r="149" customFormat="false" ht="15.6" hidden="false" customHeight="false" outlineLevel="0" collapsed="false">
      <c r="A149" s="150"/>
      <c r="B149" s="66"/>
      <c r="C149" s="66"/>
      <c r="D149" s="66"/>
      <c r="E149" s="152"/>
      <c r="F149" s="153"/>
      <c r="G149" s="66"/>
      <c r="H149" s="66"/>
      <c r="I149" s="66"/>
      <c r="J149" s="66"/>
      <c r="K149" s="66"/>
      <c r="L149" s="66"/>
      <c r="M149" s="152"/>
    </row>
    <row r="150" customFormat="false" ht="15.6" hidden="false" customHeight="false" outlineLevel="0" collapsed="false">
      <c r="A150" s="150"/>
      <c r="B150" s="66"/>
      <c r="C150" s="66"/>
      <c r="D150" s="66"/>
      <c r="E150" s="152"/>
      <c r="F150" s="153"/>
      <c r="G150" s="66"/>
      <c r="H150" s="66"/>
      <c r="I150" s="66"/>
      <c r="J150" s="66"/>
      <c r="K150" s="66"/>
      <c r="L150" s="66"/>
      <c r="M150" s="152"/>
    </row>
    <row r="151" customFormat="false" ht="15.6" hidden="false" customHeight="false" outlineLevel="0" collapsed="false">
      <c r="A151" s="150"/>
      <c r="B151" s="66"/>
      <c r="C151" s="66"/>
      <c r="D151" s="66"/>
      <c r="E151" s="152"/>
      <c r="F151" s="153"/>
      <c r="G151" s="66"/>
      <c r="H151" s="66"/>
      <c r="I151" s="66"/>
      <c r="J151" s="66"/>
      <c r="K151" s="66"/>
      <c r="L151" s="66"/>
      <c r="M151" s="152"/>
    </row>
    <row r="152" customFormat="false" ht="15.6" hidden="false" customHeight="false" outlineLevel="0" collapsed="false">
      <c r="A152" s="150"/>
      <c r="B152" s="66"/>
      <c r="C152" s="66"/>
      <c r="D152" s="66"/>
      <c r="E152" s="152"/>
      <c r="F152" s="153"/>
      <c r="G152" s="66"/>
      <c r="H152" s="66"/>
      <c r="I152" s="66"/>
      <c r="J152" s="66"/>
      <c r="K152" s="66"/>
      <c r="L152" s="66"/>
      <c r="M152" s="152"/>
    </row>
    <row r="153" customFormat="false" ht="15.6" hidden="false" customHeight="false" outlineLevel="0" collapsed="false">
      <c r="A153" s="150"/>
      <c r="B153" s="66"/>
      <c r="C153" s="66"/>
      <c r="D153" s="66"/>
      <c r="E153" s="152"/>
      <c r="F153" s="153"/>
      <c r="G153" s="66"/>
      <c r="H153" s="66"/>
      <c r="I153" s="66"/>
      <c r="J153" s="66"/>
      <c r="K153" s="66"/>
      <c r="L153" s="66"/>
      <c r="M153" s="152"/>
    </row>
    <row r="154" customFormat="false" ht="15.6" hidden="false" customHeight="false" outlineLevel="0" collapsed="false">
      <c r="A154" s="150"/>
      <c r="B154" s="66"/>
      <c r="C154" s="66"/>
      <c r="D154" s="66"/>
      <c r="E154" s="152"/>
      <c r="F154" s="153"/>
      <c r="G154" s="66"/>
      <c r="H154" s="66"/>
      <c r="I154" s="66"/>
      <c r="J154" s="66"/>
      <c r="K154" s="66"/>
      <c r="L154" s="66"/>
      <c r="M154" s="152"/>
    </row>
    <row r="155" customFormat="false" ht="15.6" hidden="false" customHeight="false" outlineLevel="0" collapsed="false">
      <c r="A155" s="150"/>
      <c r="B155" s="66"/>
      <c r="C155" s="66"/>
      <c r="D155" s="66"/>
      <c r="E155" s="152"/>
      <c r="F155" s="153"/>
      <c r="G155" s="66"/>
      <c r="H155" s="66"/>
      <c r="I155" s="66"/>
      <c r="J155" s="66"/>
      <c r="K155" s="66"/>
      <c r="L155" s="66"/>
      <c r="M155" s="152"/>
    </row>
    <row r="156" customFormat="false" ht="15.6" hidden="false" customHeight="false" outlineLevel="0" collapsed="false">
      <c r="A156" s="150"/>
      <c r="B156" s="66"/>
      <c r="C156" s="66"/>
      <c r="D156" s="66"/>
      <c r="E156" s="152"/>
      <c r="F156" s="153"/>
      <c r="G156" s="66"/>
      <c r="H156" s="66"/>
      <c r="I156" s="66"/>
      <c r="J156" s="66"/>
      <c r="K156" s="66"/>
      <c r="L156" s="66"/>
      <c r="M156" s="152"/>
    </row>
    <row r="157" customFormat="false" ht="15.6" hidden="false" customHeight="false" outlineLevel="0" collapsed="false">
      <c r="A157" s="150"/>
      <c r="B157" s="66"/>
      <c r="C157" s="66"/>
      <c r="D157" s="66"/>
      <c r="E157" s="152"/>
      <c r="F157" s="153"/>
      <c r="G157" s="66"/>
      <c r="H157" s="66"/>
      <c r="I157" s="66"/>
      <c r="J157" s="66"/>
      <c r="K157" s="66"/>
      <c r="L157" s="66"/>
      <c r="M157" s="152"/>
    </row>
    <row r="158" customFormat="false" ht="15.6" hidden="false" customHeight="false" outlineLevel="0" collapsed="false">
      <c r="A158" s="150"/>
      <c r="B158" s="66"/>
      <c r="C158" s="66"/>
      <c r="D158" s="66"/>
      <c r="E158" s="152"/>
      <c r="F158" s="153"/>
      <c r="G158" s="66"/>
      <c r="H158" s="66"/>
      <c r="I158" s="66"/>
      <c r="J158" s="66"/>
      <c r="K158" s="66"/>
      <c r="L158" s="66"/>
      <c r="M158" s="152"/>
    </row>
    <row r="159" customFormat="false" ht="15.6" hidden="false" customHeight="false" outlineLevel="0" collapsed="false">
      <c r="A159" s="150"/>
      <c r="B159" s="66"/>
      <c r="C159" s="66"/>
      <c r="D159" s="66"/>
      <c r="E159" s="152"/>
      <c r="F159" s="153"/>
      <c r="G159" s="66"/>
      <c r="H159" s="66"/>
      <c r="I159" s="66"/>
      <c r="J159" s="66"/>
      <c r="K159" s="66"/>
      <c r="L159" s="66"/>
      <c r="M159" s="152"/>
    </row>
    <row r="160" customFormat="false" ht="15.6" hidden="false" customHeight="false" outlineLevel="0" collapsed="false">
      <c r="A160" s="150"/>
      <c r="B160" s="66"/>
      <c r="C160" s="66"/>
      <c r="D160" s="66"/>
      <c r="E160" s="152"/>
      <c r="F160" s="153"/>
      <c r="G160" s="66"/>
      <c r="H160" s="66"/>
      <c r="I160" s="66"/>
      <c r="J160" s="66"/>
      <c r="K160" s="66"/>
      <c r="L160" s="66"/>
      <c r="M160" s="152"/>
    </row>
    <row r="161" customFormat="false" ht="15.6" hidden="false" customHeight="false" outlineLevel="0" collapsed="false">
      <c r="A161" s="150"/>
      <c r="B161" s="66"/>
      <c r="C161" s="66"/>
      <c r="D161" s="66"/>
      <c r="E161" s="152"/>
      <c r="F161" s="153"/>
      <c r="G161" s="66"/>
      <c r="H161" s="66"/>
      <c r="I161" s="66"/>
      <c r="J161" s="66"/>
      <c r="K161" s="66"/>
      <c r="L161" s="66"/>
      <c r="M161" s="152"/>
    </row>
    <row r="162" customFormat="false" ht="15.6" hidden="false" customHeight="false" outlineLevel="0" collapsed="false">
      <c r="A162" s="150"/>
      <c r="B162" s="66"/>
      <c r="C162" s="66"/>
      <c r="D162" s="66"/>
      <c r="E162" s="152"/>
      <c r="F162" s="153"/>
      <c r="G162" s="66"/>
      <c r="H162" s="66"/>
      <c r="I162" s="66"/>
      <c r="J162" s="66"/>
      <c r="K162" s="66"/>
      <c r="L162" s="66"/>
      <c r="M162" s="152"/>
    </row>
    <row r="163" customFormat="false" ht="15.6" hidden="false" customHeight="false" outlineLevel="0" collapsed="false">
      <c r="A163" s="150"/>
      <c r="B163" s="66"/>
      <c r="C163" s="66"/>
      <c r="D163" s="66"/>
      <c r="E163" s="152"/>
      <c r="F163" s="153"/>
      <c r="G163" s="66"/>
      <c r="H163" s="66"/>
      <c r="I163" s="66"/>
      <c r="J163" s="66"/>
      <c r="K163" s="66"/>
      <c r="L163" s="66"/>
      <c r="M163" s="152"/>
    </row>
    <row r="164" customFormat="false" ht="15.6" hidden="false" customHeight="false" outlineLevel="0" collapsed="false">
      <c r="A164" s="150"/>
      <c r="B164" s="66"/>
      <c r="C164" s="66"/>
      <c r="D164" s="66"/>
      <c r="E164" s="152"/>
      <c r="F164" s="153"/>
      <c r="G164" s="66"/>
      <c r="H164" s="66"/>
      <c r="I164" s="66"/>
      <c r="J164" s="66"/>
      <c r="K164" s="66"/>
      <c r="L164" s="66"/>
      <c r="M164" s="152"/>
    </row>
    <row r="165" customFormat="false" ht="15.6" hidden="false" customHeight="false" outlineLevel="0" collapsed="false">
      <c r="A165" s="150"/>
      <c r="B165" s="66"/>
      <c r="C165" s="66"/>
      <c r="D165" s="66"/>
      <c r="E165" s="152"/>
      <c r="F165" s="153"/>
      <c r="G165" s="66"/>
      <c r="H165" s="66"/>
      <c r="I165" s="66"/>
      <c r="J165" s="66"/>
      <c r="K165" s="66"/>
      <c r="L165" s="66"/>
      <c r="M165" s="152"/>
    </row>
    <row r="166" customFormat="false" ht="15.6" hidden="false" customHeight="false" outlineLevel="0" collapsed="false">
      <c r="A166" s="150"/>
      <c r="B166" s="66"/>
      <c r="C166" s="66"/>
      <c r="D166" s="66"/>
      <c r="E166" s="152"/>
      <c r="F166" s="153"/>
      <c r="G166" s="66"/>
      <c r="H166" s="66"/>
      <c r="I166" s="66"/>
      <c r="J166" s="66"/>
      <c r="K166" s="66"/>
      <c r="L166" s="66"/>
      <c r="M166" s="152"/>
    </row>
    <row r="167" customFormat="false" ht="15.6" hidden="false" customHeight="false" outlineLevel="0" collapsed="false">
      <c r="A167" s="150"/>
      <c r="B167" s="66"/>
      <c r="C167" s="66"/>
      <c r="D167" s="66"/>
      <c r="E167" s="152"/>
      <c r="F167" s="153"/>
      <c r="G167" s="66"/>
      <c r="H167" s="66"/>
      <c r="I167" s="66"/>
      <c r="J167" s="66"/>
      <c r="K167" s="66"/>
      <c r="L167" s="66"/>
      <c r="M167" s="152"/>
    </row>
    <row r="168" customFormat="false" ht="15.6" hidden="false" customHeight="false" outlineLevel="0" collapsed="false">
      <c r="A168" s="150"/>
      <c r="B168" s="66"/>
      <c r="C168" s="66"/>
      <c r="D168" s="66"/>
      <c r="E168" s="152"/>
      <c r="F168" s="153"/>
      <c r="G168" s="66"/>
      <c r="H168" s="66"/>
      <c r="I168" s="66"/>
      <c r="J168" s="66"/>
      <c r="K168" s="66"/>
      <c r="L168" s="66"/>
      <c r="M168" s="152"/>
    </row>
    <row r="169" customFormat="false" ht="15.6" hidden="false" customHeight="false" outlineLevel="0" collapsed="false">
      <c r="A169" s="150"/>
      <c r="B169" s="66"/>
      <c r="C169" s="66"/>
      <c r="D169" s="66"/>
      <c r="E169" s="152"/>
      <c r="F169" s="153"/>
      <c r="G169" s="66"/>
      <c r="H169" s="66"/>
      <c r="I169" s="66"/>
      <c r="J169" s="66"/>
      <c r="K169" s="66"/>
      <c r="L169" s="66"/>
      <c r="M169" s="152"/>
    </row>
    <row r="170" customFormat="false" ht="15.6" hidden="false" customHeight="false" outlineLevel="0" collapsed="false">
      <c r="A170" s="150"/>
      <c r="B170" s="66"/>
      <c r="C170" s="66"/>
      <c r="D170" s="66"/>
      <c r="E170" s="152"/>
      <c r="F170" s="153"/>
      <c r="G170" s="66"/>
      <c r="H170" s="66"/>
      <c r="I170" s="66"/>
      <c r="J170" s="66"/>
      <c r="K170" s="66"/>
      <c r="L170" s="66"/>
      <c r="M170" s="152"/>
    </row>
    <row r="171" customFormat="false" ht="15.6" hidden="false" customHeight="false" outlineLevel="0" collapsed="false">
      <c r="A171" s="150"/>
      <c r="B171" s="66"/>
      <c r="C171" s="66"/>
      <c r="D171" s="66"/>
      <c r="E171" s="152"/>
      <c r="F171" s="153"/>
      <c r="G171" s="66"/>
      <c r="H171" s="66"/>
      <c r="I171" s="66"/>
      <c r="J171" s="66"/>
      <c r="K171" s="66"/>
      <c r="L171" s="66"/>
      <c r="M171" s="152"/>
    </row>
    <row r="172" customFormat="false" ht="15.6" hidden="false" customHeight="false" outlineLevel="0" collapsed="false">
      <c r="A172" s="150"/>
      <c r="B172" s="66"/>
      <c r="C172" s="66"/>
      <c r="D172" s="66"/>
      <c r="E172" s="152"/>
      <c r="F172" s="153"/>
      <c r="G172" s="66"/>
      <c r="H172" s="66"/>
      <c r="I172" s="66"/>
      <c r="J172" s="66"/>
      <c r="K172" s="66"/>
      <c r="L172" s="66"/>
      <c r="M172" s="152"/>
    </row>
    <row r="173" customFormat="false" ht="15.6" hidden="false" customHeight="false" outlineLevel="0" collapsed="false">
      <c r="A173" s="150"/>
      <c r="B173" s="66"/>
      <c r="C173" s="66"/>
      <c r="D173" s="66"/>
      <c r="E173" s="152"/>
      <c r="F173" s="153"/>
      <c r="G173" s="66"/>
      <c r="H173" s="66"/>
      <c r="I173" s="66"/>
      <c r="J173" s="66"/>
      <c r="K173" s="66"/>
      <c r="L173" s="66"/>
      <c r="M173" s="152"/>
    </row>
    <row r="174" customFormat="false" ht="15.6" hidden="false" customHeight="false" outlineLevel="0" collapsed="false">
      <c r="A174" s="150"/>
      <c r="B174" s="66"/>
      <c r="C174" s="66"/>
      <c r="D174" s="66"/>
      <c r="E174" s="152"/>
      <c r="F174" s="153"/>
      <c r="G174" s="66"/>
      <c r="H174" s="66"/>
      <c r="I174" s="66"/>
      <c r="J174" s="66"/>
      <c r="K174" s="66"/>
      <c r="L174" s="66"/>
      <c r="M174" s="152"/>
    </row>
    <row r="175" customFormat="false" ht="15.6" hidden="false" customHeight="false" outlineLevel="0" collapsed="false">
      <c r="A175" s="150"/>
      <c r="B175" s="66"/>
      <c r="C175" s="66"/>
      <c r="D175" s="66"/>
      <c r="E175" s="152"/>
      <c r="F175" s="153"/>
      <c r="G175" s="66"/>
      <c r="H175" s="66"/>
      <c r="I175" s="66"/>
      <c r="J175" s="66"/>
      <c r="K175" s="66"/>
      <c r="L175" s="66"/>
      <c r="M175" s="152"/>
    </row>
    <row r="176" customFormat="false" ht="15.6" hidden="false" customHeight="false" outlineLevel="0" collapsed="false">
      <c r="A176" s="150"/>
      <c r="B176" s="66"/>
      <c r="C176" s="66"/>
      <c r="D176" s="66"/>
      <c r="E176" s="152"/>
      <c r="F176" s="153"/>
      <c r="G176" s="66"/>
      <c r="H176" s="66"/>
      <c r="I176" s="66"/>
      <c r="J176" s="66"/>
      <c r="K176" s="66"/>
      <c r="L176" s="66"/>
      <c r="M176" s="152"/>
    </row>
    <row r="177" customFormat="false" ht="15.6" hidden="false" customHeight="false" outlineLevel="0" collapsed="false">
      <c r="A177" s="150"/>
      <c r="B177" s="66"/>
      <c r="C177" s="66"/>
      <c r="D177" s="66"/>
      <c r="E177" s="152"/>
      <c r="F177" s="153"/>
      <c r="G177" s="66"/>
      <c r="H177" s="66"/>
      <c r="I177" s="66"/>
      <c r="J177" s="66"/>
      <c r="K177" s="66"/>
      <c r="L177" s="66"/>
      <c r="M177" s="152"/>
    </row>
    <row r="178" customFormat="false" ht="15.6" hidden="false" customHeight="false" outlineLevel="0" collapsed="false">
      <c r="A178" s="150"/>
      <c r="B178" s="66"/>
      <c r="C178" s="66"/>
      <c r="D178" s="66"/>
      <c r="E178" s="152"/>
      <c r="F178" s="153"/>
      <c r="G178" s="66"/>
      <c r="H178" s="66"/>
      <c r="I178" s="66"/>
      <c r="J178" s="66"/>
      <c r="K178" s="66"/>
      <c r="L178" s="66"/>
      <c r="M178" s="152"/>
    </row>
    <row r="179" customFormat="false" ht="15.6" hidden="false" customHeight="false" outlineLevel="0" collapsed="false">
      <c r="A179" s="150"/>
      <c r="B179" s="66"/>
      <c r="C179" s="66"/>
      <c r="D179" s="66"/>
      <c r="E179" s="152"/>
      <c r="F179" s="153"/>
      <c r="G179" s="66"/>
      <c r="H179" s="66"/>
      <c r="I179" s="66"/>
      <c r="J179" s="66"/>
      <c r="K179" s="66"/>
      <c r="L179" s="66"/>
      <c r="M179" s="152"/>
    </row>
    <row r="180" customFormat="false" ht="15.6" hidden="false" customHeight="false" outlineLevel="0" collapsed="false">
      <c r="A180" s="150"/>
      <c r="B180" s="66"/>
      <c r="C180" s="66"/>
      <c r="D180" s="66"/>
      <c r="E180" s="152"/>
      <c r="F180" s="153"/>
      <c r="G180" s="66"/>
      <c r="H180" s="66"/>
      <c r="I180" s="66"/>
      <c r="J180" s="66"/>
      <c r="K180" s="66"/>
      <c r="L180" s="66"/>
      <c r="M180" s="152"/>
    </row>
    <row r="181" customFormat="false" ht="15.6" hidden="false" customHeight="false" outlineLevel="0" collapsed="false">
      <c r="A181" s="150"/>
      <c r="B181" s="66"/>
      <c r="C181" s="66"/>
      <c r="D181" s="66"/>
      <c r="E181" s="152"/>
      <c r="F181" s="153"/>
      <c r="G181" s="66"/>
      <c r="H181" s="66"/>
      <c r="I181" s="66"/>
      <c r="J181" s="66"/>
      <c r="K181" s="66"/>
      <c r="L181" s="66"/>
      <c r="M181" s="152"/>
    </row>
    <row r="182" customFormat="false" ht="15.6" hidden="false" customHeight="false" outlineLevel="0" collapsed="false">
      <c r="A182" s="150"/>
      <c r="B182" s="66"/>
      <c r="C182" s="66"/>
      <c r="D182" s="66"/>
      <c r="E182" s="152"/>
      <c r="F182" s="153"/>
      <c r="G182" s="66"/>
      <c r="H182" s="66"/>
      <c r="I182" s="66"/>
      <c r="J182" s="66"/>
      <c r="K182" s="66"/>
      <c r="L182" s="66"/>
      <c r="M182" s="152"/>
    </row>
    <row r="183" customFormat="false" ht="15.6" hidden="false" customHeight="false" outlineLevel="0" collapsed="false">
      <c r="A183" s="150"/>
      <c r="B183" s="66"/>
      <c r="C183" s="66"/>
      <c r="D183" s="66"/>
      <c r="E183" s="152"/>
      <c r="F183" s="153"/>
      <c r="G183" s="66"/>
      <c r="H183" s="66"/>
      <c r="I183" s="66"/>
      <c r="J183" s="66"/>
      <c r="K183" s="66"/>
      <c r="L183" s="66"/>
      <c r="M183" s="152"/>
    </row>
    <row r="184" customFormat="false" ht="15.6" hidden="false" customHeight="false" outlineLevel="0" collapsed="false">
      <c r="A184" s="150"/>
      <c r="B184" s="66"/>
      <c r="C184" s="66"/>
      <c r="D184" s="66"/>
      <c r="E184" s="152"/>
      <c r="F184" s="153"/>
      <c r="G184" s="66"/>
      <c r="H184" s="66"/>
      <c r="I184" s="66"/>
      <c r="J184" s="66"/>
      <c r="K184" s="66"/>
      <c r="L184" s="66"/>
      <c r="M184" s="152"/>
    </row>
    <row r="185" customFormat="false" ht="15.6" hidden="false" customHeight="false" outlineLevel="0" collapsed="false">
      <c r="A185" s="150"/>
      <c r="B185" s="66"/>
      <c r="C185" s="66"/>
      <c r="D185" s="66"/>
      <c r="E185" s="152"/>
      <c r="F185" s="153"/>
      <c r="G185" s="66"/>
      <c r="H185" s="66"/>
      <c r="I185" s="66"/>
      <c r="J185" s="66"/>
      <c r="K185" s="66"/>
      <c r="L185" s="66"/>
      <c r="M185" s="152"/>
    </row>
    <row r="186" customFormat="false" ht="15.6" hidden="false" customHeight="false" outlineLevel="0" collapsed="false">
      <c r="A186" s="150"/>
      <c r="B186" s="66"/>
      <c r="C186" s="66"/>
      <c r="D186" s="66"/>
      <c r="E186" s="152"/>
      <c r="F186" s="153"/>
      <c r="G186" s="66"/>
      <c r="H186" s="66"/>
      <c r="I186" s="66"/>
      <c r="J186" s="66"/>
      <c r="K186" s="66"/>
      <c r="L186" s="66"/>
      <c r="M186" s="152"/>
    </row>
    <row r="187" customFormat="false" ht="15.6" hidden="false" customHeight="false" outlineLevel="0" collapsed="false">
      <c r="A187" s="150"/>
      <c r="B187" s="66"/>
      <c r="C187" s="66"/>
      <c r="D187" s="66"/>
      <c r="E187" s="152"/>
      <c r="F187" s="153"/>
      <c r="G187" s="66"/>
      <c r="H187" s="66"/>
      <c r="I187" s="66"/>
      <c r="J187" s="66"/>
      <c r="K187" s="66"/>
      <c r="L187" s="66"/>
      <c r="M187" s="152"/>
    </row>
    <row r="188" customFormat="false" ht="15.6" hidden="false" customHeight="false" outlineLevel="0" collapsed="false">
      <c r="A188" s="150"/>
      <c r="B188" s="66"/>
      <c r="C188" s="66"/>
      <c r="D188" s="66"/>
      <c r="E188" s="152"/>
      <c r="F188" s="153"/>
      <c r="G188" s="66"/>
      <c r="H188" s="66"/>
      <c r="I188" s="66"/>
      <c r="J188" s="66"/>
      <c r="K188" s="66"/>
      <c r="L188" s="66"/>
      <c r="M188" s="152"/>
    </row>
    <row r="189" customFormat="false" ht="15.6" hidden="false" customHeight="false" outlineLevel="0" collapsed="false">
      <c r="A189" s="150"/>
      <c r="B189" s="66"/>
      <c r="C189" s="66"/>
      <c r="D189" s="66"/>
      <c r="E189" s="152"/>
      <c r="F189" s="153"/>
      <c r="G189" s="66"/>
      <c r="H189" s="66"/>
      <c r="I189" s="66"/>
      <c r="J189" s="66"/>
      <c r="K189" s="66"/>
      <c r="L189" s="66"/>
      <c r="M189" s="152"/>
    </row>
    <row r="190" customFormat="false" ht="15.6" hidden="false" customHeight="false" outlineLevel="0" collapsed="false">
      <c r="A190" s="150"/>
      <c r="B190" s="66"/>
      <c r="C190" s="66"/>
      <c r="D190" s="66"/>
      <c r="E190" s="152"/>
      <c r="F190" s="153"/>
      <c r="G190" s="66"/>
      <c r="H190" s="66"/>
      <c r="I190" s="66"/>
      <c r="J190" s="66"/>
      <c r="K190" s="66"/>
      <c r="L190" s="66"/>
      <c r="M190" s="152"/>
    </row>
    <row r="191" customFormat="false" ht="15.6" hidden="false" customHeight="false" outlineLevel="0" collapsed="false">
      <c r="A191" s="150"/>
      <c r="B191" s="66"/>
      <c r="C191" s="66"/>
      <c r="D191" s="66"/>
      <c r="E191" s="152"/>
      <c r="F191" s="153"/>
      <c r="G191" s="66"/>
      <c r="H191" s="66"/>
      <c r="I191" s="66"/>
      <c r="J191" s="66"/>
      <c r="K191" s="66"/>
      <c r="L191" s="66"/>
      <c r="M191" s="152"/>
    </row>
    <row r="192" customFormat="false" ht="15.6" hidden="false" customHeight="false" outlineLevel="0" collapsed="false">
      <c r="A192" s="150"/>
      <c r="B192" s="66"/>
      <c r="C192" s="66"/>
      <c r="D192" s="66"/>
      <c r="E192" s="152"/>
      <c r="F192" s="153"/>
      <c r="G192" s="66"/>
      <c r="H192" s="66"/>
      <c r="I192" s="66"/>
      <c r="J192" s="66"/>
      <c r="K192" s="66"/>
      <c r="L192" s="66"/>
      <c r="M192" s="152"/>
    </row>
    <row r="193" customFormat="false" ht="15.6" hidden="false" customHeight="false" outlineLevel="0" collapsed="false">
      <c r="A193" s="150"/>
      <c r="B193" s="66"/>
      <c r="C193" s="66"/>
      <c r="D193" s="66"/>
      <c r="E193" s="152"/>
      <c r="F193" s="153"/>
      <c r="G193" s="66"/>
      <c r="H193" s="66"/>
      <c r="I193" s="66"/>
      <c r="J193" s="66"/>
      <c r="K193" s="66"/>
      <c r="L193" s="66"/>
      <c r="M193" s="152"/>
    </row>
    <row r="194" customFormat="false" ht="15.6" hidden="false" customHeight="false" outlineLevel="0" collapsed="false">
      <c r="A194" s="150"/>
      <c r="B194" s="66"/>
      <c r="C194" s="66"/>
      <c r="D194" s="66"/>
      <c r="E194" s="152"/>
      <c r="F194" s="153"/>
      <c r="G194" s="66"/>
      <c r="H194" s="66"/>
      <c r="I194" s="66"/>
      <c r="J194" s="66"/>
      <c r="K194" s="66"/>
      <c r="L194" s="66"/>
      <c r="M194" s="152"/>
    </row>
    <row r="195" customFormat="false" ht="15.6" hidden="false" customHeight="false" outlineLevel="0" collapsed="false">
      <c r="A195" s="150"/>
      <c r="B195" s="66"/>
      <c r="C195" s="66"/>
      <c r="D195" s="66"/>
      <c r="E195" s="152"/>
      <c r="F195" s="153"/>
      <c r="G195" s="66"/>
      <c r="H195" s="66"/>
      <c r="I195" s="66"/>
      <c r="J195" s="66"/>
      <c r="K195" s="66"/>
      <c r="L195" s="66"/>
      <c r="M195" s="152"/>
    </row>
    <row r="196" customFormat="false" ht="15.6" hidden="false" customHeight="false" outlineLevel="0" collapsed="false">
      <c r="A196" s="150"/>
      <c r="B196" s="66"/>
      <c r="C196" s="66"/>
      <c r="D196" s="66"/>
      <c r="E196" s="152"/>
      <c r="F196" s="153"/>
      <c r="G196" s="66"/>
      <c r="H196" s="66"/>
      <c r="I196" s="66"/>
      <c r="J196" s="66"/>
      <c r="K196" s="66"/>
      <c r="L196" s="66"/>
      <c r="M196" s="152"/>
    </row>
    <row r="197" customFormat="false" ht="15.6" hidden="false" customHeight="false" outlineLevel="0" collapsed="false">
      <c r="A197" s="150"/>
      <c r="B197" s="66"/>
      <c r="C197" s="66"/>
      <c r="D197" s="66"/>
      <c r="E197" s="152"/>
      <c r="F197" s="153"/>
      <c r="G197" s="66"/>
      <c r="H197" s="66"/>
      <c r="I197" s="66"/>
      <c r="J197" s="66"/>
      <c r="K197" s="66"/>
      <c r="L197" s="66"/>
      <c r="M197" s="152"/>
    </row>
    <row r="198" customFormat="false" ht="15.6" hidden="false" customHeight="false" outlineLevel="0" collapsed="false">
      <c r="A198" s="150"/>
      <c r="B198" s="66"/>
      <c r="C198" s="66"/>
      <c r="D198" s="66"/>
      <c r="E198" s="152"/>
      <c r="F198" s="153"/>
      <c r="G198" s="66"/>
      <c r="H198" s="66"/>
      <c r="I198" s="66"/>
      <c r="J198" s="66"/>
      <c r="K198" s="66"/>
      <c r="L198" s="66"/>
      <c r="M198" s="152"/>
    </row>
    <row r="199" customFormat="false" ht="15.6" hidden="false" customHeight="false" outlineLevel="0" collapsed="false">
      <c r="A199" s="150"/>
      <c r="B199" s="66"/>
      <c r="C199" s="66"/>
      <c r="D199" s="66"/>
      <c r="E199" s="152"/>
      <c r="F199" s="153"/>
      <c r="G199" s="66"/>
      <c r="H199" s="66"/>
      <c r="I199" s="66"/>
      <c r="J199" s="66"/>
      <c r="K199" s="66"/>
      <c r="L199" s="66"/>
      <c r="M199" s="152"/>
    </row>
    <row r="200" customFormat="false" ht="15.6" hidden="false" customHeight="false" outlineLevel="0" collapsed="false">
      <c r="A200" s="150"/>
      <c r="B200" s="66"/>
      <c r="C200" s="66"/>
      <c r="D200" s="66"/>
      <c r="E200" s="152"/>
      <c r="F200" s="153"/>
      <c r="G200" s="66"/>
      <c r="H200" s="66"/>
      <c r="I200" s="66"/>
      <c r="J200" s="66"/>
      <c r="K200" s="66"/>
      <c r="L200" s="66"/>
      <c r="M200" s="152"/>
    </row>
    <row r="201" customFormat="false" ht="15.6" hidden="false" customHeight="false" outlineLevel="0" collapsed="false">
      <c r="A201" s="150"/>
      <c r="B201" s="66"/>
      <c r="C201" s="66"/>
      <c r="D201" s="66"/>
      <c r="E201" s="152"/>
      <c r="F201" s="153"/>
      <c r="G201" s="66"/>
      <c r="H201" s="66"/>
      <c r="I201" s="66"/>
      <c r="J201" s="66"/>
      <c r="K201" s="66"/>
      <c r="L201" s="66"/>
      <c r="M201" s="152"/>
    </row>
    <row r="202" customFormat="false" ht="15.6" hidden="false" customHeight="false" outlineLevel="0" collapsed="false">
      <c r="A202" s="150"/>
      <c r="B202" s="66"/>
      <c r="C202" s="66"/>
      <c r="D202" s="66"/>
      <c r="E202" s="152"/>
      <c r="F202" s="153"/>
      <c r="G202" s="66"/>
      <c r="H202" s="66"/>
      <c r="I202" s="66"/>
      <c r="J202" s="66"/>
      <c r="K202" s="66"/>
      <c r="L202" s="66"/>
      <c r="M202" s="152"/>
    </row>
    <row r="203" customFormat="false" ht="15.6" hidden="false" customHeight="false" outlineLevel="0" collapsed="false">
      <c r="A203" s="150"/>
      <c r="B203" s="66"/>
      <c r="C203" s="66"/>
      <c r="D203" s="66"/>
      <c r="E203" s="152"/>
      <c r="F203" s="153"/>
      <c r="G203" s="66"/>
      <c r="H203" s="66"/>
      <c r="I203" s="66"/>
      <c r="J203" s="66"/>
      <c r="K203" s="66"/>
      <c r="L203" s="66"/>
      <c r="M203" s="152"/>
    </row>
    <row r="204" customFormat="false" ht="15.6" hidden="false" customHeight="false" outlineLevel="0" collapsed="false">
      <c r="A204" s="150"/>
      <c r="B204" s="66"/>
      <c r="C204" s="66"/>
      <c r="D204" s="66"/>
      <c r="E204" s="152"/>
      <c r="F204" s="153"/>
      <c r="G204" s="66"/>
      <c r="H204" s="66"/>
      <c r="I204" s="66"/>
      <c r="J204" s="66"/>
      <c r="K204" s="66"/>
      <c r="L204" s="66"/>
      <c r="M204" s="152"/>
    </row>
    <row r="205" customFormat="false" ht="15.6" hidden="false" customHeight="false" outlineLevel="0" collapsed="false">
      <c r="A205" s="150"/>
      <c r="B205" s="66"/>
      <c r="C205" s="66"/>
      <c r="D205" s="66"/>
      <c r="E205" s="152"/>
      <c r="F205" s="153"/>
      <c r="G205" s="66"/>
      <c r="H205" s="66"/>
      <c r="I205" s="66"/>
      <c r="J205" s="66"/>
      <c r="K205" s="66"/>
      <c r="L205" s="66"/>
      <c r="M205" s="152"/>
    </row>
    <row r="206" customFormat="false" ht="15.6" hidden="false" customHeight="false" outlineLevel="0" collapsed="false">
      <c r="A206" s="150"/>
      <c r="B206" s="66"/>
      <c r="C206" s="66"/>
      <c r="D206" s="66"/>
      <c r="E206" s="152"/>
      <c r="F206" s="153"/>
      <c r="G206" s="66"/>
      <c r="H206" s="66"/>
      <c r="I206" s="66"/>
      <c r="J206" s="66"/>
      <c r="K206" s="66"/>
      <c r="L206" s="66"/>
      <c r="M206" s="152"/>
    </row>
    <row r="207" customFormat="false" ht="15.6" hidden="false" customHeight="false" outlineLevel="0" collapsed="false">
      <c r="A207" s="150"/>
      <c r="B207" s="66"/>
      <c r="C207" s="66"/>
      <c r="D207" s="66"/>
      <c r="E207" s="152"/>
      <c r="F207" s="153"/>
      <c r="G207" s="66"/>
      <c r="H207" s="66"/>
      <c r="I207" s="66"/>
      <c r="J207" s="66"/>
      <c r="K207" s="66"/>
      <c r="L207" s="66"/>
      <c r="M207" s="152"/>
    </row>
    <row r="208" customFormat="false" ht="15.6" hidden="false" customHeight="false" outlineLevel="0" collapsed="false">
      <c r="A208" s="150"/>
      <c r="B208" s="66"/>
      <c r="C208" s="66"/>
      <c r="D208" s="66"/>
      <c r="E208" s="152"/>
      <c r="F208" s="153"/>
      <c r="G208" s="66"/>
      <c r="H208" s="66"/>
      <c r="I208" s="66"/>
      <c r="J208" s="66"/>
      <c r="K208" s="66"/>
      <c r="L208" s="66"/>
      <c r="M208" s="152"/>
    </row>
    <row r="209" customFormat="false" ht="15.6" hidden="false" customHeight="false" outlineLevel="0" collapsed="false">
      <c r="A209" s="150"/>
      <c r="B209" s="66"/>
      <c r="C209" s="66"/>
      <c r="D209" s="66"/>
      <c r="E209" s="152"/>
      <c r="F209" s="153"/>
      <c r="G209" s="66"/>
      <c r="H209" s="66"/>
      <c r="I209" s="66"/>
      <c r="J209" s="66"/>
      <c r="K209" s="66"/>
      <c r="L209" s="66"/>
      <c r="M209" s="152"/>
    </row>
    <row r="210" customFormat="false" ht="15.6" hidden="false" customHeight="false" outlineLevel="0" collapsed="false">
      <c r="A210" s="150"/>
      <c r="B210" s="66"/>
      <c r="C210" s="66"/>
      <c r="D210" s="66"/>
      <c r="E210" s="152"/>
      <c r="F210" s="153"/>
      <c r="G210" s="66"/>
      <c r="H210" s="66"/>
      <c r="I210" s="66"/>
      <c r="J210" s="66"/>
      <c r="K210" s="66"/>
      <c r="L210" s="66"/>
      <c r="M210" s="152"/>
    </row>
    <row r="211" customFormat="false" ht="15.6" hidden="false" customHeight="false" outlineLevel="0" collapsed="false">
      <c r="A211" s="150"/>
      <c r="B211" s="66"/>
      <c r="C211" s="66"/>
      <c r="D211" s="66"/>
      <c r="E211" s="152"/>
      <c r="F211" s="153"/>
      <c r="G211" s="66"/>
      <c r="H211" s="66"/>
      <c r="I211" s="66"/>
      <c r="J211" s="66"/>
      <c r="K211" s="66"/>
      <c r="L211" s="66"/>
      <c r="M211" s="152"/>
    </row>
    <row r="212" customFormat="false" ht="15.6" hidden="false" customHeight="false" outlineLevel="0" collapsed="false">
      <c r="A212" s="150"/>
      <c r="B212" s="66"/>
      <c r="C212" s="66"/>
      <c r="D212" s="66"/>
      <c r="E212" s="152"/>
      <c r="F212" s="153"/>
      <c r="G212" s="66"/>
      <c r="H212" s="66"/>
      <c r="I212" s="66"/>
      <c r="J212" s="66"/>
      <c r="K212" s="66"/>
      <c r="L212" s="66"/>
      <c r="M212" s="152"/>
    </row>
    <row r="213" customFormat="false" ht="15.6" hidden="false" customHeight="false" outlineLevel="0" collapsed="false">
      <c r="A213" s="150"/>
      <c r="B213" s="66"/>
      <c r="C213" s="66"/>
      <c r="D213" s="66"/>
      <c r="E213" s="152"/>
      <c r="F213" s="153"/>
      <c r="G213" s="66"/>
      <c r="H213" s="66"/>
      <c r="I213" s="66"/>
      <c r="J213" s="66"/>
      <c r="K213" s="66"/>
      <c r="L213" s="66"/>
      <c r="M213" s="152"/>
    </row>
    <row r="214" customFormat="false" ht="15.6" hidden="false" customHeight="false" outlineLevel="0" collapsed="false">
      <c r="A214" s="150"/>
      <c r="B214" s="66"/>
      <c r="C214" s="66"/>
      <c r="D214" s="66"/>
      <c r="E214" s="152"/>
      <c r="F214" s="153"/>
      <c r="G214" s="66"/>
      <c r="H214" s="66"/>
      <c r="I214" s="66"/>
      <c r="J214" s="66"/>
      <c r="K214" s="66"/>
      <c r="L214" s="66"/>
      <c r="M214" s="152"/>
    </row>
    <row r="215" customFormat="false" ht="15.6" hidden="false" customHeight="false" outlineLevel="0" collapsed="false">
      <c r="A215" s="150"/>
      <c r="B215" s="66"/>
      <c r="C215" s="66"/>
      <c r="D215" s="66"/>
      <c r="E215" s="152"/>
      <c r="F215" s="153"/>
      <c r="G215" s="66"/>
      <c r="H215" s="66"/>
      <c r="I215" s="66"/>
      <c r="J215" s="66"/>
      <c r="K215" s="66"/>
      <c r="L215" s="66"/>
      <c r="M215" s="152"/>
    </row>
    <row r="216" customFormat="false" ht="15.6" hidden="false" customHeight="false" outlineLevel="0" collapsed="false">
      <c r="A216" s="150"/>
      <c r="B216" s="66"/>
      <c r="C216" s="66"/>
      <c r="D216" s="66"/>
      <c r="E216" s="152"/>
      <c r="F216" s="153"/>
      <c r="G216" s="66"/>
      <c r="H216" s="66"/>
      <c r="I216" s="66"/>
      <c r="J216" s="66"/>
      <c r="K216" s="66"/>
      <c r="L216" s="66"/>
      <c r="M216" s="152"/>
    </row>
    <row r="217" customFormat="false" ht="15.6" hidden="false" customHeight="false" outlineLevel="0" collapsed="false">
      <c r="A217" s="150"/>
      <c r="B217" s="66"/>
      <c r="C217" s="66"/>
      <c r="D217" s="66"/>
      <c r="E217" s="152"/>
      <c r="F217" s="153"/>
      <c r="G217" s="66"/>
      <c r="H217" s="66"/>
      <c r="I217" s="66"/>
      <c r="J217" s="66"/>
      <c r="K217" s="66"/>
      <c r="L217" s="66"/>
      <c r="M217" s="152"/>
    </row>
    <row r="218" customFormat="false" ht="15.6" hidden="false" customHeight="false" outlineLevel="0" collapsed="false">
      <c r="A218" s="150"/>
      <c r="B218" s="66"/>
      <c r="C218" s="66"/>
      <c r="D218" s="66"/>
      <c r="E218" s="152"/>
      <c r="F218" s="153"/>
      <c r="G218" s="66"/>
      <c r="H218" s="66"/>
      <c r="I218" s="66"/>
      <c r="J218" s="66"/>
      <c r="K218" s="66"/>
      <c r="L218" s="66"/>
      <c r="M218" s="152"/>
    </row>
    <row r="219" customFormat="false" ht="15.6" hidden="false" customHeight="false" outlineLevel="0" collapsed="false">
      <c r="A219" s="150"/>
      <c r="B219" s="66"/>
      <c r="C219" s="66"/>
      <c r="D219" s="66"/>
      <c r="E219" s="152"/>
      <c r="F219" s="153"/>
      <c r="G219" s="66"/>
      <c r="H219" s="66"/>
      <c r="I219" s="66"/>
      <c r="J219" s="66"/>
      <c r="K219" s="66"/>
      <c r="L219" s="66"/>
      <c r="M219" s="152"/>
    </row>
    <row r="220" customFormat="false" ht="15.6" hidden="false" customHeight="false" outlineLevel="0" collapsed="false">
      <c r="A220" s="150"/>
      <c r="B220" s="66"/>
      <c r="C220" s="66"/>
      <c r="D220" s="66"/>
      <c r="E220" s="152"/>
      <c r="F220" s="153"/>
      <c r="G220" s="66"/>
      <c r="H220" s="66"/>
      <c r="I220" s="66"/>
      <c r="J220" s="66"/>
      <c r="K220" s="66"/>
      <c r="L220" s="66"/>
      <c r="M220" s="152"/>
    </row>
    <row r="221" customFormat="false" ht="15.6" hidden="false" customHeight="false" outlineLevel="0" collapsed="false">
      <c r="A221" s="150"/>
      <c r="B221" s="66"/>
      <c r="C221" s="66"/>
      <c r="D221" s="66"/>
      <c r="E221" s="152"/>
      <c r="F221" s="153"/>
      <c r="G221" s="66"/>
      <c r="H221" s="66"/>
      <c r="I221" s="66"/>
      <c r="J221" s="66"/>
      <c r="K221" s="66"/>
      <c r="L221" s="66"/>
      <c r="M221" s="152"/>
    </row>
    <row r="222" customFormat="false" ht="15.6" hidden="false" customHeight="false" outlineLevel="0" collapsed="false">
      <c r="A222" s="150"/>
      <c r="B222" s="66"/>
      <c r="C222" s="66"/>
      <c r="D222" s="66"/>
      <c r="E222" s="152"/>
      <c r="F222" s="153"/>
      <c r="G222" s="66"/>
      <c r="H222" s="66"/>
      <c r="I222" s="66"/>
      <c r="J222" s="66"/>
      <c r="K222" s="66"/>
      <c r="L222" s="66"/>
      <c r="M222" s="152"/>
    </row>
    <row r="223" customFormat="false" ht="15.6" hidden="false" customHeight="false" outlineLevel="0" collapsed="false">
      <c r="A223" s="150"/>
      <c r="B223" s="66"/>
      <c r="C223" s="66"/>
      <c r="D223" s="66"/>
      <c r="E223" s="152"/>
      <c r="F223" s="153"/>
      <c r="G223" s="66"/>
      <c r="H223" s="66"/>
      <c r="I223" s="66"/>
      <c r="J223" s="66"/>
      <c r="K223" s="66"/>
      <c r="L223" s="66"/>
      <c r="M223" s="152"/>
    </row>
    <row r="224" customFormat="false" ht="15.6" hidden="false" customHeight="false" outlineLevel="0" collapsed="false">
      <c r="A224" s="150"/>
      <c r="B224" s="66"/>
      <c r="C224" s="66"/>
      <c r="D224" s="66"/>
      <c r="E224" s="152"/>
      <c r="F224" s="153"/>
      <c r="G224" s="66"/>
      <c r="H224" s="66"/>
      <c r="I224" s="66"/>
      <c r="J224" s="66"/>
      <c r="K224" s="66"/>
      <c r="L224" s="66"/>
      <c r="M224" s="152"/>
    </row>
    <row r="225" customFormat="false" ht="15.6" hidden="false" customHeight="false" outlineLevel="0" collapsed="false">
      <c r="A225" s="150"/>
      <c r="B225" s="66"/>
      <c r="C225" s="66"/>
      <c r="D225" s="66"/>
      <c r="E225" s="152"/>
      <c r="F225" s="153"/>
      <c r="G225" s="66"/>
      <c r="H225" s="66"/>
      <c r="I225" s="66"/>
      <c r="J225" s="66"/>
      <c r="K225" s="66"/>
      <c r="L225" s="66"/>
      <c r="M225" s="152"/>
    </row>
    <row r="226" customFormat="false" ht="15.6" hidden="false" customHeight="false" outlineLevel="0" collapsed="false">
      <c r="A226" s="150"/>
      <c r="B226" s="66"/>
      <c r="C226" s="66"/>
      <c r="D226" s="66"/>
      <c r="E226" s="152"/>
      <c r="F226" s="153"/>
      <c r="G226" s="66"/>
      <c r="H226" s="66"/>
      <c r="I226" s="66"/>
      <c r="J226" s="66"/>
      <c r="K226" s="66"/>
      <c r="L226" s="66"/>
      <c r="M226" s="152"/>
    </row>
    <row r="227" customFormat="false" ht="15.6" hidden="false" customHeight="false" outlineLevel="0" collapsed="false">
      <c r="A227" s="150"/>
      <c r="B227" s="66"/>
      <c r="C227" s="66"/>
      <c r="D227" s="66"/>
      <c r="E227" s="152"/>
      <c r="F227" s="153"/>
      <c r="G227" s="66"/>
      <c r="H227" s="66"/>
      <c r="I227" s="66"/>
      <c r="J227" s="66"/>
      <c r="K227" s="66"/>
      <c r="L227" s="66"/>
      <c r="M227" s="152"/>
    </row>
    <row r="228" customFormat="false" ht="15.6" hidden="false" customHeight="false" outlineLevel="0" collapsed="false">
      <c r="A228" s="150"/>
      <c r="B228" s="66"/>
      <c r="C228" s="66"/>
      <c r="D228" s="66"/>
      <c r="E228" s="152"/>
      <c r="F228" s="153"/>
      <c r="G228" s="66"/>
      <c r="H228" s="66"/>
      <c r="I228" s="66"/>
      <c r="J228" s="66"/>
      <c r="K228" s="66"/>
      <c r="L228" s="66"/>
      <c r="M228" s="152"/>
    </row>
    <row r="229" customFormat="false" ht="15.6" hidden="false" customHeight="false" outlineLevel="0" collapsed="false">
      <c r="A229" s="150"/>
      <c r="B229" s="66"/>
      <c r="C229" s="66"/>
      <c r="D229" s="66"/>
      <c r="E229" s="152"/>
      <c r="F229" s="153"/>
      <c r="G229" s="66"/>
      <c r="H229" s="66"/>
      <c r="I229" s="66"/>
      <c r="J229" s="66"/>
      <c r="K229" s="66"/>
      <c r="L229" s="66"/>
      <c r="M229" s="152"/>
    </row>
    <row r="230" customFormat="false" ht="15.6" hidden="false" customHeight="false" outlineLevel="0" collapsed="false">
      <c r="A230" s="150"/>
      <c r="B230" s="66"/>
      <c r="C230" s="66"/>
      <c r="D230" s="66"/>
      <c r="E230" s="152"/>
      <c r="F230" s="153"/>
      <c r="G230" s="66"/>
      <c r="H230" s="66"/>
      <c r="I230" s="66"/>
      <c r="J230" s="66"/>
      <c r="K230" s="66"/>
      <c r="L230" s="66"/>
      <c r="M230" s="152"/>
    </row>
    <row r="231" customFormat="false" ht="15.6" hidden="false" customHeight="false" outlineLevel="0" collapsed="false">
      <c r="A231" s="150"/>
      <c r="B231" s="66"/>
      <c r="C231" s="66"/>
      <c r="D231" s="66"/>
      <c r="E231" s="152"/>
      <c r="F231" s="153"/>
      <c r="G231" s="66"/>
      <c r="H231" s="66"/>
      <c r="I231" s="66"/>
      <c r="J231" s="66"/>
      <c r="K231" s="66"/>
      <c r="L231" s="66"/>
      <c r="M231" s="152"/>
    </row>
    <row r="232" customFormat="false" ht="15.6" hidden="false" customHeight="false" outlineLevel="0" collapsed="false">
      <c r="A232" s="150"/>
      <c r="B232" s="66"/>
      <c r="C232" s="66"/>
      <c r="D232" s="66"/>
      <c r="E232" s="152"/>
      <c r="F232" s="153"/>
      <c r="G232" s="66"/>
      <c r="H232" s="66"/>
      <c r="I232" s="66"/>
      <c r="J232" s="66"/>
      <c r="K232" s="66"/>
      <c r="L232" s="66"/>
      <c r="M232" s="152"/>
    </row>
    <row r="233" customFormat="false" ht="15.6" hidden="false" customHeight="false" outlineLevel="0" collapsed="false">
      <c r="A233" s="150"/>
      <c r="B233" s="66"/>
      <c r="C233" s="66"/>
      <c r="D233" s="66"/>
      <c r="E233" s="152"/>
      <c r="F233" s="153"/>
      <c r="G233" s="66"/>
      <c r="H233" s="66"/>
      <c r="I233" s="66"/>
      <c r="J233" s="66"/>
      <c r="K233" s="66"/>
      <c r="L233" s="66"/>
      <c r="M233" s="152"/>
    </row>
    <row r="234" customFormat="false" ht="15.6" hidden="false" customHeight="false" outlineLevel="0" collapsed="false">
      <c r="A234" s="150"/>
      <c r="B234" s="66"/>
      <c r="C234" s="66"/>
      <c r="D234" s="66"/>
      <c r="E234" s="152"/>
      <c r="F234" s="153"/>
      <c r="G234" s="66"/>
      <c r="H234" s="66"/>
      <c r="I234" s="66"/>
      <c r="J234" s="66"/>
      <c r="K234" s="66"/>
      <c r="L234" s="66"/>
      <c r="M234" s="152"/>
    </row>
    <row r="235" customFormat="false" ht="15.6" hidden="false" customHeight="false" outlineLevel="0" collapsed="false">
      <c r="A235" s="150"/>
      <c r="B235" s="66"/>
      <c r="C235" s="66"/>
      <c r="D235" s="66"/>
      <c r="E235" s="152"/>
      <c r="F235" s="153"/>
      <c r="G235" s="66"/>
      <c r="H235" s="66"/>
      <c r="I235" s="66"/>
      <c r="J235" s="66"/>
      <c r="K235" s="66"/>
      <c r="L235" s="66"/>
      <c r="M235" s="152"/>
    </row>
    <row r="236" customFormat="false" ht="15.6" hidden="false" customHeight="false" outlineLevel="0" collapsed="false">
      <c r="A236" s="150"/>
      <c r="B236" s="66"/>
      <c r="C236" s="66"/>
      <c r="D236" s="66"/>
      <c r="E236" s="152"/>
      <c r="F236" s="153"/>
      <c r="G236" s="66"/>
      <c r="H236" s="66"/>
      <c r="I236" s="66"/>
      <c r="J236" s="66"/>
      <c r="K236" s="66"/>
      <c r="L236" s="66"/>
      <c r="M236" s="152"/>
    </row>
    <row r="237" customFormat="false" ht="15.6" hidden="false" customHeight="false" outlineLevel="0" collapsed="false">
      <c r="A237" s="150"/>
      <c r="B237" s="66"/>
      <c r="C237" s="66"/>
      <c r="D237" s="66"/>
      <c r="E237" s="152"/>
      <c r="F237" s="153"/>
      <c r="G237" s="66"/>
      <c r="H237" s="66"/>
      <c r="I237" s="66"/>
      <c r="J237" s="66"/>
      <c r="K237" s="66"/>
      <c r="L237" s="66"/>
      <c r="M237" s="152"/>
    </row>
    <row r="238" customFormat="false" ht="15.6" hidden="false" customHeight="false" outlineLevel="0" collapsed="false">
      <c r="A238" s="150"/>
      <c r="B238" s="66"/>
      <c r="C238" s="66"/>
      <c r="D238" s="66"/>
      <c r="E238" s="152"/>
      <c r="F238" s="153"/>
      <c r="G238" s="66"/>
      <c r="H238" s="66"/>
      <c r="I238" s="66"/>
      <c r="J238" s="66"/>
      <c r="K238" s="66"/>
      <c r="L238" s="66"/>
      <c r="M238" s="152"/>
    </row>
    <row r="239" customFormat="false" ht="15.6" hidden="false" customHeight="false" outlineLevel="0" collapsed="false">
      <c r="A239" s="150"/>
      <c r="B239" s="66"/>
      <c r="C239" s="66"/>
      <c r="D239" s="66"/>
      <c r="E239" s="152"/>
      <c r="F239" s="153"/>
      <c r="G239" s="66"/>
      <c r="H239" s="66"/>
      <c r="I239" s="66"/>
      <c r="J239" s="66"/>
      <c r="K239" s="66"/>
      <c r="L239" s="66"/>
      <c r="M239" s="152"/>
    </row>
    <row r="240" customFormat="false" ht="15.6" hidden="false" customHeight="false" outlineLevel="0" collapsed="false">
      <c r="A240" s="150"/>
      <c r="B240" s="66"/>
      <c r="C240" s="66"/>
      <c r="D240" s="66"/>
      <c r="E240" s="152"/>
      <c r="F240" s="153"/>
      <c r="G240" s="66"/>
      <c r="H240" s="66"/>
      <c r="I240" s="66"/>
      <c r="J240" s="66"/>
      <c r="K240" s="66"/>
      <c r="L240" s="66"/>
      <c r="M240" s="152"/>
    </row>
    <row r="241" customFormat="false" ht="15.6" hidden="false" customHeight="false" outlineLevel="0" collapsed="false">
      <c r="A241" s="150"/>
      <c r="B241" s="66"/>
      <c r="C241" s="66"/>
      <c r="D241" s="66"/>
      <c r="E241" s="152"/>
      <c r="F241" s="153"/>
      <c r="G241" s="66"/>
      <c r="H241" s="66"/>
      <c r="I241" s="66"/>
      <c r="J241" s="66"/>
      <c r="K241" s="66"/>
      <c r="L241" s="66"/>
      <c r="M241" s="152"/>
    </row>
    <row r="242" customFormat="false" ht="15.6" hidden="false" customHeight="false" outlineLevel="0" collapsed="false">
      <c r="A242" s="150"/>
      <c r="B242" s="66"/>
      <c r="C242" s="66"/>
      <c r="D242" s="66"/>
      <c r="E242" s="152"/>
      <c r="F242" s="153"/>
      <c r="G242" s="66"/>
      <c r="H242" s="66"/>
      <c r="I242" s="66"/>
      <c r="J242" s="66"/>
      <c r="K242" s="66"/>
      <c r="L242" s="66"/>
      <c r="M242" s="152"/>
    </row>
    <row r="243" customFormat="false" ht="15.6" hidden="false" customHeight="false" outlineLevel="0" collapsed="false">
      <c r="A243" s="150"/>
      <c r="B243" s="66"/>
      <c r="C243" s="66"/>
      <c r="D243" s="66"/>
      <c r="E243" s="152"/>
      <c r="F243" s="153"/>
      <c r="G243" s="66"/>
      <c r="H243" s="66"/>
      <c r="I243" s="66"/>
      <c r="J243" s="66"/>
      <c r="K243" s="66"/>
      <c r="L243" s="66"/>
      <c r="M243" s="152"/>
    </row>
    <row r="244" customFormat="false" ht="15.6" hidden="false" customHeight="false" outlineLevel="0" collapsed="false">
      <c r="A244" s="150"/>
      <c r="B244" s="66"/>
      <c r="C244" s="66"/>
      <c r="D244" s="66"/>
      <c r="E244" s="152"/>
      <c r="F244" s="153"/>
      <c r="G244" s="66"/>
      <c r="H244" s="66"/>
      <c r="I244" s="66"/>
      <c r="J244" s="66"/>
      <c r="K244" s="66"/>
      <c r="L244" s="66"/>
      <c r="M244" s="152"/>
    </row>
    <row r="245" customFormat="false" ht="15.6" hidden="false" customHeight="false" outlineLevel="0" collapsed="false">
      <c r="A245" s="150"/>
      <c r="B245" s="66"/>
      <c r="C245" s="66"/>
      <c r="D245" s="66"/>
      <c r="E245" s="152"/>
      <c r="F245" s="153"/>
      <c r="G245" s="66"/>
      <c r="H245" s="66"/>
      <c r="I245" s="66"/>
      <c r="J245" s="66"/>
      <c r="K245" s="66"/>
      <c r="L245" s="66"/>
      <c r="M245" s="152"/>
    </row>
    <row r="246" customFormat="false" ht="15.6" hidden="false" customHeight="false" outlineLevel="0" collapsed="false">
      <c r="A246" s="150"/>
      <c r="B246" s="66"/>
      <c r="C246" s="66"/>
      <c r="D246" s="66"/>
      <c r="E246" s="152"/>
      <c r="F246" s="153"/>
      <c r="G246" s="66"/>
      <c r="H246" s="66"/>
      <c r="I246" s="66"/>
      <c r="J246" s="66"/>
      <c r="K246" s="66"/>
      <c r="L246" s="66"/>
      <c r="M246" s="152"/>
    </row>
    <row r="247" customFormat="false" ht="15.6" hidden="false" customHeight="false" outlineLevel="0" collapsed="false">
      <c r="A247" s="150"/>
      <c r="B247" s="66"/>
      <c r="C247" s="66"/>
      <c r="D247" s="66"/>
      <c r="E247" s="152"/>
      <c r="F247" s="153"/>
      <c r="G247" s="66"/>
      <c r="H247" s="66"/>
      <c r="I247" s="66"/>
      <c r="J247" s="66"/>
      <c r="K247" s="66"/>
      <c r="L247" s="66"/>
      <c r="M247" s="152"/>
    </row>
    <row r="248" customFormat="false" ht="15.6" hidden="false" customHeight="false" outlineLevel="0" collapsed="false">
      <c r="A248" s="150"/>
      <c r="B248" s="66"/>
      <c r="C248" s="66"/>
      <c r="D248" s="66"/>
      <c r="E248" s="152"/>
      <c r="F248" s="153"/>
      <c r="G248" s="66"/>
      <c r="H248" s="66"/>
      <c r="I248" s="66"/>
      <c r="J248" s="66"/>
      <c r="K248" s="66"/>
      <c r="L248" s="66"/>
      <c r="M248" s="152"/>
    </row>
    <row r="249" customFormat="false" ht="15.6" hidden="false" customHeight="false" outlineLevel="0" collapsed="false">
      <c r="A249" s="150"/>
      <c r="B249" s="66"/>
      <c r="C249" s="66"/>
      <c r="D249" s="66"/>
      <c r="E249" s="152"/>
      <c r="F249" s="153"/>
      <c r="G249" s="66"/>
      <c r="H249" s="66"/>
      <c r="I249" s="66"/>
      <c r="J249" s="66"/>
      <c r="K249" s="66"/>
      <c r="L249" s="66"/>
      <c r="M249" s="152"/>
    </row>
    <row r="250" customFormat="false" ht="15.6" hidden="false" customHeight="false" outlineLevel="0" collapsed="false">
      <c r="A250" s="150"/>
      <c r="B250" s="66"/>
      <c r="C250" s="66"/>
      <c r="D250" s="66"/>
      <c r="E250" s="152"/>
      <c r="F250" s="153"/>
      <c r="G250" s="66"/>
      <c r="H250" s="66"/>
      <c r="I250" s="66"/>
      <c r="J250" s="66"/>
      <c r="K250" s="66"/>
      <c r="L250" s="66"/>
      <c r="M250" s="152"/>
    </row>
    <row r="251" customFormat="false" ht="15.6" hidden="false" customHeight="false" outlineLevel="0" collapsed="false">
      <c r="A251" s="150"/>
      <c r="B251" s="66"/>
      <c r="C251" s="66"/>
      <c r="D251" s="66"/>
      <c r="E251" s="152"/>
      <c r="F251" s="153"/>
      <c r="G251" s="66"/>
      <c r="H251" s="66"/>
      <c r="I251" s="66"/>
      <c r="J251" s="66"/>
      <c r="K251" s="66"/>
      <c r="L251" s="66"/>
      <c r="M251" s="152"/>
    </row>
    <row r="252" customFormat="false" ht="15.6" hidden="false" customHeight="false" outlineLevel="0" collapsed="false">
      <c r="A252" s="150"/>
      <c r="B252" s="66"/>
      <c r="C252" s="66"/>
      <c r="D252" s="66"/>
      <c r="E252" s="152"/>
      <c r="F252" s="153"/>
      <c r="G252" s="66"/>
      <c r="H252" s="66"/>
      <c r="I252" s="66"/>
      <c r="J252" s="66"/>
      <c r="K252" s="66"/>
      <c r="L252" s="66"/>
      <c r="M252" s="15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52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L30" activeCellId="0" sqref="L30"/>
    </sheetView>
  </sheetViews>
  <sheetFormatPr defaultColWidth="8.74609375" defaultRowHeight="15.6" zeroHeight="false" outlineLevelRow="0" outlineLevelCol="0"/>
  <cols>
    <col collapsed="false" customWidth="true" hidden="false" outlineLevel="0" max="1" min="1" style="71" width="9.87"/>
    <col collapsed="false" customWidth="true" hidden="false" outlineLevel="0" max="2" min="2" style="51" width="18.75"/>
    <col collapsed="false" customWidth="true" hidden="false" outlineLevel="0" max="3" min="3" style="51" width="10.24"/>
    <col collapsed="false" customWidth="true" hidden="false" outlineLevel="0" max="4" min="4" style="51" width="8.99"/>
    <col collapsed="false" customWidth="false" hidden="false" outlineLevel="0" max="5" min="5" style="69" width="8.74"/>
    <col collapsed="false" customWidth="true" hidden="false" outlineLevel="0" max="6" min="6" style="63" width="14.99"/>
    <col collapsed="false" customWidth="true" hidden="false" outlineLevel="0" max="7" min="7" style="52" width="11.74"/>
    <col collapsed="false" customWidth="true" hidden="false" outlineLevel="0" max="8" min="8" style="52" width="10.24"/>
    <col collapsed="false" customWidth="false" hidden="false" outlineLevel="0" max="9" min="9" style="52" width="8.74"/>
    <col collapsed="false" customWidth="true" hidden="false" outlineLevel="0" max="10" min="10" style="52" width="17.5"/>
    <col collapsed="false" customWidth="true" hidden="false" outlineLevel="0" max="11" min="11" style="52" width="12.87"/>
    <col collapsed="false" customWidth="true" hidden="false" outlineLevel="0" max="12" min="12" style="52" width="10.12"/>
    <col collapsed="false" customWidth="false" hidden="false" outlineLevel="0" max="13" min="13" style="62" width="8.74"/>
  </cols>
  <sheetData>
    <row r="1" customFormat="false" ht="16.35" hidden="false" customHeight="false" outlineLevel="0" collapsed="false"/>
    <row r="2" customFormat="false" ht="16.35" hidden="false" customHeight="false" outlineLevel="0" collapsed="false">
      <c r="A2" s="78" t="n">
        <v>2015</v>
      </c>
      <c r="B2" s="131" t="s">
        <v>263</v>
      </c>
      <c r="C2" s="132" t="s">
        <v>15</v>
      </c>
      <c r="D2" s="132" t="s">
        <v>188</v>
      </c>
      <c r="E2" s="133" t="s">
        <v>189</v>
      </c>
      <c r="F2" s="131" t="s">
        <v>264</v>
      </c>
      <c r="G2" s="132" t="s">
        <v>15</v>
      </c>
      <c r="H2" s="132" t="s">
        <v>188</v>
      </c>
      <c r="I2" s="133" t="s">
        <v>189</v>
      </c>
      <c r="J2" s="131" t="s">
        <v>265</v>
      </c>
      <c r="K2" s="132" t="s">
        <v>15</v>
      </c>
      <c r="L2" s="132" t="s">
        <v>188</v>
      </c>
      <c r="M2" s="133" t="s">
        <v>189</v>
      </c>
    </row>
    <row r="3" customFormat="false" ht="15.6" hidden="false" customHeight="false" outlineLevel="0" collapsed="false">
      <c r="A3" s="44" t="s">
        <v>204</v>
      </c>
      <c r="B3" s="103" t="n">
        <v>36.3888</v>
      </c>
      <c r="C3" s="35"/>
      <c r="D3" s="35"/>
      <c r="E3" s="32"/>
      <c r="F3" s="103" t="n">
        <v>39.5808</v>
      </c>
      <c r="G3" s="35"/>
      <c r="H3" s="35"/>
      <c r="I3" s="32"/>
      <c r="J3" s="103" t="n">
        <v>45.1668</v>
      </c>
      <c r="K3" s="35"/>
      <c r="L3" s="35"/>
      <c r="M3" s="32"/>
    </row>
    <row r="4" customFormat="false" ht="15.6" hidden="false" customHeight="false" outlineLevel="0" collapsed="false">
      <c r="A4" s="30"/>
      <c r="B4" s="103" t="n">
        <v>37.7454</v>
      </c>
      <c r="C4" s="35" t="n">
        <v>37.107</v>
      </c>
      <c r="D4" s="35" t="n">
        <v>0.681811498876336</v>
      </c>
      <c r="E4" s="32" t="s">
        <v>210</v>
      </c>
      <c r="F4" s="103" t="n">
        <v>43.092</v>
      </c>
      <c r="G4" s="35" t="n">
        <v>41.0438</v>
      </c>
      <c r="H4" s="35" t="n">
        <v>1.82728641433136</v>
      </c>
      <c r="I4" s="32" t="s">
        <v>222</v>
      </c>
      <c r="J4" s="103" t="n">
        <v>48.9174</v>
      </c>
      <c r="K4" s="35" t="n">
        <v>47.0022</v>
      </c>
      <c r="L4" s="35" t="n">
        <v>1.87657297220225</v>
      </c>
      <c r="M4" s="32" t="s">
        <v>221</v>
      </c>
    </row>
    <row r="5" customFormat="false" ht="16.35" hidden="false" customHeight="false" outlineLevel="0" collapsed="false">
      <c r="A5" s="47"/>
      <c r="B5" s="103" t="n">
        <v>37.1868</v>
      </c>
      <c r="C5" s="35"/>
      <c r="D5" s="35"/>
      <c r="E5" s="32"/>
      <c r="F5" s="103" t="n">
        <v>40.4586</v>
      </c>
      <c r="G5" s="35"/>
      <c r="H5" s="35"/>
      <c r="I5" s="32"/>
      <c r="J5" s="103" t="n">
        <v>46.9224</v>
      </c>
      <c r="K5" s="35"/>
      <c r="L5" s="35"/>
      <c r="M5" s="32"/>
    </row>
    <row r="6" customFormat="false" ht="15.6" hidden="false" customHeight="false" outlineLevel="0" collapsed="false">
      <c r="A6" s="44" t="s">
        <v>206</v>
      </c>
      <c r="B6" s="103" t="n">
        <v>42.9324</v>
      </c>
      <c r="C6" s="35"/>
      <c r="D6" s="35"/>
      <c r="E6" s="32"/>
      <c r="F6" s="103" t="n">
        <v>45.7254</v>
      </c>
      <c r="G6" s="35"/>
      <c r="H6" s="35"/>
      <c r="I6" s="32"/>
      <c r="J6" s="103" t="n">
        <v>48.0396</v>
      </c>
      <c r="K6" s="35"/>
      <c r="L6" s="35"/>
      <c r="M6" s="32"/>
    </row>
    <row r="7" customFormat="false" ht="15.6" hidden="false" customHeight="false" outlineLevel="0" collapsed="false">
      <c r="A7" s="30"/>
      <c r="B7" s="103" t="n">
        <v>44.9274</v>
      </c>
      <c r="C7" s="35" t="n">
        <v>43.89</v>
      </c>
      <c r="D7" s="35" t="n">
        <v>0.999891134074104</v>
      </c>
      <c r="E7" s="32" t="s">
        <v>207</v>
      </c>
      <c r="F7" s="103" t="n">
        <v>46.6032</v>
      </c>
      <c r="G7" s="35" t="n">
        <v>46.1244</v>
      </c>
      <c r="H7" s="35" t="n">
        <v>0.444307596153835</v>
      </c>
      <c r="I7" s="32" t="s">
        <v>207</v>
      </c>
      <c r="J7" s="103" t="n">
        <v>50.1144</v>
      </c>
      <c r="K7" s="35" t="n">
        <v>49.5558</v>
      </c>
      <c r="L7" s="35" t="n">
        <v>1.32813669477204</v>
      </c>
      <c r="M7" s="32" t="s">
        <v>207</v>
      </c>
    </row>
    <row r="8" customFormat="false" ht="16.35" hidden="false" customHeight="false" outlineLevel="0" collapsed="false">
      <c r="A8" s="47"/>
      <c r="B8" s="103" t="n">
        <v>43.8102</v>
      </c>
      <c r="C8" s="35"/>
      <c r="D8" s="35"/>
      <c r="E8" s="32"/>
      <c r="F8" s="103" t="n">
        <v>46.0446</v>
      </c>
      <c r="G8" s="35"/>
      <c r="H8" s="35"/>
      <c r="I8" s="32"/>
      <c r="J8" s="103" t="n">
        <v>50.5134</v>
      </c>
      <c r="K8" s="35"/>
      <c r="L8" s="35"/>
      <c r="M8" s="32"/>
    </row>
    <row r="9" customFormat="false" ht="15.6" hidden="false" customHeight="false" outlineLevel="0" collapsed="false">
      <c r="A9" s="44" t="s">
        <v>208</v>
      </c>
      <c r="B9" s="103" t="n">
        <v>32.319</v>
      </c>
      <c r="C9" s="35"/>
      <c r="D9" s="35"/>
      <c r="E9" s="32"/>
      <c r="F9" s="103" t="n">
        <v>36.6282</v>
      </c>
      <c r="G9" s="35"/>
      <c r="H9" s="35"/>
      <c r="I9" s="32"/>
      <c r="J9" s="103" t="n">
        <v>43.3314</v>
      </c>
      <c r="K9" s="35"/>
      <c r="L9" s="35"/>
      <c r="M9" s="32"/>
    </row>
    <row r="10" customFormat="false" ht="15.6" hidden="false" customHeight="false" outlineLevel="0" collapsed="false">
      <c r="A10" s="30"/>
      <c r="B10" s="103" t="n">
        <v>33.117</v>
      </c>
      <c r="C10" s="35" t="n">
        <v>32.7978</v>
      </c>
      <c r="D10" s="35" t="n">
        <v>0.422261909245906</v>
      </c>
      <c r="E10" s="32" t="s">
        <v>209</v>
      </c>
      <c r="F10" s="103" t="n">
        <v>38.7828</v>
      </c>
      <c r="G10" s="35" t="n">
        <v>38.1444</v>
      </c>
      <c r="H10" s="35" t="n">
        <v>1.31851238902029</v>
      </c>
      <c r="I10" s="32" t="s">
        <v>210</v>
      </c>
      <c r="J10" s="103" t="n">
        <v>47.9598</v>
      </c>
      <c r="K10" s="35" t="n">
        <v>45.7254</v>
      </c>
      <c r="L10" s="35" t="n">
        <v>2.31832391179489</v>
      </c>
      <c r="M10" s="32" t="s">
        <v>205</v>
      </c>
    </row>
    <row r="11" customFormat="false" ht="16.35" hidden="false" customHeight="false" outlineLevel="0" collapsed="false">
      <c r="A11" s="47"/>
      <c r="B11" s="103" t="n">
        <v>32.9574</v>
      </c>
      <c r="C11" s="35"/>
      <c r="D11" s="35"/>
      <c r="E11" s="32"/>
      <c r="F11" s="103" t="n">
        <v>39.0222</v>
      </c>
      <c r="G11" s="35"/>
      <c r="H11" s="35"/>
      <c r="I11" s="32"/>
      <c r="J11" s="103" t="n">
        <v>45.885</v>
      </c>
      <c r="K11" s="35"/>
      <c r="L11" s="35"/>
      <c r="M11" s="32"/>
    </row>
    <row r="12" customFormat="false" ht="15.6" hidden="false" customHeight="false" outlineLevel="0" collapsed="false">
      <c r="A12" s="30" t="s">
        <v>211</v>
      </c>
      <c r="B12" s="103" t="n">
        <v>40.2192</v>
      </c>
      <c r="C12" s="35"/>
      <c r="D12" s="35"/>
      <c r="E12" s="32"/>
      <c r="F12" s="103" t="n">
        <v>40.7778</v>
      </c>
      <c r="G12" s="35"/>
      <c r="H12" s="35"/>
      <c r="I12" s="32"/>
      <c r="J12" s="103" t="n">
        <v>47.1618</v>
      </c>
      <c r="K12" s="35"/>
      <c r="L12" s="35"/>
      <c r="M12" s="32"/>
    </row>
    <row r="13" customFormat="false" ht="15.6" hidden="false" customHeight="false" outlineLevel="0" collapsed="false">
      <c r="A13" s="30"/>
      <c r="B13" s="103" t="n">
        <v>40.9374</v>
      </c>
      <c r="C13" s="35" t="n">
        <v>40.5384</v>
      </c>
      <c r="D13" s="35" t="n">
        <v>0.365689540457474</v>
      </c>
      <c r="E13" s="32" t="s">
        <v>205</v>
      </c>
      <c r="F13" s="103" t="n">
        <v>43.7304</v>
      </c>
      <c r="G13" s="35" t="n">
        <v>43.092</v>
      </c>
      <c r="H13" s="35" t="n">
        <v>2.07019103466322</v>
      </c>
      <c r="I13" s="32" t="s">
        <v>205</v>
      </c>
      <c r="J13" s="103" t="n">
        <v>50.1942</v>
      </c>
      <c r="K13" s="35" t="n">
        <v>48.5982</v>
      </c>
      <c r="L13" s="35" t="n">
        <v>1.52248696546144</v>
      </c>
      <c r="M13" s="32" t="s">
        <v>221</v>
      </c>
    </row>
    <row r="14" customFormat="false" ht="16.35" hidden="false" customHeight="false" outlineLevel="0" collapsed="false">
      <c r="A14" s="47"/>
      <c r="B14" s="114" t="n">
        <v>40.4586</v>
      </c>
      <c r="C14" s="48"/>
      <c r="D14" s="48"/>
      <c r="E14" s="43"/>
      <c r="F14" s="114" t="n">
        <v>44.7678</v>
      </c>
      <c r="G14" s="48"/>
      <c r="H14" s="48"/>
      <c r="I14" s="43"/>
      <c r="J14" s="114" t="n">
        <v>48.4386</v>
      </c>
      <c r="K14" s="48"/>
      <c r="L14" s="48"/>
      <c r="M14" s="43"/>
    </row>
    <row r="15" customFormat="false" ht="16.35" hidden="false" customHeight="false" outlineLevel="0" collapsed="false">
      <c r="F15" s="70"/>
      <c r="G15" s="51"/>
      <c r="H15" s="51"/>
      <c r="I15" s="51"/>
      <c r="J15" s="51"/>
      <c r="K15" s="51"/>
      <c r="L15" s="51"/>
      <c r="M15" s="69"/>
    </row>
    <row r="16" s="151" customFormat="true" ht="16.35" hidden="false" customHeight="false" outlineLevel="0" collapsed="false">
      <c r="A16" s="78" t="n">
        <v>2016</v>
      </c>
      <c r="B16" s="131" t="s">
        <v>263</v>
      </c>
      <c r="C16" s="132" t="s">
        <v>15</v>
      </c>
      <c r="D16" s="132" t="s">
        <v>188</v>
      </c>
      <c r="E16" s="133" t="s">
        <v>189</v>
      </c>
      <c r="F16" s="131" t="s">
        <v>264</v>
      </c>
      <c r="G16" s="132" t="s">
        <v>15</v>
      </c>
      <c r="H16" s="132" t="s">
        <v>188</v>
      </c>
      <c r="I16" s="133" t="s">
        <v>189</v>
      </c>
      <c r="J16" s="131" t="s">
        <v>265</v>
      </c>
      <c r="K16" s="132" t="s">
        <v>15</v>
      </c>
      <c r="L16" s="132" t="s">
        <v>188</v>
      </c>
      <c r="M16" s="133" t="s">
        <v>189</v>
      </c>
    </row>
    <row r="17" customFormat="false" ht="15.6" hidden="false" customHeight="false" outlineLevel="0" collapsed="false">
      <c r="A17" s="44" t="s">
        <v>204</v>
      </c>
      <c r="B17" s="103" t="n">
        <v>36.309</v>
      </c>
      <c r="C17" s="35"/>
      <c r="D17" s="35"/>
      <c r="E17" s="32"/>
      <c r="F17" s="103" t="n">
        <v>42.4536</v>
      </c>
      <c r="G17" s="35"/>
      <c r="H17" s="35"/>
      <c r="I17" s="32"/>
      <c r="J17" s="103" t="n">
        <v>46.6032</v>
      </c>
      <c r="K17" s="35"/>
      <c r="L17" s="35"/>
      <c r="M17" s="32"/>
    </row>
    <row r="18" customFormat="false" ht="15.6" hidden="false" customHeight="false" outlineLevel="0" collapsed="false">
      <c r="A18" s="30"/>
      <c r="B18" s="103" t="n">
        <v>37.5858</v>
      </c>
      <c r="C18" s="35" t="n">
        <v>37.0272</v>
      </c>
      <c r="D18" s="35" t="n">
        <v>0.653191151195422</v>
      </c>
      <c r="E18" s="32" t="s">
        <v>210</v>
      </c>
      <c r="F18" s="103" t="n">
        <v>44.9274</v>
      </c>
      <c r="G18" s="35" t="n">
        <v>43.6506</v>
      </c>
      <c r="H18" s="35" t="n">
        <v>1.23882914076154</v>
      </c>
      <c r="I18" s="32" t="s">
        <v>222</v>
      </c>
      <c r="J18" s="103" t="n">
        <v>49.5558</v>
      </c>
      <c r="K18" s="35" t="n">
        <v>48.0396</v>
      </c>
      <c r="L18" s="35" t="n">
        <v>1.47791668236068</v>
      </c>
      <c r="M18" s="32" t="s">
        <v>221</v>
      </c>
    </row>
    <row r="19" customFormat="false" ht="16.35" hidden="false" customHeight="false" outlineLevel="0" collapsed="false">
      <c r="A19" s="47"/>
      <c r="B19" s="103" t="n">
        <v>37.1868</v>
      </c>
      <c r="C19" s="35"/>
      <c r="D19" s="35"/>
      <c r="E19" s="32"/>
      <c r="F19" s="103" t="n">
        <v>43.5708</v>
      </c>
      <c r="G19" s="35"/>
      <c r="H19" s="35"/>
      <c r="I19" s="32"/>
      <c r="J19" s="103" t="n">
        <v>47.9598</v>
      </c>
      <c r="K19" s="35"/>
      <c r="L19" s="35"/>
      <c r="M19" s="32"/>
    </row>
    <row r="20" customFormat="false" ht="15.6" hidden="false" customHeight="false" outlineLevel="0" collapsed="false">
      <c r="A20" s="44" t="s">
        <v>206</v>
      </c>
      <c r="B20" s="103" t="n">
        <v>44.2092</v>
      </c>
      <c r="C20" s="35"/>
      <c r="D20" s="35"/>
      <c r="E20" s="32"/>
      <c r="F20" s="103" t="n">
        <v>46.6032</v>
      </c>
      <c r="G20" s="35"/>
      <c r="H20" s="35"/>
      <c r="I20" s="32"/>
      <c r="J20" s="103" t="n">
        <v>48.8376</v>
      </c>
      <c r="K20" s="35"/>
      <c r="L20" s="35"/>
      <c r="M20" s="32"/>
    </row>
    <row r="21" customFormat="false" ht="15.6" hidden="false" customHeight="false" outlineLevel="0" collapsed="false">
      <c r="A21" s="30"/>
      <c r="B21" s="103" t="n">
        <v>45.4062</v>
      </c>
      <c r="C21" s="35" t="n">
        <v>44.6348</v>
      </c>
      <c r="D21" s="35" t="n">
        <v>0.669242467271762</v>
      </c>
      <c r="E21" s="32" t="s">
        <v>207</v>
      </c>
      <c r="F21" s="103" t="n">
        <v>49.077</v>
      </c>
      <c r="G21" s="35" t="n">
        <v>47.8002</v>
      </c>
      <c r="H21" s="35" t="n">
        <v>1.23882914076154</v>
      </c>
      <c r="I21" s="32" t="s">
        <v>207</v>
      </c>
      <c r="J21" s="103" t="n">
        <v>50.9124</v>
      </c>
      <c r="K21" s="35" t="n">
        <v>50.3538</v>
      </c>
      <c r="L21" s="35" t="n">
        <v>1.32813669477204</v>
      </c>
      <c r="M21" s="32" t="s">
        <v>207</v>
      </c>
    </row>
    <row r="22" customFormat="false" ht="16.35" hidden="false" customHeight="false" outlineLevel="0" collapsed="false">
      <c r="A22" s="47"/>
      <c r="B22" s="103" t="n">
        <v>44.289</v>
      </c>
      <c r="C22" s="35"/>
      <c r="D22" s="35"/>
      <c r="E22" s="32"/>
      <c r="F22" s="103" t="n">
        <v>47.7204</v>
      </c>
      <c r="G22" s="35"/>
      <c r="H22" s="35"/>
      <c r="I22" s="32"/>
      <c r="J22" s="103" t="n">
        <v>51.3114</v>
      </c>
      <c r="K22" s="35"/>
      <c r="L22" s="35"/>
      <c r="M22" s="32"/>
    </row>
    <row r="23" customFormat="false" ht="15.6" hidden="false" customHeight="false" outlineLevel="0" collapsed="false">
      <c r="A23" s="44" t="s">
        <v>208</v>
      </c>
      <c r="B23" s="103" t="n">
        <v>32.718</v>
      </c>
      <c r="C23" s="35"/>
      <c r="D23" s="35"/>
      <c r="E23" s="32"/>
      <c r="F23" s="103" t="n">
        <v>39.8202</v>
      </c>
      <c r="G23" s="35"/>
      <c r="H23" s="35"/>
      <c r="I23" s="32"/>
      <c r="J23" s="103" t="n">
        <v>45.0072</v>
      </c>
      <c r="K23" s="35"/>
      <c r="L23" s="35"/>
      <c r="M23" s="32"/>
    </row>
    <row r="24" customFormat="false" ht="15.6" hidden="false" customHeight="false" outlineLevel="0" collapsed="false">
      <c r="A24" s="30"/>
      <c r="B24" s="103" t="n">
        <v>35.112</v>
      </c>
      <c r="C24" s="35" t="n">
        <v>33.9948</v>
      </c>
      <c r="D24" s="35" t="n">
        <v>1.20495357586921</v>
      </c>
      <c r="E24" s="32" t="s">
        <v>209</v>
      </c>
      <c r="F24" s="103" t="n">
        <v>41.1768</v>
      </c>
      <c r="G24" s="35" t="n">
        <v>41.3364</v>
      </c>
      <c r="H24" s="35" t="n">
        <v>1.6019738200108</v>
      </c>
      <c r="I24" s="32" t="s">
        <v>210</v>
      </c>
      <c r="J24" s="103" t="n">
        <v>48.0396</v>
      </c>
      <c r="K24" s="35" t="n">
        <v>46.6032</v>
      </c>
      <c r="L24" s="35" t="n">
        <v>1.52248696546145</v>
      </c>
      <c r="M24" s="32" t="s">
        <v>205</v>
      </c>
    </row>
    <row r="25" customFormat="false" ht="16.35" hidden="false" customHeight="false" outlineLevel="0" collapsed="false">
      <c r="A25" s="47"/>
      <c r="B25" s="103" t="n">
        <v>34.1544</v>
      </c>
      <c r="C25" s="35"/>
      <c r="D25" s="35"/>
      <c r="E25" s="32"/>
      <c r="F25" s="103" t="n">
        <v>43.0122</v>
      </c>
      <c r="G25" s="35"/>
      <c r="H25" s="35"/>
      <c r="I25" s="32"/>
      <c r="J25" s="103" t="n">
        <v>46.7628</v>
      </c>
      <c r="K25" s="35"/>
      <c r="L25" s="35"/>
      <c r="M25" s="32"/>
    </row>
    <row r="26" customFormat="false" ht="15.6" hidden="false" customHeight="false" outlineLevel="0" collapsed="false">
      <c r="A26" s="30" t="s">
        <v>211</v>
      </c>
      <c r="B26" s="103" t="n">
        <v>39.5808</v>
      </c>
      <c r="C26" s="35"/>
      <c r="D26" s="35"/>
      <c r="E26" s="32"/>
      <c r="F26" s="103" t="n">
        <v>44.4486</v>
      </c>
      <c r="G26" s="35"/>
      <c r="H26" s="35"/>
      <c r="I26" s="32"/>
      <c r="J26" s="103" t="n">
        <v>48.0396</v>
      </c>
      <c r="K26" s="35"/>
      <c r="L26" s="35"/>
      <c r="M26" s="32"/>
    </row>
    <row r="27" customFormat="false" ht="15.6" hidden="false" customHeight="false" outlineLevel="0" collapsed="false">
      <c r="A27" s="30"/>
      <c r="B27" s="103" t="n">
        <v>41.895</v>
      </c>
      <c r="C27" s="35" t="n">
        <v>40.698</v>
      </c>
      <c r="D27" s="35" t="n">
        <v>1.15916195589745</v>
      </c>
      <c r="E27" s="32" t="s">
        <v>205</v>
      </c>
      <c r="F27" s="103" t="n">
        <v>46.6032</v>
      </c>
      <c r="G27" s="35" t="n">
        <v>45.9648</v>
      </c>
      <c r="H27" s="35" t="n">
        <v>1.31851238902029</v>
      </c>
      <c r="I27" s="32" t="s">
        <v>221</v>
      </c>
      <c r="J27" s="103" t="n">
        <v>51.072</v>
      </c>
      <c r="K27" s="35" t="n">
        <v>49.476</v>
      </c>
      <c r="L27" s="35" t="n">
        <v>1.52248696546145</v>
      </c>
      <c r="M27" s="32" t="s">
        <v>221</v>
      </c>
    </row>
    <row r="28" customFormat="false" ht="16.35" hidden="false" customHeight="false" outlineLevel="0" collapsed="false">
      <c r="A28" s="47"/>
      <c r="B28" s="114" t="n">
        <v>40.6182</v>
      </c>
      <c r="C28" s="48"/>
      <c r="D28" s="48"/>
      <c r="E28" s="43"/>
      <c r="F28" s="114" t="n">
        <v>46.8426</v>
      </c>
      <c r="G28" s="48"/>
      <c r="H28" s="48"/>
      <c r="I28" s="43"/>
      <c r="J28" s="114" t="n">
        <v>49.3164</v>
      </c>
      <c r="K28" s="48"/>
      <c r="L28" s="48"/>
      <c r="M28" s="43"/>
    </row>
    <row r="29" customFormat="false" ht="16.35" hidden="false" customHeight="false" outlineLevel="0" collapsed="false"/>
    <row r="30" customFormat="false" ht="16.35" hidden="false" customHeight="false" outlineLevel="0" collapsed="false">
      <c r="A30" s="78" t="n">
        <v>2015</v>
      </c>
      <c r="B30" s="131" t="s">
        <v>266</v>
      </c>
      <c r="C30" s="132" t="s">
        <v>15</v>
      </c>
      <c r="D30" s="132" t="s">
        <v>188</v>
      </c>
      <c r="E30" s="133" t="s">
        <v>189</v>
      </c>
      <c r="F30" s="131" t="s">
        <v>267</v>
      </c>
      <c r="G30" s="132" t="s">
        <v>15</v>
      </c>
      <c r="H30" s="132" t="s">
        <v>188</v>
      </c>
      <c r="I30" s="133" t="s">
        <v>189</v>
      </c>
      <c r="J30" s="131" t="s">
        <v>268</v>
      </c>
      <c r="K30" s="132" t="s">
        <v>15</v>
      </c>
      <c r="L30" s="132" t="s">
        <v>188</v>
      </c>
      <c r="M30" s="133" t="s">
        <v>189</v>
      </c>
    </row>
    <row r="31" customFormat="false" ht="15.6" hidden="false" customHeight="false" outlineLevel="0" collapsed="false">
      <c r="A31" s="44" t="s">
        <v>204</v>
      </c>
      <c r="B31" s="103" t="n">
        <v>44.1294</v>
      </c>
      <c r="C31" s="35"/>
      <c r="D31" s="35"/>
      <c r="E31" s="32"/>
      <c r="F31" s="103" t="n">
        <v>45.087</v>
      </c>
      <c r="G31" s="35"/>
      <c r="H31" s="35"/>
      <c r="I31" s="32"/>
      <c r="J31" s="103" t="n">
        <v>50.274</v>
      </c>
      <c r="K31" s="35"/>
      <c r="L31" s="35"/>
      <c r="M31" s="32"/>
    </row>
    <row r="32" customFormat="false" ht="15.6" hidden="false" customHeight="false" outlineLevel="0" collapsed="false">
      <c r="A32" s="30"/>
      <c r="B32" s="103" t="n">
        <v>45.2466</v>
      </c>
      <c r="C32" s="35" t="n">
        <v>44.7678</v>
      </c>
      <c r="D32" s="35" t="n">
        <v>0.575445983564054</v>
      </c>
      <c r="E32" s="32" t="s">
        <v>210</v>
      </c>
      <c r="F32" s="103" t="n">
        <v>51.1518</v>
      </c>
      <c r="G32" s="35" t="n">
        <v>48.0396</v>
      </c>
      <c r="H32" s="35" t="n">
        <v>3.03554836561699</v>
      </c>
      <c r="I32" s="32" t="s">
        <v>205</v>
      </c>
      <c r="J32" s="103" t="n">
        <v>54.5034</v>
      </c>
      <c r="K32" s="35" t="n">
        <v>52.4285999999999</v>
      </c>
      <c r="L32" s="35" t="n">
        <v>2.11582894393663</v>
      </c>
      <c r="M32" s="32" t="s">
        <v>221</v>
      </c>
    </row>
    <row r="33" customFormat="false" ht="16.35" hidden="false" customHeight="false" outlineLevel="0" collapsed="false">
      <c r="A33" s="47"/>
      <c r="B33" s="103" t="n">
        <v>44.9274</v>
      </c>
      <c r="C33" s="35"/>
      <c r="D33" s="35"/>
      <c r="E33" s="32"/>
      <c r="F33" s="103" t="n">
        <v>47.88</v>
      </c>
      <c r="G33" s="35"/>
      <c r="H33" s="35"/>
      <c r="I33" s="32"/>
      <c r="J33" s="103" t="n">
        <v>52.5084</v>
      </c>
      <c r="K33" s="35"/>
      <c r="L33" s="35"/>
      <c r="M33" s="32"/>
    </row>
    <row r="34" customFormat="false" ht="15.6" hidden="false" customHeight="false" outlineLevel="0" collapsed="false">
      <c r="A34" s="44" t="s">
        <v>206</v>
      </c>
      <c r="B34" s="103" t="n">
        <v>53.1468</v>
      </c>
      <c r="C34" s="35"/>
      <c r="D34" s="35"/>
      <c r="E34" s="32"/>
      <c r="F34" s="103" t="n">
        <v>54.1842</v>
      </c>
      <c r="G34" s="35"/>
      <c r="H34" s="35"/>
      <c r="I34" s="32"/>
      <c r="J34" s="103" t="n">
        <v>53.7852</v>
      </c>
      <c r="K34" s="35"/>
      <c r="L34" s="35"/>
      <c r="M34" s="32"/>
    </row>
    <row r="35" customFormat="false" ht="15.6" hidden="false" customHeight="false" outlineLevel="0" collapsed="false">
      <c r="A35" s="30"/>
      <c r="B35" s="103" t="n">
        <v>54.4236</v>
      </c>
      <c r="C35" s="35" t="n">
        <v>53.7054</v>
      </c>
      <c r="D35" s="35" t="n">
        <v>0.653191151195423</v>
      </c>
      <c r="E35" s="32" t="s">
        <v>207</v>
      </c>
      <c r="F35" s="103" t="n">
        <v>55.3812</v>
      </c>
      <c r="G35" s="35" t="n">
        <v>54.663</v>
      </c>
      <c r="H35" s="35" t="n">
        <v>0.633392863868863</v>
      </c>
      <c r="I35" s="32" t="s">
        <v>207</v>
      </c>
      <c r="J35" s="103" t="n">
        <v>56.4984</v>
      </c>
      <c r="K35" s="35" t="n">
        <v>55.0354</v>
      </c>
      <c r="L35" s="35" t="n">
        <v>1.3690604223335</v>
      </c>
      <c r="M35" s="32" t="s">
        <v>207</v>
      </c>
    </row>
    <row r="36" customFormat="false" ht="16.35" hidden="false" customHeight="false" outlineLevel="0" collapsed="false">
      <c r="A36" s="47"/>
      <c r="B36" s="103" t="n">
        <v>53.5458</v>
      </c>
      <c r="C36" s="35"/>
      <c r="D36" s="35"/>
      <c r="E36" s="32"/>
      <c r="F36" s="103" t="n">
        <v>54.4236</v>
      </c>
      <c r="G36" s="35"/>
      <c r="H36" s="35"/>
      <c r="I36" s="32"/>
      <c r="J36" s="103" t="n">
        <v>54.8226</v>
      </c>
      <c r="K36" s="35"/>
      <c r="L36" s="35"/>
      <c r="M36" s="32"/>
    </row>
    <row r="37" customFormat="false" ht="15.6" hidden="false" customHeight="false" outlineLevel="0" collapsed="false">
      <c r="A37" s="44" t="s">
        <v>208</v>
      </c>
      <c r="B37" s="103" t="n">
        <v>38.4636</v>
      </c>
      <c r="C37" s="35"/>
      <c r="D37" s="35"/>
      <c r="E37" s="32"/>
      <c r="F37" s="103" t="n">
        <v>43.4112</v>
      </c>
      <c r="G37" s="35"/>
      <c r="H37" s="35"/>
      <c r="I37" s="32"/>
      <c r="J37" s="103" t="n">
        <v>49.7154</v>
      </c>
      <c r="K37" s="35"/>
      <c r="L37" s="35"/>
      <c r="M37" s="32"/>
    </row>
    <row r="38" customFormat="false" ht="15.6" hidden="false" customHeight="false" outlineLevel="0" collapsed="false">
      <c r="A38" s="30"/>
      <c r="B38" s="103" t="n">
        <v>40.299</v>
      </c>
      <c r="C38" s="35" t="n">
        <v>39.3414</v>
      </c>
      <c r="D38" s="35" t="n">
        <v>0.920298495054729</v>
      </c>
      <c r="E38" s="32" t="s">
        <v>209</v>
      </c>
      <c r="F38" s="103" t="n">
        <v>45.5658</v>
      </c>
      <c r="G38" s="35" t="n">
        <v>44.6082</v>
      </c>
      <c r="H38" s="35" t="n">
        <v>1.09706862137242</v>
      </c>
      <c r="I38" s="32" t="s">
        <v>210</v>
      </c>
      <c r="J38" s="103" t="n">
        <v>51.5508</v>
      </c>
      <c r="K38" s="35" t="n">
        <v>51.072</v>
      </c>
      <c r="L38" s="35" t="n">
        <v>1.19166812494083</v>
      </c>
      <c r="M38" s="32" t="s">
        <v>205</v>
      </c>
    </row>
    <row r="39" customFormat="false" ht="16.35" hidden="false" customHeight="false" outlineLevel="0" collapsed="false">
      <c r="A39" s="47"/>
      <c r="B39" s="103" t="n">
        <v>39.2616</v>
      </c>
      <c r="C39" s="35"/>
      <c r="D39" s="35"/>
      <c r="E39" s="32"/>
      <c r="F39" s="103" t="n">
        <v>44.8476</v>
      </c>
      <c r="G39" s="35"/>
      <c r="H39" s="35"/>
      <c r="I39" s="32"/>
      <c r="J39" s="103" t="n">
        <v>51.9498</v>
      </c>
      <c r="K39" s="35"/>
      <c r="L39" s="35"/>
      <c r="M39" s="32"/>
    </row>
    <row r="40" customFormat="false" ht="15.6" hidden="false" customHeight="false" outlineLevel="0" collapsed="false">
      <c r="A40" s="30" t="s">
        <v>211</v>
      </c>
      <c r="B40" s="103" t="n">
        <v>48.5982</v>
      </c>
      <c r="C40" s="35"/>
      <c r="D40" s="35"/>
      <c r="E40" s="32"/>
      <c r="F40" s="103" t="n">
        <v>49.3962</v>
      </c>
      <c r="G40" s="35"/>
      <c r="H40" s="35"/>
      <c r="I40" s="32"/>
      <c r="J40" s="103" t="n">
        <v>52.9074</v>
      </c>
      <c r="K40" s="35"/>
      <c r="L40" s="35"/>
      <c r="M40" s="32"/>
    </row>
    <row r="41" customFormat="false" ht="15.6" hidden="false" customHeight="false" outlineLevel="0" collapsed="false">
      <c r="A41" s="30"/>
      <c r="B41" s="103" t="n">
        <v>49.7952</v>
      </c>
      <c r="C41" s="35" t="n">
        <v>49.3164</v>
      </c>
      <c r="D41" s="35" t="n">
        <v>0.633392863868864</v>
      </c>
      <c r="E41" s="32" t="s">
        <v>205</v>
      </c>
      <c r="F41" s="103" t="n">
        <v>52.1892</v>
      </c>
      <c r="G41" s="35" t="n">
        <v>50.8325999999999</v>
      </c>
      <c r="H41" s="35" t="n">
        <v>1.39820895434123</v>
      </c>
      <c r="I41" s="32" t="s">
        <v>205</v>
      </c>
      <c r="J41" s="103" t="n">
        <v>55.3812</v>
      </c>
      <c r="K41" s="35" t="n">
        <v>54.1044</v>
      </c>
      <c r="L41" s="35" t="n">
        <v>1.23882914076154</v>
      </c>
      <c r="M41" s="32" t="s">
        <v>207</v>
      </c>
    </row>
    <row r="42" customFormat="false" ht="16.35" hidden="false" customHeight="false" outlineLevel="0" collapsed="false">
      <c r="A42" s="47"/>
      <c r="B42" s="114" t="n">
        <v>49.5558</v>
      </c>
      <c r="C42" s="48"/>
      <c r="D42" s="48"/>
      <c r="E42" s="43"/>
      <c r="F42" s="114" t="n">
        <v>50.9124</v>
      </c>
      <c r="G42" s="48"/>
      <c r="H42" s="48"/>
      <c r="I42" s="43"/>
      <c r="J42" s="114" t="n">
        <v>54.0246</v>
      </c>
      <c r="K42" s="48"/>
      <c r="L42" s="48"/>
      <c r="M42" s="43"/>
    </row>
    <row r="43" customFormat="false" ht="16.35" hidden="false" customHeight="false" outlineLevel="0" collapsed="false">
      <c r="F43" s="70"/>
      <c r="G43" s="51"/>
      <c r="H43" s="51"/>
      <c r="I43" s="51"/>
      <c r="J43" s="51"/>
      <c r="K43" s="51"/>
      <c r="L43" s="51"/>
      <c r="M43" s="69"/>
    </row>
    <row r="44" customFormat="false" ht="16.35" hidden="false" customHeight="false" outlineLevel="0" collapsed="false">
      <c r="A44" s="78" t="n">
        <v>2016</v>
      </c>
      <c r="B44" s="131" t="s">
        <v>266</v>
      </c>
      <c r="C44" s="132" t="s">
        <v>15</v>
      </c>
      <c r="D44" s="132" t="s">
        <v>188</v>
      </c>
      <c r="E44" s="133" t="s">
        <v>189</v>
      </c>
      <c r="F44" s="131" t="s">
        <v>267</v>
      </c>
      <c r="G44" s="132" t="s">
        <v>15</v>
      </c>
      <c r="H44" s="132" t="s">
        <v>188</v>
      </c>
      <c r="I44" s="133" t="s">
        <v>189</v>
      </c>
      <c r="J44" s="131" t="s">
        <v>268</v>
      </c>
      <c r="K44" s="132" t="s">
        <v>15</v>
      </c>
      <c r="L44" s="132" t="s">
        <v>188</v>
      </c>
      <c r="M44" s="133" t="s">
        <v>189</v>
      </c>
    </row>
    <row r="45" customFormat="false" ht="15.6" hidden="false" customHeight="false" outlineLevel="0" collapsed="false">
      <c r="A45" s="44" t="s">
        <v>204</v>
      </c>
      <c r="B45" s="103" t="n">
        <v>42.6132</v>
      </c>
      <c r="C45" s="35"/>
      <c r="D45" s="35"/>
      <c r="E45" s="32"/>
      <c r="F45" s="103" t="n">
        <v>49.5558</v>
      </c>
      <c r="G45" s="35"/>
      <c r="H45" s="35"/>
      <c r="I45" s="32"/>
      <c r="J45" s="103" t="n">
        <v>52.4286</v>
      </c>
      <c r="K45" s="35"/>
      <c r="L45" s="35"/>
      <c r="M45" s="32"/>
    </row>
    <row r="46" customFormat="false" ht="15.6" hidden="false" customHeight="false" outlineLevel="0" collapsed="false">
      <c r="A46" s="30"/>
      <c r="B46" s="103" t="n">
        <v>44.3688</v>
      </c>
      <c r="C46" s="35" t="n">
        <v>43.9698</v>
      </c>
      <c r="D46" s="35" t="n">
        <v>1.20759312684364</v>
      </c>
      <c r="E46" s="32" t="s">
        <v>210</v>
      </c>
      <c r="F46" s="103" t="n">
        <v>52.1094</v>
      </c>
      <c r="G46" s="35" t="n">
        <v>50.8325999999999</v>
      </c>
      <c r="H46" s="35" t="n">
        <v>1.2768</v>
      </c>
      <c r="I46" s="32" t="s">
        <v>205</v>
      </c>
      <c r="J46" s="103" t="n">
        <v>54.7428</v>
      </c>
      <c r="K46" s="35" t="n">
        <v>53.5458</v>
      </c>
      <c r="L46" s="35" t="n">
        <v>1.15916195589744</v>
      </c>
      <c r="M46" s="32" t="s">
        <v>221</v>
      </c>
    </row>
    <row r="47" customFormat="false" ht="16.35" hidden="false" customHeight="false" outlineLevel="0" collapsed="false">
      <c r="A47" s="47"/>
      <c r="B47" s="103" t="n">
        <v>44.9274</v>
      </c>
      <c r="C47" s="35"/>
      <c r="D47" s="35"/>
      <c r="E47" s="32"/>
      <c r="F47" s="103" t="n">
        <v>50.8326</v>
      </c>
      <c r="G47" s="35"/>
      <c r="H47" s="35"/>
      <c r="I47" s="32"/>
      <c r="J47" s="103" t="n">
        <v>53.466</v>
      </c>
      <c r="K47" s="35"/>
      <c r="L47" s="35"/>
      <c r="M47" s="32"/>
    </row>
    <row r="48" customFormat="false" ht="15.6" hidden="false" customHeight="false" outlineLevel="0" collapsed="false">
      <c r="A48" s="44" t="s">
        <v>206</v>
      </c>
      <c r="B48" s="103" t="n">
        <v>52.7478</v>
      </c>
      <c r="C48" s="35"/>
      <c r="D48" s="35"/>
      <c r="E48" s="32"/>
      <c r="F48" s="103" t="n">
        <v>54.4236</v>
      </c>
      <c r="G48" s="35"/>
      <c r="H48" s="35"/>
      <c r="I48" s="32"/>
      <c r="J48" s="103" t="n">
        <v>54.264</v>
      </c>
      <c r="K48" s="35"/>
      <c r="L48" s="35"/>
      <c r="M48" s="32"/>
    </row>
    <row r="49" customFormat="false" ht="15.6" hidden="false" customHeight="false" outlineLevel="0" collapsed="false">
      <c r="A49" s="30"/>
      <c r="B49" s="103" t="n">
        <v>55.3812</v>
      </c>
      <c r="C49" s="35" t="n">
        <v>53.9448</v>
      </c>
      <c r="D49" s="35" t="n">
        <v>1.33292278846151</v>
      </c>
      <c r="E49" s="32" t="s">
        <v>207</v>
      </c>
      <c r="F49" s="103" t="n">
        <v>57.057</v>
      </c>
      <c r="G49" s="35" t="n">
        <v>55.7004</v>
      </c>
      <c r="H49" s="35" t="n">
        <v>1.31851238902029</v>
      </c>
      <c r="I49" s="32" t="s">
        <v>207</v>
      </c>
      <c r="J49" s="103" t="n">
        <v>57.1368</v>
      </c>
      <c r="K49" s="35" t="n">
        <v>55.7004</v>
      </c>
      <c r="L49" s="35" t="n">
        <v>1.43639999999999</v>
      </c>
      <c r="M49" s="32" t="s">
        <v>207</v>
      </c>
    </row>
    <row r="50" customFormat="false" ht="16.35" hidden="false" customHeight="false" outlineLevel="0" collapsed="false">
      <c r="A50" s="47"/>
      <c r="B50" s="103" t="n">
        <v>53.7054</v>
      </c>
      <c r="C50" s="35"/>
      <c r="D50" s="35"/>
      <c r="E50" s="32"/>
      <c r="F50" s="103" t="n">
        <v>55.6206</v>
      </c>
      <c r="G50" s="35"/>
      <c r="H50" s="35"/>
      <c r="I50" s="32"/>
      <c r="J50" s="103" t="n">
        <v>55.7004</v>
      </c>
      <c r="K50" s="35"/>
      <c r="L50" s="35"/>
      <c r="M50" s="32"/>
    </row>
    <row r="51" customFormat="false" ht="15.6" hidden="false" customHeight="false" outlineLevel="0" collapsed="false">
      <c r="A51" s="44" t="s">
        <v>208</v>
      </c>
      <c r="B51" s="103" t="n">
        <v>38.3838</v>
      </c>
      <c r="C51" s="35"/>
      <c r="D51" s="35"/>
      <c r="E51" s="32"/>
      <c r="F51" s="103" t="n">
        <v>46.2042</v>
      </c>
      <c r="G51" s="35"/>
      <c r="H51" s="35"/>
      <c r="I51" s="32"/>
      <c r="J51" s="103" t="n">
        <v>50.7528</v>
      </c>
      <c r="K51" s="35"/>
      <c r="L51" s="35"/>
      <c r="M51" s="32"/>
    </row>
    <row r="52" customFormat="false" ht="15.6" hidden="false" customHeight="false" outlineLevel="0" collapsed="false">
      <c r="A52" s="30"/>
      <c r="B52" s="103" t="n">
        <v>41.7354</v>
      </c>
      <c r="C52" s="35" t="n">
        <v>39.9798</v>
      </c>
      <c r="D52" s="35" t="n">
        <v>1.6814903389553</v>
      </c>
      <c r="E52" s="32" t="s">
        <v>209</v>
      </c>
      <c r="F52" s="103" t="n">
        <v>49.1568</v>
      </c>
      <c r="G52" s="35" t="n">
        <v>47.6406</v>
      </c>
      <c r="H52" s="35" t="n">
        <v>1.47791668236067</v>
      </c>
      <c r="I52" s="32" t="s">
        <v>210</v>
      </c>
      <c r="J52" s="103" t="n">
        <v>52.8276</v>
      </c>
      <c r="K52" s="35" t="n">
        <v>52.0295999999999</v>
      </c>
      <c r="L52" s="35" t="n">
        <v>1.11719999999999</v>
      </c>
      <c r="M52" s="32" t="s">
        <v>205</v>
      </c>
    </row>
    <row r="53" customFormat="false" ht="16.35" hidden="false" customHeight="false" outlineLevel="0" collapsed="false">
      <c r="A53" s="47"/>
      <c r="B53" s="103" t="n">
        <v>39.8202</v>
      </c>
      <c r="C53" s="35"/>
      <c r="D53" s="35"/>
      <c r="E53" s="32"/>
      <c r="F53" s="103" t="n">
        <v>47.5608</v>
      </c>
      <c r="G53" s="35"/>
      <c r="H53" s="35"/>
      <c r="I53" s="32"/>
      <c r="J53" s="103" t="n">
        <v>52.5084</v>
      </c>
      <c r="K53" s="35"/>
      <c r="L53" s="35"/>
      <c r="M53" s="32"/>
    </row>
    <row r="54" customFormat="false" ht="15.6" hidden="false" customHeight="false" outlineLevel="0" collapsed="false">
      <c r="A54" s="30" t="s">
        <v>211</v>
      </c>
      <c r="B54" s="103" t="n">
        <v>47.5608</v>
      </c>
      <c r="C54" s="35"/>
      <c r="D54" s="35"/>
      <c r="E54" s="32"/>
      <c r="F54" s="103" t="n">
        <v>52.3488</v>
      </c>
      <c r="G54" s="35"/>
      <c r="H54" s="35"/>
      <c r="I54" s="32"/>
      <c r="J54" s="103" t="n">
        <v>53.7852</v>
      </c>
      <c r="K54" s="35"/>
      <c r="L54" s="35"/>
      <c r="M54" s="32"/>
    </row>
    <row r="55" customFormat="false" ht="15.6" hidden="false" customHeight="false" outlineLevel="0" collapsed="false">
      <c r="A55" s="30"/>
      <c r="B55" s="103" t="n">
        <v>49.3962</v>
      </c>
      <c r="C55" s="35" t="n">
        <v>48.9174</v>
      </c>
      <c r="D55" s="35" t="n">
        <v>1.19166812494083</v>
      </c>
      <c r="E55" s="32" t="s">
        <v>205</v>
      </c>
      <c r="F55" s="103" t="n">
        <v>54.9822</v>
      </c>
      <c r="G55" s="35" t="n">
        <v>53.6256</v>
      </c>
      <c r="H55" s="35" t="n">
        <v>1.31851238902029</v>
      </c>
      <c r="I55" s="32" t="s">
        <v>207</v>
      </c>
      <c r="J55" s="103" t="n">
        <v>55.9398</v>
      </c>
      <c r="K55" s="35" t="n">
        <v>54.8226</v>
      </c>
      <c r="L55" s="35" t="n">
        <v>1.07951439082579</v>
      </c>
      <c r="M55" s="32" t="s">
        <v>207</v>
      </c>
    </row>
    <row r="56" customFormat="false" ht="16.35" hidden="false" customHeight="false" outlineLevel="0" collapsed="false">
      <c r="A56" s="47"/>
      <c r="B56" s="114" t="n">
        <v>49.7952</v>
      </c>
      <c r="C56" s="48"/>
      <c r="D56" s="48"/>
      <c r="E56" s="43"/>
      <c r="F56" s="114" t="n">
        <v>53.5458</v>
      </c>
      <c r="G56" s="48"/>
      <c r="H56" s="48"/>
      <c r="I56" s="43"/>
      <c r="J56" s="114" t="n">
        <v>54.7428</v>
      </c>
      <c r="K56" s="48"/>
      <c r="L56" s="48"/>
      <c r="M56" s="43"/>
    </row>
    <row r="57" customFormat="false" ht="16.35" hidden="false" customHeight="false" outlineLevel="0" collapsed="false">
      <c r="A57" s="47"/>
      <c r="B57" s="116"/>
      <c r="C57" s="48"/>
      <c r="D57" s="48"/>
      <c r="E57" s="43"/>
      <c r="F57" s="149"/>
      <c r="G57" s="48"/>
      <c r="H57" s="48"/>
      <c r="I57" s="43"/>
      <c r="J57" s="48"/>
      <c r="K57" s="48"/>
      <c r="L57" s="48"/>
      <c r="M57" s="43"/>
    </row>
    <row r="58" customFormat="false" ht="16.35" hidden="false" customHeight="false" outlineLevel="0" collapsed="false">
      <c r="A58" s="78" t="n">
        <v>2015</v>
      </c>
      <c r="B58" s="131" t="s">
        <v>269</v>
      </c>
      <c r="C58" s="132" t="s">
        <v>15</v>
      </c>
      <c r="D58" s="132" t="s">
        <v>188</v>
      </c>
      <c r="E58" s="133" t="s">
        <v>189</v>
      </c>
      <c r="F58" s="131" t="s">
        <v>270</v>
      </c>
      <c r="G58" s="132" t="s">
        <v>15</v>
      </c>
      <c r="H58" s="132" t="s">
        <v>188</v>
      </c>
      <c r="I58" s="133" t="s">
        <v>189</v>
      </c>
      <c r="J58" s="131" t="s">
        <v>271</v>
      </c>
      <c r="K58" s="132" t="s">
        <v>15</v>
      </c>
      <c r="L58" s="132" t="s">
        <v>188</v>
      </c>
      <c r="M58" s="133" t="s">
        <v>189</v>
      </c>
    </row>
    <row r="59" customFormat="false" ht="15.6" hidden="false" customHeight="false" outlineLevel="0" collapsed="false">
      <c r="A59" s="44" t="s">
        <v>204</v>
      </c>
      <c r="B59" s="103" t="n">
        <v>7.7406</v>
      </c>
      <c r="C59" s="35"/>
      <c r="D59" s="35"/>
      <c r="E59" s="32"/>
      <c r="F59" s="103" t="n">
        <v>5.5062</v>
      </c>
      <c r="G59" s="35"/>
      <c r="H59" s="35"/>
      <c r="I59" s="32"/>
      <c r="J59" s="103" t="n">
        <v>5.10720000000001</v>
      </c>
      <c r="K59" s="35"/>
      <c r="L59" s="35"/>
      <c r="M59" s="32"/>
    </row>
    <row r="60" customFormat="false" ht="15.6" hidden="false" customHeight="false" outlineLevel="0" collapsed="false">
      <c r="A60" s="30"/>
      <c r="B60" s="103" t="n">
        <v>7.5012</v>
      </c>
      <c r="C60" s="35" t="n">
        <v>7.6608</v>
      </c>
      <c r="D60" s="35" t="n">
        <v>0.138217654443996</v>
      </c>
      <c r="E60" s="32" t="s">
        <v>210</v>
      </c>
      <c r="F60" s="103" t="n">
        <v>8.0598</v>
      </c>
      <c r="G60" s="35" t="n">
        <v>6.9958</v>
      </c>
      <c r="H60" s="35" t="n">
        <v>1.32893557405917</v>
      </c>
      <c r="I60" s="32" t="s">
        <v>221</v>
      </c>
      <c r="J60" s="103" t="n">
        <v>5.586</v>
      </c>
      <c r="K60" s="35" t="n">
        <v>5.4264</v>
      </c>
      <c r="L60" s="35" t="n">
        <v>0.276435308887993</v>
      </c>
      <c r="M60" s="32" t="s">
        <v>207</v>
      </c>
    </row>
    <row r="61" customFormat="false" ht="16.35" hidden="false" customHeight="false" outlineLevel="0" collapsed="false">
      <c r="A61" s="47"/>
      <c r="B61" s="103" t="n">
        <v>7.74059999999999</v>
      </c>
      <c r="C61" s="35"/>
      <c r="D61" s="35"/>
      <c r="E61" s="32"/>
      <c r="F61" s="103" t="n">
        <v>7.4214</v>
      </c>
      <c r="G61" s="35"/>
      <c r="H61" s="35"/>
      <c r="I61" s="32"/>
      <c r="J61" s="103" t="n">
        <v>5.58600000000001</v>
      </c>
      <c r="K61" s="35"/>
      <c r="L61" s="35"/>
      <c r="M61" s="32"/>
    </row>
    <row r="62" customFormat="false" ht="15.6" hidden="false" customHeight="false" outlineLevel="0" collapsed="false">
      <c r="A62" s="44" t="s">
        <v>206</v>
      </c>
      <c r="B62" s="103" t="n">
        <v>10.2144</v>
      </c>
      <c r="C62" s="35"/>
      <c r="D62" s="35"/>
      <c r="E62" s="32"/>
      <c r="F62" s="103" t="n">
        <v>8.45880000000001</v>
      </c>
      <c r="G62" s="35"/>
      <c r="H62" s="35"/>
      <c r="I62" s="32"/>
      <c r="J62" s="103" t="n">
        <v>5.7456</v>
      </c>
      <c r="K62" s="35"/>
      <c r="L62" s="35"/>
      <c r="M62" s="32"/>
    </row>
    <row r="63" customFormat="false" ht="15.6" hidden="false" customHeight="false" outlineLevel="0" collapsed="false">
      <c r="A63" s="30"/>
      <c r="B63" s="103" t="n">
        <v>9.49620000000001</v>
      </c>
      <c r="C63" s="35" t="n">
        <v>9.8154</v>
      </c>
      <c r="D63" s="35" t="n">
        <v>0.365689540457476</v>
      </c>
      <c r="E63" s="32" t="s">
        <v>207</v>
      </c>
      <c r="F63" s="103" t="n">
        <v>8.778</v>
      </c>
      <c r="G63" s="35" t="n">
        <v>8.5386</v>
      </c>
      <c r="H63" s="35" t="n">
        <v>0.211130954622955</v>
      </c>
      <c r="I63" s="32" t="s">
        <v>207</v>
      </c>
      <c r="J63" s="103" t="n">
        <v>6.384</v>
      </c>
      <c r="K63" s="35" t="n">
        <v>5.4796</v>
      </c>
      <c r="L63" s="35" t="n">
        <v>1.06266916770931</v>
      </c>
      <c r="M63" s="32" t="s">
        <v>207</v>
      </c>
    </row>
    <row r="64" customFormat="false" ht="16.35" hidden="false" customHeight="false" outlineLevel="0" collapsed="false">
      <c r="A64" s="47"/>
      <c r="B64" s="103" t="n">
        <v>9.7356</v>
      </c>
      <c r="C64" s="35"/>
      <c r="D64" s="35"/>
      <c r="E64" s="32"/>
      <c r="F64" s="103" t="n">
        <v>8.37900000000001</v>
      </c>
      <c r="G64" s="35"/>
      <c r="H64" s="35"/>
      <c r="I64" s="32"/>
      <c r="J64" s="103" t="n">
        <v>4.3092</v>
      </c>
      <c r="K64" s="35"/>
      <c r="L64" s="35"/>
      <c r="M64" s="32"/>
    </row>
    <row r="65" customFormat="false" ht="15.6" hidden="false" customHeight="false" outlineLevel="0" collapsed="false">
      <c r="A65" s="44" t="s">
        <v>208</v>
      </c>
      <c r="B65" s="103" t="n">
        <v>6.1446</v>
      </c>
      <c r="C65" s="35"/>
      <c r="D65" s="35"/>
      <c r="E65" s="32"/>
      <c r="F65" s="103" t="n">
        <v>6.78300000000001</v>
      </c>
      <c r="G65" s="35"/>
      <c r="H65" s="35"/>
      <c r="I65" s="32"/>
      <c r="J65" s="103" t="n">
        <v>6.38399999999999</v>
      </c>
      <c r="K65" s="35"/>
      <c r="L65" s="35"/>
      <c r="M65" s="32"/>
    </row>
    <row r="66" customFormat="false" ht="15.6" hidden="false" customHeight="false" outlineLevel="0" collapsed="false">
      <c r="A66" s="30"/>
      <c r="B66" s="103" t="n">
        <v>7.182</v>
      </c>
      <c r="C66" s="35" t="n">
        <v>6.5436</v>
      </c>
      <c r="D66" s="35" t="n">
        <v>0.5586</v>
      </c>
      <c r="E66" s="32" t="s">
        <v>209</v>
      </c>
      <c r="F66" s="103" t="n">
        <v>6.783</v>
      </c>
      <c r="G66" s="35" t="n">
        <v>6.4638</v>
      </c>
      <c r="H66" s="35" t="n">
        <v>0.552870617775985</v>
      </c>
      <c r="I66" s="32" t="s">
        <v>205</v>
      </c>
      <c r="J66" s="103" t="n">
        <v>3.59100000000001</v>
      </c>
      <c r="K66" s="35" t="n">
        <v>5.3466</v>
      </c>
      <c r="L66" s="35" t="n">
        <v>1.5287480760413</v>
      </c>
      <c r="M66" s="32" t="s">
        <v>207</v>
      </c>
    </row>
    <row r="67" customFormat="false" ht="16.35" hidden="false" customHeight="false" outlineLevel="0" collapsed="false">
      <c r="A67" s="47"/>
      <c r="B67" s="103" t="n">
        <v>6.3042</v>
      </c>
      <c r="C67" s="35"/>
      <c r="D67" s="35"/>
      <c r="E67" s="32"/>
      <c r="F67" s="103" t="n">
        <v>5.8254</v>
      </c>
      <c r="G67" s="35"/>
      <c r="H67" s="35"/>
      <c r="I67" s="32"/>
      <c r="J67" s="103" t="n">
        <v>6.06480000000001</v>
      </c>
      <c r="K67" s="35"/>
      <c r="L67" s="35"/>
      <c r="M67" s="32"/>
    </row>
    <row r="68" customFormat="false" ht="15.6" hidden="false" customHeight="false" outlineLevel="0" collapsed="false">
      <c r="A68" s="30" t="s">
        <v>211</v>
      </c>
      <c r="B68" s="103" t="n">
        <v>8.379</v>
      </c>
      <c r="C68" s="35"/>
      <c r="D68" s="35"/>
      <c r="E68" s="32"/>
      <c r="F68" s="103" t="n">
        <v>8.6184</v>
      </c>
      <c r="G68" s="35"/>
      <c r="H68" s="35"/>
      <c r="I68" s="32"/>
      <c r="J68" s="103" t="n">
        <v>5.74560000000001</v>
      </c>
      <c r="K68" s="35"/>
      <c r="L68" s="35"/>
      <c r="M68" s="32"/>
    </row>
    <row r="69" customFormat="false" ht="15.6" hidden="false" customHeight="false" outlineLevel="0" collapsed="false">
      <c r="A69" s="30"/>
      <c r="B69" s="103" t="n">
        <v>8.85780000000001</v>
      </c>
      <c r="C69" s="35" t="n">
        <v>8.778</v>
      </c>
      <c r="D69" s="35" t="n">
        <v>0.365689540457477</v>
      </c>
      <c r="E69" s="32" t="s">
        <v>205</v>
      </c>
      <c r="F69" s="103" t="n">
        <v>8.4588</v>
      </c>
      <c r="G69" s="35" t="n">
        <v>7.7406</v>
      </c>
      <c r="H69" s="35" t="n">
        <v>1.38447825551721</v>
      </c>
      <c r="I69" s="32" t="s">
        <v>221</v>
      </c>
      <c r="J69" s="103" t="n">
        <v>5.187</v>
      </c>
      <c r="K69" s="35" t="n">
        <v>5.5062</v>
      </c>
      <c r="L69" s="35" t="n">
        <v>0.287722991782026</v>
      </c>
      <c r="M69" s="32" t="s">
        <v>207</v>
      </c>
    </row>
    <row r="70" customFormat="false" ht="16.35" hidden="false" customHeight="false" outlineLevel="0" collapsed="false">
      <c r="A70" s="47"/>
      <c r="B70" s="114" t="n">
        <v>9.0972</v>
      </c>
      <c r="C70" s="48"/>
      <c r="D70" s="48"/>
      <c r="E70" s="43"/>
      <c r="F70" s="114" t="n">
        <v>6.1446</v>
      </c>
      <c r="G70" s="48"/>
      <c r="H70" s="48"/>
      <c r="I70" s="43"/>
      <c r="J70" s="114" t="n">
        <v>5.58600000000001</v>
      </c>
      <c r="K70" s="48"/>
      <c r="L70" s="48"/>
      <c r="M70" s="43"/>
    </row>
    <row r="71" customFormat="false" ht="16.35" hidden="false" customHeight="false" outlineLevel="0" collapsed="false">
      <c r="F71" s="70"/>
      <c r="G71" s="51"/>
      <c r="H71" s="51"/>
      <c r="I71" s="51"/>
      <c r="J71" s="51"/>
      <c r="K71" s="51"/>
      <c r="L71" s="51"/>
      <c r="M71" s="69"/>
    </row>
    <row r="72" customFormat="false" ht="16.35" hidden="false" customHeight="false" outlineLevel="0" collapsed="false">
      <c r="A72" s="78" t="n">
        <v>2016</v>
      </c>
      <c r="B72" s="131" t="s">
        <v>269</v>
      </c>
      <c r="C72" s="132" t="s">
        <v>15</v>
      </c>
      <c r="D72" s="132" t="s">
        <v>188</v>
      </c>
      <c r="E72" s="133" t="s">
        <v>189</v>
      </c>
      <c r="F72" s="131" t="s">
        <v>270</v>
      </c>
      <c r="G72" s="132" t="s">
        <v>15</v>
      </c>
      <c r="H72" s="132" t="s">
        <v>188</v>
      </c>
      <c r="I72" s="133" t="s">
        <v>189</v>
      </c>
      <c r="J72" s="131" t="s">
        <v>271</v>
      </c>
      <c r="K72" s="132" t="s">
        <v>15</v>
      </c>
      <c r="L72" s="132" t="s">
        <v>188</v>
      </c>
      <c r="M72" s="133" t="s">
        <v>189</v>
      </c>
    </row>
    <row r="73" customFormat="false" ht="15.6" hidden="false" customHeight="false" outlineLevel="0" collapsed="false">
      <c r="A73" s="44" t="s">
        <v>204</v>
      </c>
      <c r="B73" s="103" t="n">
        <v>6.3042</v>
      </c>
      <c r="C73" s="35"/>
      <c r="D73" s="35"/>
      <c r="E73" s="32"/>
      <c r="F73" s="103" t="n">
        <v>7.1022</v>
      </c>
      <c r="G73" s="35"/>
      <c r="H73" s="35"/>
      <c r="I73" s="32"/>
      <c r="J73" s="103" t="n">
        <v>5.82540000000001</v>
      </c>
      <c r="K73" s="35"/>
      <c r="L73" s="35"/>
      <c r="M73" s="32"/>
    </row>
    <row r="74" customFormat="false" ht="15.6" hidden="false" customHeight="false" outlineLevel="0" collapsed="false">
      <c r="A74" s="30"/>
      <c r="B74" s="103" t="n">
        <v>6.78300000000001</v>
      </c>
      <c r="C74" s="35" t="n">
        <v>6.9426</v>
      </c>
      <c r="D74" s="35" t="n">
        <v>0.731379080914952</v>
      </c>
      <c r="E74" s="32" t="s">
        <v>222</v>
      </c>
      <c r="F74" s="103" t="n">
        <v>7.182</v>
      </c>
      <c r="G74" s="35" t="n">
        <v>7.182</v>
      </c>
      <c r="H74" s="35" t="n">
        <v>0.0798000000000001</v>
      </c>
      <c r="I74" s="32" t="s">
        <v>207</v>
      </c>
      <c r="J74" s="103" t="n">
        <v>5.18700000000001</v>
      </c>
      <c r="K74" s="35" t="n">
        <v>5.5062</v>
      </c>
      <c r="L74" s="35" t="n">
        <v>0.319199999999999</v>
      </c>
      <c r="M74" s="32" t="s">
        <v>207</v>
      </c>
    </row>
    <row r="75" customFormat="false" ht="16.35" hidden="false" customHeight="false" outlineLevel="0" collapsed="false">
      <c r="A75" s="47"/>
      <c r="B75" s="103" t="n">
        <v>7.74059999999999</v>
      </c>
      <c r="C75" s="35"/>
      <c r="D75" s="35"/>
      <c r="E75" s="32"/>
      <c r="F75" s="103" t="n">
        <v>7.26180000000001</v>
      </c>
      <c r="G75" s="35"/>
      <c r="H75" s="35"/>
      <c r="I75" s="32"/>
      <c r="J75" s="103" t="n">
        <v>5.50620000000001</v>
      </c>
      <c r="K75" s="35"/>
      <c r="L75" s="35"/>
      <c r="M75" s="32"/>
    </row>
    <row r="76" customFormat="false" ht="15.6" hidden="false" customHeight="false" outlineLevel="0" collapsed="false">
      <c r="A76" s="44" t="s">
        <v>206</v>
      </c>
      <c r="B76" s="103" t="n">
        <v>8.5386</v>
      </c>
      <c r="C76" s="35"/>
      <c r="D76" s="35"/>
      <c r="E76" s="32"/>
      <c r="F76" s="103" t="n">
        <v>7.82040000000001</v>
      </c>
      <c r="G76" s="35"/>
      <c r="H76" s="35"/>
      <c r="I76" s="32"/>
      <c r="J76" s="103" t="n">
        <v>5.4264</v>
      </c>
      <c r="K76" s="35"/>
      <c r="L76" s="35"/>
      <c r="M76" s="32"/>
    </row>
    <row r="77" customFormat="false" ht="15.6" hidden="false" customHeight="false" outlineLevel="0" collapsed="false">
      <c r="A77" s="30"/>
      <c r="B77" s="103" t="n">
        <v>9.975</v>
      </c>
      <c r="C77" s="35" t="n">
        <v>9.31</v>
      </c>
      <c r="D77" s="35" t="n">
        <v>0.724086983725021</v>
      </c>
      <c r="E77" s="32" t="s">
        <v>207</v>
      </c>
      <c r="F77" s="103" t="n">
        <v>7.98</v>
      </c>
      <c r="G77" s="35" t="n">
        <v>7.9002</v>
      </c>
      <c r="H77" s="35" t="n">
        <v>0.0798000000000001</v>
      </c>
      <c r="I77" s="32" t="s">
        <v>207</v>
      </c>
      <c r="J77" s="103" t="n">
        <v>6.2244</v>
      </c>
      <c r="K77" s="35" t="n">
        <v>5.3466</v>
      </c>
      <c r="L77" s="35" t="n">
        <v>0.920298495054729</v>
      </c>
      <c r="M77" s="32" t="s">
        <v>207</v>
      </c>
    </row>
    <row r="78" customFormat="false" ht="16.35" hidden="false" customHeight="false" outlineLevel="0" collapsed="false">
      <c r="A78" s="47"/>
      <c r="B78" s="103" t="n">
        <v>9.4164</v>
      </c>
      <c r="C78" s="35"/>
      <c r="D78" s="35"/>
      <c r="E78" s="32"/>
      <c r="F78" s="103" t="n">
        <v>7.9002</v>
      </c>
      <c r="G78" s="35"/>
      <c r="H78" s="35"/>
      <c r="I78" s="32"/>
      <c r="J78" s="103" t="n">
        <v>4.389</v>
      </c>
      <c r="K78" s="35"/>
      <c r="L78" s="35"/>
      <c r="M78" s="32"/>
    </row>
    <row r="79" customFormat="false" ht="15.6" hidden="false" customHeight="false" outlineLevel="0" collapsed="false">
      <c r="A79" s="44" t="s">
        <v>208</v>
      </c>
      <c r="B79" s="103" t="n">
        <v>5.6658</v>
      </c>
      <c r="C79" s="35"/>
      <c r="D79" s="35"/>
      <c r="E79" s="32"/>
      <c r="F79" s="103" t="n">
        <v>6.38399999999999</v>
      </c>
      <c r="G79" s="35"/>
      <c r="H79" s="35"/>
      <c r="I79" s="32"/>
      <c r="J79" s="103" t="n">
        <v>5.7456</v>
      </c>
      <c r="K79" s="35"/>
      <c r="L79" s="35"/>
      <c r="M79" s="32"/>
    </row>
    <row r="80" customFormat="false" ht="15.6" hidden="false" customHeight="false" outlineLevel="0" collapsed="false">
      <c r="A80" s="30"/>
      <c r="B80" s="103" t="n">
        <v>6.6234</v>
      </c>
      <c r="C80" s="35" t="n">
        <v>5.985</v>
      </c>
      <c r="D80" s="35" t="n">
        <v>0.552870617775986</v>
      </c>
      <c r="E80" s="32" t="s">
        <v>210</v>
      </c>
      <c r="F80" s="103" t="n">
        <v>7.98</v>
      </c>
      <c r="G80" s="35" t="n">
        <v>6.3042</v>
      </c>
      <c r="H80" s="35" t="n">
        <v>1.71709129634973</v>
      </c>
      <c r="I80" s="32" t="s">
        <v>207</v>
      </c>
      <c r="J80" s="103" t="n">
        <v>4.788</v>
      </c>
      <c r="K80" s="35" t="n">
        <v>5.4264</v>
      </c>
      <c r="L80" s="35" t="n">
        <v>0.552870617775985</v>
      </c>
      <c r="M80" s="32" t="s">
        <v>207</v>
      </c>
    </row>
    <row r="81" customFormat="false" ht="16.35" hidden="false" customHeight="false" outlineLevel="0" collapsed="false">
      <c r="A81" s="47"/>
      <c r="B81" s="103" t="n">
        <v>5.6658</v>
      </c>
      <c r="C81" s="35"/>
      <c r="D81" s="35"/>
      <c r="E81" s="32"/>
      <c r="F81" s="103" t="n">
        <v>4.54859999999999</v>
      </c>
      <c r="G81" s="35"/>
      <c r="H81" s="35"/>
      <c r="I81" s="32"/>
      <c r="J81" s="103" t="n">
        <v>5.7456</v>
      </c>
      <c r="K81" s="35"/>
      <c r="L81" s="35"/>
      <c r="M81" s="32"/>
    </row>
    <row r="82" customFormat="false" ht="15.6" hidden="false" customHeight="false" outlineLevel="0" collapsed="false">
      <c r="A82" s="30" t="s">
        <v>211</v>
      </c>
      <c r="B82" s="103" t="n">
        <v>7.98</v>
      </c>
      <c r="C82" s="35"/>
      <c r="D82" s="35"/>
      <c r="E82" s="32"/>
      <c r="F82" s="103" t="n">
        <v>7.90019999999999</v>
      </c>
      <c r="G82" s="35"/>
      <c r="H82" s="35"/>
      <c r="I82" s="32"/>
      <c r="J82" s="103" t="n">
        <v>5.7456</v>
      </c>
      <c r="K82" s="35"/>
      <c r="L82" s="35"/>
      <c r="M82" s="32"/>
    </row>
    <row r="83" customFormat="false" ht="15.6" hidden="false" customHeight="false" outlineLevel="0" collapsed="false">
      <c r="A83" s="30"/>
      <c r="B83" s="103" t="n">
        <v>7.5012</v>
      </c>
      <c r="C83" s="35" t="n">
        <v>8.2194</v>
      </c>
      <c r="D83" s="35" t="n">
        <v>0.863168975346079</v>
      </c>
      <c r="E83" s="32" t="s">
        <v>221</v>
      </c>
      <c r="F83" s="103" t="n">
        <v>8.37900000000001</v>
      </c>
      <c r="G83" s="35" t="n">
        <v>7.6608</v>
      </c>
      <c r="H83" s="35" t="n">
        <v>0.863168975346079</v>
      </c>
      <c r="I83" s="32" t="s">
        <v>207</v>
      </c>
      <c r="J83" s="103" t="n">
        <v>4.8678</v>
      </c>
      <c r="K83" s="35" t="n">
        <v>5.3466</v>
      </c>
      <c r="L83" s="35" t="n">
        <v>0.444307596153835</v>
      </c>
      <c r="M83" s="32" t="s">
        <v>207</v>
      </c>
    </row>
    <row r="84" customFormat="false" ht="16.35" hidden="false" customHeight="false" outlineLevel="0" collapsed="false">
      <c r="A84" s="47"/>
      <c r="B84" s="114" t="n">
        <v>9.177</v>
      </c>
      <c r="C84" s="48"/>
      <c r="D84" s="48"/>
      <c r="E84" s="43"/>
      <c r="F84" s="114" t="n">
        <v>6.70320000000001</v>
      </c>
      <c r="G84" s="48"/>
      <c r="H84" s="48"/>
      <c r="I84" s="43"/>
      <c r="J84" s="114" t="n">
        <v>5.4264</v>
      </c>
      <c r="K84" s="48"/>
      <c r="L84" s="48"/>
      <c r="M84" s="43"/>
    </row>
    <row r="85" customFormat="false" ht="16.35" hidden="false" customHeight="false" outlineLevel="0" collapsed="false"/>
    <row r="86" customFormat="false" ht="16.35" hidden="false" customHeight="false" outlineLevel="0" collapsed="false">
      <c r="A86" s="78" t="n">
        <v>2015</v>
      </c>
      <c r="B86" s="131" t="s">
        <v>272</v>
      </c>
      <c r="C86" s="132" t="s">
        <v>15</v>
      </c>
      <c r="D86" s="132" t="s">
        <v>188</v>
      </c>
      <c r="E86" s="133" t="s">
        <v>189</v>
      </c>
      <c r="F86" s="131" t="s">
        <v>273</v>
      </c>
      <c r="G86" s="132" t="s">
        <v>15</v>
      </c>
      <c r="H86" s="132" t="s">
        <v>188</v>
      </c>
      <c r="I86" s="133" t="s">
        <v>189</v>
      </c>
      <c r="J86" s="131" t="s">
        <v>274</v>
      </c>
      <c r="K86" s="132" t="s">
        <v>15</v>
      </c>
      <c r="L86" s="132" t="s">
        <v>188</v>
      </c>
      <c r="M86" s="133" t="s">
        <v>189</v>
      </c>
    </row>
    <row r="87" customFormat="false" ht="15.6" hidden="false" customHeight="false" outlineLevel="0" collapsed="false">
      <c r="A87" s="44" t="s">
        <v>204</v>
      </c>
      <c r="B87" s="103" t="n">
        <v>0.212719298245614</v>
      </c>
      <c r="C87" s="35"/>
      <c r="D87" s="35"/>
      <c r="E87" s="32"/>
      <c r="F87" s="103" t="n">
        <v>0.139112903225806</v>
      </c>
      <c r="G87" s="35"/>
      <c r="H87" s="35"/>
      <c r="I87" s="32"/>
      <c r="J87" s="103" t="n">
        <v>0.113074204946997</v>
      </c>
      <c r="K87" s="35"/>
      <c r="L87" s="35"/>
      <c r="M87" s="32"/>
    </row>
    <row r="88" customFormat="false" ht="15.6" hidden="false" customHeight="false" outlineLevel="0" collapsed="false">
      <c r="A88" s="30"/>
      <c r="B88" s="103" t="n">
        <v>0.198731501057082</v>
      </c>
      <c r="C88" s="35" t="n">
        <v>0.206535101666666</v>
      </c>
      <c r="D88" s="35" t="n">
        <v>0.00713312477280583</v>
      </c>
      <c r="E88" s="32" t="s">
        <v>221</v>
      </c>
      <c r="F88" s="103" t="n">
        <v>0.187037037037037</v>
      </c>
      <c r="G88" s="35" t="n">
        <v>0.169860631</v>
      </c>
      <c r="H88" s="35" t="n">
        <v>0.0266892532779254</v>
      </c>
      <c r="I88" s="32" t="s">
        <v>207</v>
      </c>
      <c r="J88" s="103" t="n">
        <v>0.114192495921697</v>
      </c>
      <c r="K88" s="35" t="n">
        <v>0.115438106666666</v>
      </c>
      <c r="L88" s="35" t="n">
        <v>0.00317554375714369</v>
      </c>
      <c r="M88" s="32" t="s">
        <v>207</v>
      </c>
    </row>
    <row r="89" customFormat="false" ht="16.35" hidden="false" customHeight="false" outlineLevel="0" collapsed="false">
      <c r="A89" s="47"/>
      <c r="B89" s="103" t="n">
        <v>0.208154506437768</v>
      </c>
      <c r="C89" s="35"/>
      <c r="D89" s="35"/>
      <c r="E89" s="32"/>
      <c r="F89" s="103" t="n">
        <v>0.183431952662722</v>
      </c>
      <c r="G89" s="35"/>
      <c r="H89" s="35"/>
      <c r="I89" s="32"/>
      <c r="J89" s="103" t="n">
        <v>0.119047619047619</v>
      </c>
      <c r="K89" s="35"/>
      <c r="L89" s="35"/>
      <c r="M89" s="32"/>
    </row>
    <row r="90" customFormat="false" ht="15.6" hidden="false" customHeight="false" outlineLevel="0" collapsed="false">
      <c r="A90" s="44" t="s">
        <v>206</v>
      </c>
      <c r="B90" s="103" t="n">
        <v>0.237918215613383</v>
      </c>
      <c r="C90" s="35"/>
      <c r="D90" s="35"/>
      <c r="E90" s="32"/>
      <c r="F90" s="103" t="n">
        <v>0.18499127399651</v>
      </c>
      <c r="G90" s="35"/>
      <c r="H90" s="35"/>
      <c r="I90" s="32"/>
      <c r="J90" s="103" t="n">
        <v>0.119601328903655</v>
      </c>
      <c r="K90" s="35"/>
      <c r="L90" s="35"/>
      <c r="M90" s="32"/>
    </row>
    <row r="91" customFormat="false" ht="15.6" hidden="false" customHeight="false" outlineLevel="0" collapsed="false">
      <c r="A91" s="30"/>
      <c r="B91" s="103" t="n">
        <v>0.211367673179396</v>
      </c>
      <c r="C91" s="35" t="n">
        <v>0.223836037</v>
      </c>
      <c r="D91" s="35" t="n">
        <v>0.0133486378533309</v>
      </c>
      <c r="E91" s="32" t="s">
        <v>207</v>
      </c>
      <c r="F91" s="103" t="n">
        <v>0.188356164383562</v>
      </c>
      <c r="G91" s="35" t="n">
        <v>0.185107725</v>
      </c>
      <c r="H91" s="35" t="n">
        <v>0.00319180713736482</v>
      </c>
      <c r="I91" s="32" t="s">
        <v>207</v>
      </c>
      <c r="J91" s="103" t="n">
        <v>0.127388535031847</v>
      </c>
      <c r="K91" s="35" t="n">
        <v>0.110765973666666</v>
      </c>
      <c r="L91" s="35" t="n">
        <v>0.022388373881924</v>
      </c>
      <c r="M91" s="32" t="s">
        <v>207</v>
      </c>
    </row>
    <row r="92" customFormat="false" ht="16.35" hidden="false" customHeight="false" outlineLevel="0" collapsed="false">
      <c r="A92" s="47"/>
      <c r="B92" s="103" t="n">
        <v>0.222222222222222</v>
      </c>
      <c r="C92" s="35"/>
      <c r="D92" s="35"/>
      <c r="E92" s="32"/>
      <c r="F92" s="103" t="n">
        <v>0.181975736568458</v>
      </c>
      <c r="G92" s="35"/>
      <c r="H92" s="35"/>
      <c r="I92" s="32"/>
      <c r="J92" s="103" t="n">
        <v>0.085308056872038</v>
      </c>
      <c r="K92" s="35"/>
      <c r="L92" s="35"/>
      <c r="M92" s="32"/>
    </row>
    <row r="93" customFormat="false" ht="15.6" hidden="false" customHeight="false" outlineLevel="0" collapsed="false">
      <c r="A93" s="44" t="s">
        <v>208</v>
      </c>
      <c r="B93" s="103" t="n">
        <v>0.190123456790123</v>
      </c>
      <c r="C93" s="35"/>
      <c r="D93" s="35"/>
      <c r="E93" s="32"/>
      <c r="F93" s="103" t="n">
        <v>0.185185185185185</v>
      </c>
      <c r="G93" s="35"/>
      <c r="H93" s="35"/>
      <c r="I93" s="32"/>
      <c r="J93" s="103" t="n">
        <v>0.147329650092081</v>
      </c>
      <c r="K93" s="35"/>
      <c r="L93" s="35"/>
      <c r="M93" s="32"/>
    </row>
    <row r="94" customFormat="false" ht="15.6" hidden="false" customHeight="false" outlineLevel="0" collapsed="false">
      <c r="A94" s="30"/>
      <c r="B94" s="103" t="n">
        <v>0.216867469879518</v>
      </c>
      <c r="C94" s="35" t="n">
        <v>0.19942474</v>
      </c>
      <c r="D94" s="35" t="n">
        <v>0.0151169748057076</v>
      </c>
      <c r="E94" s="32" t="s">
        <v>205</v>
      </c>
      <c r="F94" s="103" t="n">
        <v>0.174897119341564</v>
      </c>
      <c r="G94" s="35" t="n">
        <v>0.169788852666666</v>
      </c>
      <c r="H94" s="35" t="n">
        <v>0.0184875633972108</v>
      </c>
      <c r="I94" s="32" t="s">
        <v>207</v>
      </c>
      <c r="J94" s="103" t="n">
        <v>0.0748752079866889</v>
      </c>
      <c r="K94" s="35" t="n">
        <v>0.118126257</v>
      </c>
      <c r="L94" s="35" t="n">
        <v>0.0382153636735749</v>
      </c>
      <c r="M94" s="32" t="s">
        <v>207</v>
      </c>
    </row>
    <row r="95" customFormat="false" ht="16.35" hidden="false" customHeight="false" outlineLevel="0" collapsed="false">
      <c r="A95" s="47"/>
      <c r="B95" s="103" t="n">
        <v>0.191283292978208</v>
      </c>
      <c r="C95" s="35"/>
      <c r="D95" s="35"/>
      <c r="E95" s="32"/>
      <c r="F95" s="103" t="n">
        <v>0.149284253578732</v>
      </c>
      <c r="G95" s="35"/>
      <c r="H95" s="35"/>
      <c r="I95" s="32"/>
      <c r="J95" s="103" t="n">
        <v>0.132173913043478</v>
      </c>
      <c r="K95" s="35"/>
      <c r="L95" s="35"/>
      <c r="M95" s="32"/>
    </row>
    <row r="96" customFormat="false" ht="15.6" hidden="false" customHeight="false" outlineLevel="0" collapsed="false">
      <c r="A96" s="30" t="s">
        <v>211</v>
      </c>
      <c r="B96" s="103" t="n">
        <v>0.208333333333333</v>
      </c>
      <c r="C96" s="35"/>
      <c r="D96" s="35"/>
      <c r="E96" s="32"/>
      <c r="F96" s="103" t="n">
        <v>0.211350293542074</v>
      </c>
      <c r="G96" s="35"/>
      <c r="H96" s="35"/>
      <c r="I96" s="32"/>
      <c r="J96" s="103" t="n">
        <v>0.121827411167513</v>
      </c>
      <c r="K96" s="35"/>
      <c r="L96" s="35"/>
      <c r="M96" s="32"/>
    </row>
    <row r="97" customFormat="false" ht="15.6" hidden="false" customHeight="false" outlineLevel="0" collapsed="false">
      <c r="A97" s="30"/>
      <c r="B97" s="103" t="n">
        <v>0.216374269005848</v>
      </c>
      <c r="C97" s="35" t="n">
        <v>0.216519891</v>
      </c>
      <c r="D97" s="35" t="n">
        <v>0.00826033174898707</v>
      </c>
      <c r="E97" s="32" t="s">
        <v>221</v>
      </c>
      <c r="F97" s="103" t="n">
        <v>0.193430656934307</v>
      </c>
      <c r="G97" s="35" t="n">
        <v>0.180678617666666</v>
      </c>
      <c r="H97" s="35" t="n">
        <v>0.0386586686174986</v>
      </c>
      <c r="I97" s="32" t="s">
        <v>207</v>
      </c>
      <c r="J97" s="103" t="n">
        <v>0.103338632750397</v>
      </c>
      <c r="K97" s="35" t="n">
        <v>0.113495765333333</v>
      </c>
      <c r="L97" s="35" t="n">
        <v>0.00937859419960978</v>
      </c>
      <c r="M97" s="32" t="s">
        <v>207</v>
      </c>
    </row>
    <row r="98" customFormat="false" ht="16.35" hidden="false" customHeight="false" outlineLevel="0" collapsed="false">
      <c r="A98" s="47"/>
      <c r="B98" s="114" t="n">
        <v>0.224852071005917</v>
      </c>
      <c r="C98" s="48"/>
      <c r="D98" s="48"/>
      <c r="E98" s="43"/>
      <c r="F98" s="114" t="n">
        <v>0.137254901960784</v>
      </c>
      <c r="G98" s="48"/>
      <c r="H98" s="48"/>
      <c r="I98" s="43"/>
      <c r="J98" s="114" t="n">
        <v>0.115321252059308</v>
      </c>
      <c r="K98" s="48"/>
      <c r="L98" s="48"/>
      <c r="M98" s="43"/>
    </row>
    <row r="99" customFormat="false" ht="16.35" hidden="false" customHeight="false" outlineLevel="0" collapsed="false">
      <c r="F99" s="70"/>
      <c r="G99" s="51"/>
      <c r="H99" s="51"/>
      <c r="I99" s="51"/>
      <c r="J99" s="51"/>
      <c r="K99" s="51"/>
      <c r="L99" s="51"/>
      <c r="M99" s="69"/>
    </row>
    <row r="100" customFormat="false" ht="16.35" hidden="false" customHeight="false" outlineLevel="0" collapsed="false">
      <c r="A100" s="78" t="n">
        <v>2016</v>
      </c>
      <c r="B100" s="131" t="s">
        <v>272</v>
      </c>
      <c r="C100" s="132" t="s">
        <v>15</v>
      </c>
      <c r="D100" s="132" t="s">
        <v>188</v>
      </c>
      <c r="E100" s="133" t="s">
        <v>189</v>
      </c>
      <c r="F100" s="131" t="s">
        <v>273</v>
      </c>
      <c r="G100" s="132" t="s">
        <v>15</v>
      </c>
      <c r="H100" s="132" t="s">
        <v>188</v>
      </c>
      <c r="I100" s="133" t="s">
        <v>189</v>
      </c>
      <c r="J100" s="131" t="s">
        <v>274</v>
      </c>
      <c r="K100" s="132" t="s">
        <v>15</v>
      </c>
      <c r="L100" s="132" t="s">
        <v>188</v>
      </c>
      <c r="M100" s="133" t="s">
        <v>189</v>
      </c>
    </row>
    <row r="101" customFormat="false" ht="15.6" hidden="false" customHeight="false" outlineLevel="0" collapsed="false">
      <c r="A101" s="44" t="s">
        <v>204</v>
      </c>
      <c r="B101" s="103" t="n">
        <v>0.173626373626374</v>
      </c>
      <c r="C101" s="35"/>
      <c r="D101" s="35"/>
      <c r="E101" s="32"/>
      <c r="F101" s="103" t="n">
        <v>0.167293233082707</v>
      </c>
      <c r="G101" s="35"/>
      <c r="H101" s="35"/>
      <c r="I101" s="32"/>
      <c r="J101" s="103" t="n">
        <v>0.125</v>
      </c>
      <c r="K101" s="35"/>
      <c r="L101" s="35"/>
      <c r="M101" s="32"/>
    </row>
    <row r="102" customFormat="false" ht="15.6" hidden="false" customHeight="false" outlineLevel="0" collapsed="false">
      <c r="A102" s="30"/>
      <c r="B102" s="103" t="n">
        <v>0.180467091295117</v>
      </c>
      <c r="C102" s="35" t="n">
        <v>0.187415990333333</v>
      </c>
      <c r="D102" s="35" t="n">
        <v>0.0182828711178238</v>
      </c>
      <c r="E102" s="32" t="s">
        <v>207</v>
      </c>
      <c r="F102" s="103" t="n">
        <v>0.159857904085258</v>
      </c>
      <c r="G102" s="35" t="n">
        <v>0.164605934666667</v>
      </c>
      <c r="H102" s="35" t="n">
        <v>0.00412383227675355</v>
      </c>
      <c r="I102" s="32" t="s">
        <v>207</v>
      </c>
      <c r="J102" s="103" t="n">
        <v>0.104669887278583</v>
      </c>
      <c r="K102" s="35" t="n">
        <v>0.114826179666666</v>
      </c>
      <c r="L102" s="35" t="n">
        <v>0.0101650678336406</v>
      </c>
      <c r="M102" s="32" t="s">
        <v>207</v>
      </c>
    </row>
    <row r="103" customFormat="false" ht="16.35" hidden="false" customHeight="false" outlineLevel="0" collapsed="false">
      <c r="A103" s="47"/>
      <c r="B103" s="103" t="n">
        <v>0.208154506437768</v>
      </c>
      <c r="C103" s="35"/>
      <c r="D103" s="35"/>
      <c r="E103" s="32"/>
      <c r="F103" s="103" t="n">
        <v>0.166666666666667</v>
      </c>
      <c r="G103" s="35"/>
      <c r="H103" s="35"/>
      <c r="I103" s="32"/>
      <c r="J103" s="103" t="n">
        <v>0.114808652246256</v>
      </c>
      <c r="K103" s="35"/>
      <c r="L103" s="35"/>
      <c r="M103" s="32"/>
    </row>
    <row r="104" customFormat="false" ht="15.6" hidden="false" customHeight="false" outlineLevel="0" collapsed="false">
      <c r="A104" s="44" t="s">
        <v>206</v>
      </c>
      <c r="B104" s="103" t="n">
        <v>0.193140794223827</v>
      </c>
      <c r="C104" s="35"/>
      <c r="D104" s="35"/>
      <c r="E104" s="32"/>
      <c r="F104" s="103" t="n">
        <v>0.167808219178082</v>
      </c>
      <c r="G104" s="35"/>
      <c r="H104" s="35"/>
      <c r="I104" s="32"/>
      <c r="J104" s="103" t="n">
        <v>0.111111111111111</v>
      </c>
      <c r="K104" s="35"/>
      <c r="L104" s="35"/>
      <c r="M104" s="32"/>
    </row>
    <row r="105" customFormat="false" ht="15.6" hidden="false" customHeight="false" outlineLevel="0" collapsed="false">
      <c r="A105" s="30"/>
      <c r="B105" s="103" t="n">
        <v>0.219683655536028</v>
      </c>
      <c r="C105" s="35" t="n">
        <v>0.208479021</v>
      </c>
      <c r="D105" s="35" t="n">
        <v>0.0137457563598592</v>
      </c>
      <c r="E105" s="32" t="s">
        <v>207</v>
      </c>
      <c r="F105" s="103" t="n">
        <v>0.16260162601626</v>
      </c>
      <c r="G105" s="35" t="n">
        <v>0.165320561333333</v>
      </c>
      <c r="H105" s="35" t="n">
        <v>0.00261099017352352</v>
      </c>
      <c r="I105" s="32" t="s">
        <v>207</v>
      </c>
      <c r="J105" s="103" t="n">
        <v>0.122257053291536</v>
      </c>
      <c r="K105" s="35" t="n">
        <v>0.106301570333333</v>
      </c>
      <c r="L105" s="35" t="n">
        <v>0.0188267801626366</v>
      </c>
      <c r="M105" s="32" t="s">
        <v>207</v>
      </c>
    </row>
    <row r="106" customFormat="false" ht="16.35" hidden="false" customHeight="false" outlineLevel="0" collapsed="false">
      <c r="A106" s="47"/>
      <c r="B106" s="103" t="n">
        <v>0.212612612612613</v>
      </c>
      <c r="C106" s="35"/>
      <c r="D106" s="35"/>
      <c r="E106" s="32"/>
      <c r="F106" s="103" t="n">
        <v>0.165551839464883</v>
      </c>
      <c r="G106" s="35"/>
      <c r="H106" s="35"/>
      <c r="I106" s="32"/>
      <c r="J106" s="103" t="n">
        <v>0.0855365474339035</v>
      </c>
      <c r="K106" s="35"/>
      <c r="L106" s="35"/>
      <c r="M106" s="32"/>
    </row>
    <row r="107" customFormat="false" ht="15.6" hidden="false" customHeight="false" outlineLevel="0" collapsed="false">
      <c r="A107" s="44" t="s">
        <v>208</v>
      </c>
      <c r="B107" s="103" t="n">
        <v>0.173170731707317</v>
      </c>
      <c r="C107" s="35"/>
      <c r="D107" s="35"/>
      <c r="E107" s="32"/>
      <c r="F107" s="103" t="n">
        <v>0.160320641282565</v>
      </c>
      <c r="G107" s="35"/>
      <c r="H107" s="35"/>
      <c r="I107" s="32"/>
      <c r="J107" s="103" t="n">
        <v>0.127659574468085</v>
      </c>
      <c r="K107" s="35"/>
      <c r="L107" s="35"/>
      <c r="M107" s="32"/>
    </row>
    <row r="108" customFormat="false" ht="15.6" hidden="false" customHeight="false" outlineLevel="0" collapsed="false">
      <c r="A108" s="30"/>
      <c r="B108" s="103" t="n">
        <v>0.188636363636364</v>
      </c>
      <c r="C108" s="35" t="n">
        <v>0.175898315333333</v>
      </c>
      <c r="D108" s="35" t="n">
        <v>0.0116169490586925</v>
      </c>
      <c r="E108" s="32" t="s">
        <v>207</v>
      </c>
      <c r="F108" s="103" t="n">
        <v>0.193798449612403</v>
      </c>
      <c r="G108" s="35" t="n">
        <v>0.153290160666667</v>
      </c>
      <c r="H108" s="35" t="n">
        <v>0.0444425684442901</v>
      </c>
      <c r="I108" s="32" t="s">
        <v>207</v>
      </c>
      <c r="J108" s="103" t="n">
        <v>0.0996677740863788</v>
      </c>
      <c r="K108" s="35" t="n">
        <v>0.116731413999999</v>
      </c>
      <c r="L108" s="35" t="n">
        <v>0.0149705812489963</v>
      </c>
      <c r="M108" s="32" t="s">
        <v>207</v>
      </c>
    </row>
    <row r="109" customFormat="false" ht="16.35" hidden="false" customHeight="false" outlineLevel="0" collapsed="false">
      <c r="A109" s="47"/>
      <c r="B109" s="103" t="n">
        <v>0.16588785046729</v>
      </c>
      <c r="C109" s="35"/>
      <c r="D109" s="35"/>
      <c r="E109" s="32"/>
      <c r="F109" s="103" t="n">
        <v>0.105751391465677</v>
      </c>
      <c r="G109" s="35"/>
      <c r="H109" s="35"/>
      <c r="I109" s="32"/>
      <c r="J109" s="103" t="n">
        <v>0.122866894197952</v>
      </c>
      <c r="K109" s="35"/>
      <c r="L109" s="35"/>
      <c r="M109" s="32"/>
    </row>
    <row r="110" customFormat="false" ht="15.6" hidden="false" customHeight="false" outlineLevel="0" collapsed="false">
      <c r="A110" s="30" t="s">
        <v>211</v>
      </c>
      <c r="B110" s="103" t="n">
        <v>0.201612903225806</v>
      </c>
      <c r="C110" s="35"/>
      <c r="D110" s="35"/>
      <c r="E110" s="32"/>
      <c r="F110" s="103" t="n">
        <v>0.177737881508079</v>
      </c>
      <c r="G110" s="35"/>
      <c r="H110" s="35"/>
      <c r="I110" s="32"/>
      <c r="J110" s="103" t="n">
        <v>0.119601328903655</v>
      </c>
      <c r="K110" s="35"/>
      <c r="L110" s="35"/>
      <c r="M110" s="32"/>
    </row>
    <row r="111" customFormat="false" ht="15.6" hidden="false" customHeight="false" outlineLevel="0" collapsed="false">
      <c r="A111" s="30"/>
      <c r="B111" s="103" t="n">
        <v>0.179047619047619</v>
      </c>
      <c r="C111" s="35" t="n">
        <v>0.202197908</v>
      </c>
      <c r="D111" s="35" t="n">
        <v>0.0234482653185687</v>
      </c>
      <c r="E111" s="32" t="s">
        <v>207</v>
      </c>
      <c r="F111" s="103" t="n">
        <v>0.179794520547945</v>
      </c>
      <c r="G111" s="35" t="n">
        <v>0.166877638</v>
      </c>
      <c r="H111" s="35" t="n">
        <v>0.0206172565409338</v>
      </c>
      <c r="I111" s="32" t="s">
        <v>207</v>
      </c>
      <c r="J111" s="103" t="n">
        <v>0.0953124999999999</v>
      </c>
      <c r="K111" s="35" t="n">
        <v>0.108315397</v>
      </c>
      <c r="L111" s="35" t="n">
        <v>0.0122351044195065</v>
      </c>
      <c r="M111" s="32" t="s">
        <v>207</v>
      </c>
    </row>
    <row r="112" customFormat="false" ht="16.35" hidden="false" customHeight="false" outlineLevel="0" collapsed="false">
      <c r="A112" s="47"/>
      <c r="B112" s="114" t="n">
        <v>0.225933202357564</v>
      </c>
      <c r="C112" s="48"/>
      <c r="D112" s="48"/>
      <c r="E112" s="43"/>
      <c r="F112" s="114" t="n">
        <v>0.143100511073254</v>
      </c>
      <c r="G112" s="48"/>
      <c r="H112" s="48"/>
      <c r="I112" s="43"/>
      <c r="J112" s="114" t="n">
        <v>0.110032362459547</v>
      </c>
      <c r="K112" s="48"/>
      <c r="L112" s="48"/>
      <c r="M112" s="43"/>
    </row>
    <row r="113" customFormat="false" ht="15.6" hidden="false" customHeight="false" outlineLevel="0" collapsed="false">
      <c r="A113" s="150"/>
      <c r="B113" s="66"/>
      <c r="C113" s="66"/>
      <c r="D113" s="66"/>
      <c r="E113" s="152"/>
      <c r="F113" s="153"/>
      <c r="G113" s="66"/>
      <c r="H113" s="66"/>
      <c r="I113" s="66"/>
      <c r="J113" s="66"/>
      <c r="K113" s="66"/>
      <c r="L113" s="66"/>
      <c r="M113" s="152"/>
    </row>
    <row r="114" customFormat="false" ht="15.6" hidden="false" customHeight="false" outlineLevel="0" collapsed="false">
      <c r="A114" s="150"/>
      <c r="B114" s="66"/>
      <c r="C114" s="66"/>
      <c r="D114" s="66"/>
      <c r="E114" s="152"/>
      <c r="F114" s="153"/>
      <c r="G114" s="66"/>
      <c r="H114" s="66"/>
      <c r="I114" s="66"/>
      <c r="J114" s="66"/>
      <c r="K114" s="66"/>
      <c r="L114" s="66"/>
      <c r="M114" s="152"/>
    </row>
    <row r="115" customFormat="false" ht="15.6" hidden="false" customHeight="false" outlineLevel="0" collapsed="false">
      <c r="A115" s="150"/>
      <c r="B115" s="66"/>
      <c r="C115" s="66"/>
      <c r="D115" s="66"/>
      <c r="E115" s="152"/>
      <c r="F115" s="153"/>
      <c r="G115" s="66"/>
      <c r="H115" s="66"/>
      <c r="I115" s="66"/>
      <c r="J115" s="66"/>
      <c r="K115" s="66"/>
      <c r="L115" s="66"/>
      <c r="M115" s="152"/>
    </row>
    <row r="116" customFormat="false" ht="15.6" hidden="false" customHeight="false" outlineLevel="0" collapsed="false">
      <c r="A116" s="150"/>
      <c r="B116" s="66"/>
      <c r="C116" s="66"/>
      <c r="D116" s="66"/>
      <c r="E116" s="152"/>
      <c r="F116" s="153"/>
      <c r="G116" s="66"/>
      <c r="H116" s="66"/>
      <c r="I116" s="66"/>
      <c r="J116" s="66"/>
      <c r="K116" s="66"/>
      <c r="L116" s="66"/>
      <c r="M116" s="152"/>
    </row>
    <row r="117" customFormat="false" ht="15.6" hidden="false" customHeight="false" outlineLevel="0" collapsed="false">
      <c r="A117" s="150"/>
      <c r="B117" s="66"/>
      <c r="C117" s="66"/>
      <c r="D117" s="66"/>
      <c r="E117" s="152"/>
      <c r="F117" s="153"/>
      <c r="G117" s="66"/>
      <c r="H117" s="66"/>
      <c r="I117" s="66"/>
      <c r="J117" s="66"/>
      <c r="K117" s="66"/>
      <c r="L117" s="66"/>
      <c r="M117" s="152"/>
    </row>
    <row r="118" customFormat="false" ht="15.6" hidden="false" customHeight="false" outlineLevel="0" collapsed="false">
      <c r="A118" s="150"/>
      <c r="B118" s="66"/>
      <c r="C118" s="66"/>
      <c r="D118" s="66"/>
      <c r="E118" s="152"/>
      <c r="F118" s="153"/>
      <c r="G118" s="66"/>
      <c r="H118" s="66"/>
      <c r="I118" s="66"/>
      <c r="J118" s="66"/>
      <c r="K118" s="66"/>
      <c r="L118" s="66"/>
      <c r="M118" s="152"/>
    </row>
    <row r="119" customFormat="false" ht="15.6" hidden="false" customHeight="false" outlineLevel="0" collapsed="false">
      <c r="A119" s="150"/>
      <c r="B119" s="66"/>
      <c r="C119" s="66"/>
      <c r="D119" s="66"/>
      <c r="E119" s="152"/>
      <c r="F119" s="153"/>
      <c r="G119" s="66"/>
      <c r="H119" s="66"/>
      <c r="I119" s="66"/>
      <c r="J119" s="66"/>
      <c r="K119" s="66"/>
      <c r="L119" s="66"/>
      <c r="M119" s="152"/>
    </row>
    <row r="120" customFormat="false" ht="15.6" hidden="false" customHeight="false" outlineLevel="0" collapsed="false">
      <c r="A120" s="150"/>
      <c r="B120" s="66"/>
      <c r="C120" s="66"/>
      <c r="D120" s="66"/>
      <c r="E120" s="152"/>
      <c r="F120" s="153"/>
      <c r="G120" s="66"/>
      <c r="H120" s="66"/>
      <c r="I120" s="66"/>
      <c r="J120" s="66"/>
      <c r="K120" s="66"/>
      <c r="L120" s="66"/>
      <c r="M120" s="152"/>
    </row>
    <row r="121" customFormat="false" ht="15.6" hidden="false" customHeight="false" outlineLevel="0" collapsed="false">
      <c r="A121" s="150"/>
      <c r="B121" s="66"/>
      <c r="C121" s="66"/>
      <c r="D121" s="66"/>
      <c r="E121" s="152"/>
      <c r="F121" s="153"/>
      <c r="G121" s="66"/>
      <c r="H121" s="66"/>
      <c r="I121" s="66"/>
      <c r="J121" s="66"/>
      <c r="K121" s="66"/>
      <c r="L121" s="66"/>
      <c r="M121" s="152"/>
    </row>
    <row r="122" customFormat="false" ht="15.6" hidden="false" customHeight="false" outlineLevel="0" collapsed="false">
      <c r="A122" s="150"/>
      <c r="B122" s="66"/>
      <c r="C122" s="66"/>
      <c r="D122" s="66"/>
      <c r="E122" s="152"/>
      <c r="F122" s="153"/>
      <c r="G122" s="66"/>
      <c r="H122" s="66"/>
      <c r="I122" s="66"/>
      <c r="J122" s="66"/>
      <c r="K122" s="66"/>
      <c r="L122" s="66"/>
      <c r="M122" s="152"/>
    </row>
    <row r="123" customFormat="false" ht="15.6" hidden="false" customHeight="false" outlineLevel="0" collapsed="false">
      <c r="A123" s="150"/>
      <c r="B123" s="66"/>
      <c r="C123" s="66"/>
      <c r="D123" s="66"/>
      <c r="E123" s="152"/>
      <c r="F123" s="153"/>
      <c r="G123" s="66"/>
      <c r="H123" s="66"/>
      <c r="I123" s="66"/>
      <c r="J123" s="66"/>
      <c r="K123" s="66"/>
      <c r="L123" s="66"/>
      <c r="M123" s="152"/>
    </row>
    <row r="124" customFormat="false" ht="15.6" hidden="false" customHeight="false" outlineLevel="0" collapsed="false">
      <c r="A124" s="150"/>
      <c r="B124" s="66"/>
      <c r="C124" s="66"/>
      <c r="D124" s="66"/>
      <c r="E124" s="152"/>
      <c r="F124" s="153"/>
      <c r="G124" s="66"/>
      <c r="H124" s="66"/>
      <c r="I124" s="66"/>
      <c r="J124" s="66"/>
      <c r="K124" s="66"/>
      <c r="L124" s="66"/>
      <c r="M124" s="152"/>
    </row>
    <row r="125" customFormat="false" ht="15.6" hidden="false" customHeight="false" outlineLevel="0" collapsed="false">
      <c r="A125" s="150"/>
      <c r="B125" s="66"/>
      <c r="C125" s="66"/>
      <c r="D125" s="66"/>
      <c r="E125" s="152"/>
      <c r="F125" s="153"/>
      <c r="G125" s="66"/>
      <c r="H125" s="66"/>
      <c r="I125" s="66"/>
      <c r="J125" s="66"/>
      <c r="K125" s="66"/>
      <c r="L125" s="66"/>
      <c r="M125" s="152"/>
    </row>
    <row r="126" customFormat="false" ht="15.6" hidden="false" customHeight="false" outlineLevel="0" collapsed="false">
      <c r="A126" s="150"/>
      <c r="B126" s="66"/>
      <c r="C126" s="66"/>
      <c r="D126" s="66"/>
      <c r="E126" s="152"/>
      <c r="F126" s="153"/>
      <c r="G126" s="66"/>
      <c r="H126" s="66"/>
      <c r="I126" s="66"/>
      <c r="J126" s="66"/>
      <c r="K126" s="66"/>
      <c r="L126" s="66"/>
      <c r="M126" s="152"/>
    </row>
    <row r="127" customFormat="false" ht="15.6" hidden="false" customHeight="false" outlineLevel="0" collapsed="false">
      <c r="A127" s="150"/>
      <c r="B127" s="66"/>
      <c r="C127" s="66"/>
      <c r="D127" s="66"/>
      <c r="E127" s="152"/>
      <c r="F127" s="153"/>
      <c r="G127" s="66"/>
      <c r="H127" s="66"/>
      <c r="I127" s="66"/>
      <c r="J127" s="66"/>
      <c r="K127" s="66"/>
      <c r="L127" s="66"/>
      <c r="M127" s="152"/>
    </row>
    <row r="128" customFormat="false" ht="15.6" hidden="false" customHeight="false" outlineLevel="0" collapsed="false">
      <c r="A128" s="150"/>
      <c r="B128" s="66"/>
      <c r="C128" s="66"/>
      <c r="D128" s="66"/>
      <c r="E128" s="152"/>
      <c r="F128" s="153"/>
      <c r="G128" s="66"/>
      <c r="H128" s="66"/>
      <c r="I128" s="66"/>
      <c r="J128" s="66"/>
      <c r="K128" s="66"/>
      <c r="L128" s="66"/>
      <c r="M128" s="152"/>
    </row>
    <row r="129" customFormat="false" ht="15.6" hidden="false" customHeight="false" outlineLevel="0" collapsed="false">
      <c r="A129" s="150"/>
      <c r="B129" s="66"/>
      <c r="C129" s="66"/>
      <c r="D129" s="66"/>
      <c r="E129" s="152"/>
      <c r="F129" s="153"/>
      <c r="G129" s="66"/>
      <c r="H129" s="66"/>
      <c r="I129" s="66"/>
      <c r="J129" s="66"/>
      <c r="K129" s="66"/>
      <c r="L129" s="66"/>
      <c r="M129" s="152"/>
    </row>
    <row r="130" customFormat="false" ht="15.6" hidden="false" customHeight="false" outlineLevel="0" collapsed="false">
      <c r="A130" s="150"/>
      <c r="B130" s="66"/>
      <c r="C130" s="66"/>
      <c r="D130" s="66"/>
      <c r="E130" s="152"/>
      <c r="F130" s="153"/>
      <c r="G130" s="66"/>
      <c r="H130" s="66"/>
      <c r="I130" s="66"/>
      <c r="J130" s="66"/>
      <c r="K130" s="66"/>
      <c r="L130" s="66"/>
      <c r="M130" s="152"/>
    </row>
    <row r="131" customFormat="false" ht="15.6" hidden="false" customHeight="false" outlineLevel="0" collapsed="false">
      <c r="A131" s="150"/>
      <c r="B131" s="66"/>
      <c r="C131" s="66"/>
      <c r="D131" s="66"/>
      <c r="E131" s="152"/>
      <c r="F131" s="153"/>
      <c r="G131" s="66"/>
      <c r="H131" s="66"/>
      <c r="I131" s="66"/>
      <c r="J131" s="66"/>
      <c r="K131" s="66"/>
      <c r="L131" s="66"/>
      <c r="M131" s="152"/>
    </row>
    <row r="132" customFormat="false" ht="15.6" hidden="false" customHeight="false" outlineLevel="0" collapsed="false">
      <c r="A132" s="150"/>
      <c r="B132" s="66"/>
      <c r="C132" s="66"/>
      <c r="D132" s="66"/>
      <c r="E132" s="152"/>
      <c r="F132" s="153"/>
      <c r="G132" s="66"/>
      <c r="H132" s="66"/>
      <c r="I132" s="66"/>
      <c r="J132" s="66"/>
      <c r="K132" s="66"/>
      <c r="L132" s="66"/>
      <c r="M132" s="152"/>
    </row>
    <row r="133" customFormat="false" ht="15.6" hidden="false" customHeight="false" outlineLevel="0" collapsed="false">
      <c r="A133" s="150"/>
      <c r="B133" s="66"/>
      <c r="C133" s="66"/>
      <c r="D133" s="66"/>
      <c r="E133" s="152"/>
      <c r="F133" s="153"/>
      <c r="G133" s="66"/>
      <c r="H133" s="66"/>
      <c r="I133" s="66"/>
      <c r="J133" s="66"/>
      <c r="K133" s="66"/>
      <c r="L133" s="66"/>
      <c r="M133" s="152"/>
    </row>
    <row r="134" customFormat="false" ht="15.6" hidden="false" customHeight="false" outlineLevel="0" collapsed="false">
      <c r="A134" s="150"/>
      <c r="B134" s="66"/>
      <c r="C134" s="66"/>
      <c r="D134" s="66"/>
      <c r="E134" s="152"/>
      <c r="F134" s="153"/>
      <c r="G134" s="66"/>
      <c r="H134" s="66"/>
      <c r="I134" s="66"/>
      <c r="J134" s="66"/>
      <c r="K134" s="66"/>
      <c r="L134" s="66"/>
      <c r="M134" s="152"/>
    </row>
    <row r="135" customFormat="false" ht="15.6" hidden="false" customHeight="false" outlineLevel="0" collapsed="false">
      <c r="A135" s="150"/>
      <c r="B135" s="66"/>
      <c r="C135" s="66"/>
      <c r="D135" s="66"/>
      <c r="E135" s="152"/>
      <c r="F135" s="153"/>
      <c r="G135" s="66"/>
      <c r="H135" s="66"/>
      <c r="I135" s="66"/>
      <c r="J135" s="66"/>
      <c r="K135" s="66"/>
      <c r="L135" s="66"/>
      <c r="M135" s="152"/>
    </row>
    <row r="136" customFormat="false" ht="15.6" hidden="false" customHeight="false" outlineLevel="0" collapsed="false">
      <c r="A136" s="150"/>
      <c r="B136" s="66"/>
      <c r="C136" s="66"/>
      <c r="D136" s="66"/>
      <c r="E136" s="152"/>
      <c r="F136" s="153"/>
      <c r="G136" s="66"/>
      <c r="H136" s="66"/>
      <c r="I136" s="66"/>
      <c r="J136" s="66"/>
      <c r="K136" s="66"/>
      <c r="L136" s="66"/>
      <c r="M136" s="152"/>
    </row>
    <row r="137" customFormat="false" ht="15.6" hidden="false" customHeight="false" outlineLevel="0" collapsed="false">
      <c r="A137" s="150"/>
      <c r="B137" s="66"/>
      <c r="C137" s="66"/>
      <c r="D137" s="66"/>
      <c r="E137" s="152"/>
      <c r="F137" s="153"/>
      <c r="G137" s="66"/>
      <c r="H137" s="66"/>
      <c r="I137" s="66"/>
      <c r="J137" s="66"/>
      <c r="K137" s="66"/>
      <c r="L137" s="66"/>
      <c r="M137" s="152"/>
    </row>
    <row r="138" customFormat="false" ht="15.6" hidden="false" customHeight="false" outlineLevel="0" collapsed="false">
      <c r="A138" s="150"/>
      <c r="B138" s="66"/>
      <c r="C138" s="66"/>
      <c r="D138" s="66"/>
      <c r="E138" s="152"/>
      <c r="F138" s="153"/>
      <c r="G138" s="66"/>
      <c r="H138" s="66"/>
      <c r="I138" s="66"/>
      <c r="J138" s="66"/>
      <c r="K138" s="66"/>
      <c r="L138" s="66"/>
      <c r="M138" s="152"/>
    </row>
    <row r="139" customFormat="false" ht="15.6" hidden="false" customHeight="false" outlineLevel="0" collapsed="false">
      <c r="A139" s="150"/>
      <c r="B139" s="66"/>
      <c r="C139" s="66"/>
      <c r="D139" s="66"/>
      <c r="E139" s="152"/>
      <c r="F139" s="153"/>
      <c r="G139" s="66"/>
      <c r="H139" s="66"/>
      <c r="I139" s="66"/>
      <c r="J139" s="66"/>
      <c r="K139" s="66"/>
      <c r="L139" s="66"/>
      <c r="M139" s="152"/>
    </row>
    <row r="140" customFormat="false" ht="15.6" hidden="false" customHeight="false" outlineLevel="0" collapsed="false">
      <c r="A140" s="150"/>
      <c r="B140" s="66"/>
      <c r="C140" s="66"/>
      <c r="D140" s="66"/>
      <c r="E140" s="152"/>
      <c r="F140" s="153"/>
      <c r="G140" s="66"/>
      <c r="H140" s="66"/>
      <c r="I140" s="66"/>
      <c r="J140" s="66"/>
      <c r="K140" s="66"/>
      <c r="L140" s="66"/>
      <c r="M140" s="152"/>
    </row>
    <row r="142" customFormat="false" ht="15.6" hidden="false" customHeight="false" outlineLevel="0" collapsed="false">
      <c r="A142" s="150"/>
      <c r="B142" s="66"/>
      <c r="C142" s="66"/>
      <c r="D142" s="66"/>
      <c r="E142" s="152"/>
      <c r="F142" s="153"/>
      <c r="G142" s="66"/>
      <c r="H142" s="66"/>
      <c r="I142" s="66"/>
      <c r="J142" s="66"/>
      <c r="K142" s="66"/>
      <c r="L142" s="66"/>
      <c r="M142" s="152"/>
    </row>
    <row r="143" customFormat="false" ht="15.6" hidden="false" customHeight="false" outlineLevel="0" collapsed="false">
      <c r="A143" s="150"/>
      <c r="B143" s="66"/>
      <c r="C143" s="66"/>
      <c r="D143" s="66"/>
      <c r="E143" s="152"/>
      <c r="F143" s="153"/>
      <c r="G143" s="66"/>
      <c r="H143" s="66"/>
      <c r="I143" s="66"/>
      <c r="J143" s="66"/>
      <c r="K143" s="66"/>
      <c r="L143" s="66"/>
      <c r="M143" s="152"/>
    </row>
    <row r="144" customFormat="false" ht="15.6" hidden="false" customHeight="false" outlineLevel="0" collapsed="false">
      <c r="A144" s="150"/>
      <c r="B144" s="66"/>
      <c r="C144" s="66"/>
      <c r="D144" s="66"/>
      <c r="E144" s="152"/>
      <c r="F144" s="153"/>
      <c r="G144" s="66"/>
      <c r="H144" s="66"/>
      <c r="I144" s="66"/>
      <c r="J144" s="66"/>
      <c r="K144" s="66"/>
      <c r="L144" s="66"/>
      <c r="M144" s="152"/>
    </row>
    <row r="145" customFormat="false" ht="15.6" hidden="false" customHeight="false" outlineLevel="0" collapsed="false">
      <c r="A145" s="150"/>
      <c r="B145" s="66"/>
      <c r="C145" s="66"/>
      <c r="D145" s="66"/>
      <c r="E145" s="152"/>
      <c r="F145" s="153"/>
      <c r="G145" s="66"/>
      <c r="H145" s="66"/>
      <c r="I145" s="66"/>
      <c r="J145" s="66"/>
      <c r="K145" s="66"/>
      <c r="L145" s="66"/>
      <c r="M145" s="152"/>
    </row>
    <row r="146" customFormat="false" ht="15.6" hidden="false" customHeight="false" outlineLevel="0" collapsed="false">
      <c r="A146" s="150"/>
      <c r="B146" s="66"/>
      <c r="C146" s="66"/>
      <c r="D146" s="66"/>
      <c r="E146" s="152"/>
      <c r="F146" s="153"/>
      <c r="G146" s="66"/>
      <c r="H146" s="66"/>
      <c r="I146" s="66"/>
      <c r="J146" s="66"/>
      <c r="K146" s="66"/>
      <c r="L146" s="66"/>
      <c r="M146" s="152"/>
    </row>
    <row r="147" customFormat="false" ht="15.6" hidden="false" customHeight="false" outlineLevel="0" collapsed="false">
      <c r="A147" s="150"/>
      <c r="B147" s="66"/>
      <c r="C147" s="66"/>
      <c r="D147" s="66"/>
      <c r="E147" s="152"/>
      <c r="F147" s="153"/>
      <c r="G147" s="66"/>
      <c r="H147" s="66"/>
      <c r="I147" s="66"/>
      <c r="J147" s="66"/>
      <c r="K147" s="66"/>
      <c r="L147" s="66"/>
      <c r="M147" s="152"/>
    </row>
    <row r="148" customFormat="false" ht="15.6" hidden="false" customHeight="false" outlineLevel="0" collapsed="false">
      <c r="A148" s="150"/>
      <c r="B148" s="66"/>
      <c r="C148" s="66"/>
      <c r="D148" s="66"/>
      <c r="E148" s="152"/>
      <c r="F148" s="153"/>
      <c r="G148" s="66"/>
      <c r="H148" s="66"/>
      <c r="I148" s="66"/>
      <c r="J148" s="66"/>
      <c r="K148" s="66"/>
      <c r="L148" s="66"/>
      <c r="M148" s="152"/>
    </row>
    <row r="149" customFormat="false" ht="15.6" hidden="false" customHeight="false" outlineLevel="0" collapsed="false">
      <c r="A149" s="150"/>
      <c r="B149" s="66"/>
      <c r="C149" s="66"/>
      <c r="D149" s="66"/>
      <c r="E149" s="152"/>
      <c r="F149" s="153"/>
      <c r="G149" s="66"/>
      <c r="H149" s="66"/>
      <c r="I149" s="66"/>
      <c r="J149" s="66"/>
      <c r="K149" s="66"/>
      <c r="L149" s="66"/>
      <c r="M149" s="152"/>
    </row>
    <row r="150" customFormat="false" ht="15.6" hidden="false" customHeight="false" outlineLevel="0" collapsed="false">
      <c r="A150" s="150"/>
      <c r="B150" s="66"/>
      <c r="C150" s="66"/>
      <c r="D150" s="66"/>
      <c r="E150" s="152"/>
      <c r="F150" s="153"/>
      <c r="G150" s="66"/>
      <c r="H150" s="66"/>
      <c r="I150" s="66"/>
      <c r="J150" s="66"/>
      <c r="K150" s="66"/>
      <c r="L150" s="66"/>
      <c r="M150" s="152"/>
    </row>
    <row r="151" customFormat="false" ht="15.6" hidden="false" customHeight="false" outlineLevel="0" collapsed="false">
      <c r="A151" s="150"/>
      <c r="B151" s="66"/>
      <c r="C151" s="66"/>
      <c r="D151" s="66"/>
      <c r="E151" s="152"/>
      <c r="F151" s="153"/>
      <c r="G151" s="66"/>
      <c r="H151" s="66"/>
      <c r="I151" s="66"/>
      <c r="J151" s="66"/>
      <c r="K151" s="66"/>
      <c r="L151" s="66"/>
      <c r="M151" s="152"/>
    </row>
    <row r="152" customFormat="false" ht="15.6" hidden="false" customHeight="false" outlineLevel="0" collapsed="false">
      <c r="A152" s="150"/>
      <c r="B152" s="66"/>
      <c r="C152" s="66"/>
      <c r="D152" s="66"/>
      <c r="E152" s="152"/>
      <c r="F152" s="153"/>
      <c r="G152" s="66"/>
      <c r="H152" s="66"/>
      <c r="I152" s="66"/>
      <c r="J152" s="66"/>
      <c r="K152" s="66"/>
      <c r="L152" s="66"/>
      <c r="M152" s="152"/>
    </row>
    <row r="153" customFormat="false" ht="15.6" hidden="false" customHeight="false" outlineLevel="0" collapsed="false">
      <c r="A153" s="150"/>
      <c r="B153" s="66"/>
      <c r="C153" s="66"/>
      <c r="D153" s="66"/>
      <c r="E153" s="152"/>
      <c r="F153" s="153"/>
      <c r="G153" s="66"/>
      <c r="H153" s="66"/>
      <c r="I153" s="66"/>
      <c r="J153" s="66"/>
      <c r="K153" s="66"/>
      <c r="L153" s="66"/>
      <c r="M153" s="152"/>
    </row>
    <row r="154" customFormat="false" ht="15.6" hidden="false" customHeight="false" outlineLevel="0" collapsed="false">
      <c r="A154" s="150"/>
      <c r="B154" s="66"/>
      <c r="C154" s="66"/>
      <c r="D154" s="66"/>
      <c r="E154" s="152"/>
      <c r="F154" s="153"/>
      <c r="G154" s="66"/>
      <c r="H154" s="66"/>
      <c r="I154" s="66"/>
      <c r="J154" s="66"/>
      <c r="K154" s="66"/>
      <c r="L154" s="66"/>
      <c r="M154" s="152"/>
    </row>
    <row r="155" customFormat="false" ht="15.6" hidden="false" customHeight="false" outlineLevel="0" collapsed="false">
      <c r="A155" s="150"/>
      <c r="B155" s="66"/>
      <c r="C155" s="66"/>
      <c r="D155" s="66"/>
      <c r="E155" s="152"/>
      <c r="F155" s="153"/>
      <c r="G155" s="66"/>
      <c r="H155" s="66"/>
      <c r="I155" s="66"/>
      <c r="J155" s="66"/>
      <c r="K155" s="66"/>
      <c r="L155" s="66"/>
      <c r="M155" s="152"/>
    </row>
    <row r="156" customFormat="false" ht="15.6" hidden="false" customHeight="false" outlineLevel="0" collapsed="false">
      <c r="A156" s="150"/>
      <c r="B156" s="66"/>
      <c r="C156" s="66"/>
      <c r="D156" s="66"/>
      <c r="E156" s="152"/>
      <c r="F156" s="153"/>
      <c r="G156" s="66"/>
      <c r="H156" s="66"/>
      <c r="I156" s="66"/>
      <c r="J156" s="66"/>
      <c r="K156" s="66"/>
      <c r="L156" s="66"/>
      <c r="M156" s="152"/>
    </row>
    <row r="157" customFormat="false" ht="15.6" hidden="false" customHeight="false" outlineLevel="0" collapsed="false">
      <c r="A157" s="150"/>
      <c r="B157" s="66"/>
      <c r="C157" s="66"/>
      <c r="D157" s="66"/>
      <c r="E157" s="152"/>
      <c r="F157" s="153"/>
      <c r="G157" s="66"/>
      <c r="H157" s="66"/>
      <c r="I157" s="66"/>
      <c r="J157" s="66"/>
      <c r="K157" s="66"/>
      <c r="L157" s="66"/>
      <c r="M157" s="152"/>
    </row>
    <row r="158" customFormat="false" ht="15.6" hidden="false" customHeight="false" outlineLevel="0" collapsed="false">
      <c r="A158" s="150"/>
      <c r="B158" s="66"/>
      <c r="C158" s="66"/>
      <c r="D158" s="66"/>
      <c r="E158" s="152"/>
      <c r="F158" s="153"/>
      <c r="G158" s="66"/>
      <c r="H158" s="66"/>
      <c r="I158" s="66"/>
      <c r="J158" s="66"/>
      <c r="K158" s="66"/>
      <c r="L158" s="66"/>
      <c r="M158" s="152"/>
    </row>
    <row r="159" customFormat="false" ht="15.6" hidden="false" customHeight="false" outlineLevel="0" collapsed="false">
      <c r="A159" s="150"/>
      <c r="B159" s="66"/>
      <c r="C159" s="66"/>
      <c r="D159" s="66"/>
      <c r="E159" s="152"/>
      <c r="F159" s="153"/>
      <c r="G159" s="66"/>
      <c r="H159" s="66"/>
      <c r="I159" s="66"/>
      <c r="J159" s="66"/>
      <c r="K159" s="66"/>
      <c r="L159" s="66"/>
      <c r="M159" s="152"/>
    </row>
    <row r="160" customFormat="false" ht="15.6" hidden="false" customHeight="false" outlineLevel="0" collapsed="false">
      <c r="A160" s="150"/>
      <c r="B160" s="66"/>
      <c r="C160" s="66"/>
      <c r="D160" s="66"/>
      <c r="E160" s="152"/>
      <c r="F160" s="153"/>
      <c r="G160" s="66"/>
      <c r="H160" s="66"/>
      <c r="I160" s="66"/>
      <c r="J160" s="66"/>
      <c r="K160" s="66"/>
      <c r="L160" s="66"/>
      <c r="M160" s="152"/>
    </row>
    <row r="161" customFormat="false" ht="15.6" hidden="false" customHeight="false" outlineLevel="0" collapsed="false">
      <c r="A161" s="150"/>
      <c r="B161" s="66"/>
      <c r="C161" s="66"/>
      <c r="D161" s="66"/>
      <c r="E161" s="152"/>
      <c r="F161" s="153"/>
      <c r="G161" s="66"/>
      <c r="H161" s="66"/>
      <c r="I161" s="66"/>
      <c r="J161" s="66"/>
      <c r="K161" s="66"/>
      <c r="L161" s="66"/>
      <c r="M161" s="152"/>
    </row>
    <row r="162" customFormat="false" ht="15.6" hidden="false" customHeight="false" outlineLevel="0" collapsed="false">
      <c r="A162" s="150"/>
      <c r="B162" s="66"/>
      <c r="C162" s="66"/>
      <c r="D162" s="66"/>
      <c r="E162" s="152"/>
      <c r="F162" s="153"/>
      <c r="G162" s="66"/>
      <c r="H162" s="66"/>
      <c r="I162" s="66"/>
      <c r="J162" s="66"/>
      <c r="K162" s="66"/>
      <c r="L162" s="66"/>
      <c r="M162" s="152"/>
    </row>
    <row r="163" customFormat="false" ht="15.6" hidden="false" customHeight="false" outlineLevel="0" collapsed="false">
      <c r="A163" s="150"/>
      <c r="B163" s="66"/>
      <c r="C163" s="66"/>
      <c r="D163" s="66"/>
      <c r="E163" s="152"/>
      <c r="F163" s="153"/>
      <c r="G163" s="66"/>
      <c r="H163" s="66"/>
      <c r="I163" s="66"/>
      <c r="J163" s="66"/>
      <c r="K163" s="66"/>
      <c r="L163" s="66"/>
      <c r="M163" s="152"/>
    </row>
    <row r="164" customFormat="false" ht="15.6" hidden="false" customHeight="false" outlineLevel="0" collapsed="false">
      <c r="A164" s="150"/>
      <c r="B164" s="66"/>
      <c r="C164" s="66"/>
      <c r="D164" s="66"/>
      <c r="E164" s="152"/>
      <c r="F164" s="153"/>
      <c r="G164" s="66"/>
      <c r="H164" s="66"/>
      <c r="I164" s="66"/>
      <c r="J164" s="66"/>
      <c r="K164" s="66"/>
      <c r="L164" s="66"/>
      <c r="M164" s="152"/>
    </row>
    <row r="165" customFormat="false" ht="15.6" hidden="false" customHeight="false" outlineLevel="0" collapsed="false">
      <c r="A165" s="150"/>
      <c r="B165" s="66"/>
      <c r="C165" s="66"/>
      <c r="D165" s="66"/>
      <c r="E165" s="152"/>
      <c r="F165" s="153"/>
      <c r="G165" s="66"/>
      <c r="H165" s="66"/>
      <c r="I165" s="66"/>
      <c r="J165" s="66"/>
      <c r="K165" s="66"/>
      <c r="L165" s="66"/>
      <c r="M165" s="152"/>
    </row>
    <row r="166" customFormat="false" ht="15.6" hidden="false" customHeight="false" outlineLevel="0" collapsed="false">
      <c r="A166" s="150"/>
      <c r="B166" s="66"/>
      <c r="C166" s="66"/>
      <c r="D166" s="66"/>
      <c r="E166" s="152"/>
      <c r="F166" s="153"/>
      <c r="G166" s="66"/>
      <c r="H166" s="66"/>
      <c r="I166" s="66"/>
      <c r="J166" s="66"/>
      <c r="K166" s="66"/>
      <c r="L166" s="66"/>
      <c r="M166" s="152"/>
    </row>
    <row r="167" customFormat="false" ht="15.6" hidden="false" customHeight="false" outlineLevel="0" collapsed="false">
      <c r="A167" s="150"/>
      <c r="B167" s="66"/>
      <c r="C167" s="66"/>
      <c r="D167" s="66"/>
      <c r="E167" s="152"/>
      <c r="F167" s="153"/>
      <c r="G167" s="66"/>
      <c r="H167" s="66"/>
      <c r="I167" s="66"/>
      <c r="J167" s="66"/>
      <c r="K167" s="66"/>
      <c r="L167" s="66"/>
      <c r="M167" s="152"/>
    </row>
    <row r="168" customFormat="false" ht="15.6" hidden="false" customHeight="false" outlineLevel="0" collapsed="false">
      <c r="A168" s="150"/>
      <c r="B168" s="66"/>
      <c r="C168" s="66"/>
      <c r="D168" s="66"/>
      <c r="E168" s="152"/>
      <c r="F168" s="153"/>
      <c r="G168" s="66"/>
      <c r="H168" s="66"/>
      <c r="I168" s="66"/>
      <c r="J168" s="66"/>
      <c r="K168" s="66"/>
      <c r="L168" s="66"/>
      <c r="M168" s="152"/>
    </row>
    <row r="169" customFormat="false" ht="15.6" hidden="false" customHeight="false" outlineLevel="0" collapsed="false">
      <c r="A169" s="150"/>
      <c r="B169" s="66"/>
      <c r="C169" s="66"/>
      <c r="D169" s="66"/>
      <c r="E169" s="152"/>
      <c r="F169" s="153"/>
      <c r="G169" s="66"/>
      <c r="H169" s="66"/>
      <c r="I169" s="66"/>
      <c r="J169" s="66"/>
      <c r="K169" s="66"/>
      <c r="L169" s="66"/>
      <c r="M169" s="152"/>
    </row>
    <row r="170" customFormat="false" ht="15.6" hidden="false" customHeight="false" outlineLevel="0" collapsed="false">
      <c r="A170" s="150"/>
      <c r="B170" s="66"/>
      <c r="C170" s="66"/>
      <c r="D170" s="66"/>
      <c r="E170" s="152"/>
      <c r="F170" s="153"/>
      <c r="G170" s="66"/>
      <c r="H170" s="66"/>
      <c r="I170" s="66"/>
      <c r="J170" s="66"/>
      <c r="K170" s="66"/>
      <c r="L170" s="66"/>
      <c r="M170" s="152"/>
    </row>
    <row r="171" customFormat="false" ht="15.6" hidden="false" customHeight="false" outlineLevel="0" collapsed="false">
      <c r="A171" s="150"/>
      <c r="B171" s="66"/>
      <c r="C171" s="66"/>
      <c r="D171" s="66"/>
      <c r="E171" s="152"/>
      <c r="F171" s="153"/>
      <c r="G171" s="66"/>
      <c r="H171" s="66"/>
      <c r="I171" s="66"/>
      <c r="J171" s="66"/>
      <c r="K171" s="66"/>
      <c r="L171" s="66"/>
      <c r="M171" s="152"/>
    </row>
    <row r="172" customFormat="false" ht="15.6" hidden="false" customHeight="false" outlineLevel="0" collapsed="false">
      <c r="A172" s="150"/>
      <c r="B172" s="66"/>
      <c r="C172" s="66"/>
      <c r="D172" s="66"/>
      <c r="E172" s="152"/>
      <c r="F172" s="153"/>
      <c r="G172" s="66"/>
      <c r="H172" s="66"/>
      <c r="I172" s="66"/>
      <c r="J172" s="66"/>
      <c r="K172" s="66"/>
      <c r="L172" s="66"/>
      <c r="M172" s="152"/>
    </row>
    <row r="173" customFormat="false" ht="15.6" hidden="false" customHeight="false" outlineLevel="0" collapsed="false">
      <c r="A173" s="150"/>
      <c r="B173" s="66"/>
      <c r="C173" s="66"/>
      <c r="D173" s="66"/>
      <c r="E173" s="152"/>
      <c r="F173" s="153"/>
      <c r="G173" s="66"/>
      <c r="H173" s="66"/>
      <c r="I173" s="66"/>
      <c r="J173" s="66"/>
      <c r="K173" s="66"/>
      <c r="L173" s="66"/>
      <c r="M173" s="152"/>
    </row>
    <row r="174" customFormat="false" ht="15.6" hidden="false" customHeight="false" outlineLevel="0" collapsed="false">
      <c r="A174" s="150"/>
      <c r="B174" s="66"/>
      <c r="C174" s="66"/>
      <c r="D174" s="66"/>
      <c r="E174" s="152"/>
      <c r="F174" s="153"/>
      <c r="G174" s="66"/>
      <c r="H174" s="66"/>
      <c r="I174" s="66"/>
      <c r="J174" s="66"/>
      <c r="K174" s="66"/>
      <c r="L174" s="66"/>
      <c r="M174" s="152"/>
    </row>
    <row r="175" customFormat="false" ht="15.6" hidden="false" customHeight="false" outlineLevel="0" collapsed="false">
      <c r="A175" s="150"/>
      <c r="B175" s="66"/>
      <c r="C175" s="66"/>
      <c r="D175" s="66"/>
      <c r="E175" s="152"/>
      <c r="F175" s="153"/>
      <c r="G175" s="66"/>
      <c r="H175" s="66"/>
      <c r="I175" s="66"/>
      <c r="J175" s="66"/>
      <c r="K175" s="66"/>
      <c r="L175" s="66"/>
      <c r="M175" s="152"/>
    </row>
    <row r="176" customFormat="false" ht="15.6" hidden="false" customHeight="false" outlineLevel="0" collapsed="false">
      <c r="A176" s="150"/>
      <c r="B176" s="66"/>
      <c r="C176" s="66"/>
      <c r="D176" s="66"/>
      <c r="E176" s="152"/>
      <c r="F176" s="153"/>
      <c r="G176" s="66"/>
      <c r="H176" s="66"/>
      <c r="I176" s="66"/>
      <c r="J176" s="66"/>
      <c r="K176" s="66"/>
      <c r="L176" s="66"/>
      <c r="M176" s="152"/>
    </row>
    <row r="177" customFormat="false" ht="15.6" hidden="false" customHeight="false" outlineLevel="0" collapsed="false">
      <c r="A177" s="150"/>
      <c r="B177" s="66"/>
      <c r="C177" s="66"/>
      <c r="D177" s="66"/>
      <c r="E177" s="152"/>
      <c r="F177" s="153"/>
      <c r="G177" s="66"/>
      <c r="H177" s="66"/>
      <c r="I177" s="66"/>
      <c r="J177" s="66"/>
      <c r="K177" s="66"/>
      <c r="L177" s="66"/>
      <c r="M177" s="152"/>
    </row>
    <row r="178" customFormat="false" ht="15.6" hidden="false" customHeight="false" outlineLevel="0" collapsed="false">
      <c r="A178" s="150"/>
      <c r="B178" s="66"/>
      <c r="C178" s="66"/>
      <c r="D178" s="66"/>
      <c r="E178" s="152"/>
      <c r="F178" s="153"/>
      <c r="G178" s="66"/>
      <c r="H178" s="66"/>
      <c r="I178" s="66"/>
      <c r="J178" s="66"/>
      <c r="K178" s="66"/>
      <c r="L178" s="66"/>
      <c r="M178" s="152"/>
    </row>
    <row r="179" customFormat="false" ht="15.6" hidden="false" customHeight="false" outlineLevel="0" collapsed="false">
      <c r="A179" s="150"/>
      <c r="B179" s="66"/>
      <c r="C179" s="66"/>
      <c r="D179" s="66"/>
      <c r="E179" s="152"/>
      <c r="F179" s="153"/>
      <c r="G179" s="66"/>
      <c r="H179" s="66"/>
      <c r="I179" s="66"/>
      <c r="J179" s="66"/>
      <c r="K179" s="66"/>
      <c r="L179" s="66"/>
      <c r="M179" s="152"/>
    </row>
    <row r="180" customFormat="false" ht="15.6" hidden="false" customHeight="false" outlineLevel="0" collapsed="false">
      <c r="A180" s="150"/>
      <c r="B180" s="66"/>
      <c r="C180" s="66"/>
      <c r="D180" s="66"/>
      <c r="E180" s="152"/>
      <c r="F180" s="153"/>
      <c r="G180" s="66"/>
      <c r="H180" s="66"/>
      <c r="I180" s="66"/>
      <c r="J180" s="66"/>
      <c r="K180" s="66"/>
      <c r="L180" s="66"/>
      <c r="M180" s="152"/>
    </row>
    <row r="181" customFormat="false" ht="15.6" hidden="false" customHeight="false" outlineLevel="0" collapsed="false">
      <c r="A181" s="150"/>
      <c r="B181" s="66"/>
      <c r="C181" s="66"/>
      <c r="D181" s="66"/>
      <c r="E181" s="152"/>
      <c r="F181" s="153"/>
      <c r="G181" s="66"/>
      <c r="H181" s="66"/>
      <c r="I181" s="66"/>
      <c r="J181" s="66"/>
      <c r="K181" s="66"/>
      <c r="L181" s="66"/>
      <c r="M181" s="152"/>
    </row>
    <row r="182" customFormat="false" ht="15.6" hidden="false" customHeight="false" outlineLevel="0" collapsed="false">
      <c r="A182" s="150"/>
      <c r="B182" s="66"/>
      <c r="C182" s="66"/>
      <c r="D182" s="66"/>
      <c r="E182" s="152"/>
      <c r="F182" s="153"/>
      <c r="G182" s="66"/>
      <c r="H182" s="66"/>
      <c r="I182" s="66"/>
      <c r="J182" s="66"/>
      <c r="K182" s="66"/>
      <c r="L182" s="66"/>
      <c r="M182" s="152"/>
    </row>
    <row r="183" customFormat="false" ht="15.6" hidden="false" customHeight="false" outlineLevel="0" collapsed="false">
      <c r="A183" s="150"/>
      <c r="B183" s="66"/>
      <c r="C183" s="66"/>
      <c r="D183" s="66"/>
      <c r="E183" s="152"/>
      <c r="F183" s="153"/>
      <c r="G183" s="66"/>
      <c r="H183" s="66"/>
      <c r="I183" s="66"/>
      <c r="J183" s="66"/>
      <c r="K183" s="66"/>
      <c r="L183" s="66"/>
      <c r="M183" s="152"/>
    </row>
    <row r="184" customFormat="false" ht="15.6" hidden="false" customHeight="false" outlineLevel="0" collapsed="false">
      <c r="A184" s="150"/>
      <c r="B184" s="66"/>
      <c r="C184" s="66"/>
      <c r="D184" s="66"/>
      <c r="E184" s="152"/>
      <c r="F184" s="153"/>
      <c r="G184" s="66"/>
      <c r="H184" s="66"/>
      <c r="I184" s="66"/>
      <c r="J184" s="66"/>
      <c r="K184" s="66"/>
      <c r="L184" s="66"/>
      <c r="M184" s="152"/>
    </row>
    <row r="185" customFormat="false" ht="15.6" hidden="false" customHeight="false" outlineLevel="0" collapsed="false">
      <c r="A185" s="150"/>
      <c r="B185" s="66"/>
      <c r="C185" s="66"/>
      <c r="D185" s="66"/>
      <c r="E185" s="152"/>
      <c r="F185" s="153"/>
      <c r="G185" s="66"/>
      <c r="H185" s="66"/>
      <c r="I185" s="66"/>
      <c r="J185" s="66"/>
      <c r="K185" s="66"/>
      <c r="L185" s="66"/>
      <c r="M185" s="152"/>
    </row>
    <row r="186" customFormat="false" ht="15.6" hidden="false" customHeight="false" outlineLevel="0" collapsed="false">
      <c r="A186" s="150"/>
      <c r="B186" s="66"/>
      <c r="C186" s="66"/>
      <c r="D186" s="66"/>
      <c r="E186" s="152"/>
      <c r="F186" s="153"/>
      <c r="G186" s="66"/>
      <c r="H186" s="66"/>
      <c r="I186" s="66"/>
      <c r="J186" s="66"/>
      <c r="K186" s="66"/>
      <c r="L186" s="66"/>
      <c r="M186" s="152"/>
    </row>
    <row r="187" customFormat="false" ht="15.6" hidden="false" customHeight="false" outlineLevel="0" collapsed="false">
      <c r="A187" s="150"/>
      <c r="B187" s="66"/>
      <c r="C187" s="66"/>
      <c r="D187" s="66"/>
      <c r="E187" s="152"/>
      <c r="F187" s="153"/>
      <c r="G187" s="66"/>
      <c r="H187" s="66"/>
      <c r="I187" s="66"/>
      <c r="J187" s="66"/>
      <c r="K187" s="66"/>
      <c r="L187" s="66"/>
      <c r="M187" s="152"/>
    </row>
    <row r="188" customFormat="false" ht="15.6" hidden="false" customHeight="false" outlineLevel="0" collapsed="false">
      <c r="A188" s="150"/>
      <c r="B188" s="66"/>
      <c r="C188" s="66"/>
      <c r="D188" s="66"/>
      <c r="E188" s="152"/>
      <c r="F188" s="153"/>
      <c r="G188" s="66"/>
      <c r="H188" s="66"/>
      <c r="I188" s="66"/>
      <c r="J188" s="66"/>
      <c r="K188" s="66"/>
      <c r="L188" s="66"/>
      <c r="M188" s="152"/>
    </row>
    <row r="189" customFormat="false" ht="15.6" hidden="false" customHeight="false" outlineLevel="0" collapsed="false">
      <c r="A189" s="150"/>
      <c r="B189" s="66"/>
      <c r="C189" s="66"/>
      <c r="D189" s="66"/>
      <c r="E189" s="152"/>
      <c r="F189" s="153"/>
      <c r="G189" s="66"/>
      <c r="H189" s="66"/>
      <c r="I189" s="66"/>
      <c r="J189" s="66"/>
      <c r="K189" s="66"/>
      <c r="L189" s="66"/>
      <c r="M189" s="152"/>
    </row>
    <row r="190" customFormat="false" ht="15.6" hidden="false" customHeight="false" outlineLevel="0" collapsed="false">
      <c r="A190" s="150"/>
      <c r="B190" s="66"/>
      <c r="C190" s="66"/>
      <c r="D190" s="66"/>
      <c r="E190" s="152"/>
      <c r="F190" s="153"/>
      <c r="G190" s="66"/>
      <c r="H190" s="66"/>
      <c r="I190" s="66"/>
      <c r="J190" s="66"/>
      <c r="K190" s="66"/>
      <c r="L190" s="66"/>
      <c r="M190" s="152"/>
    </row>
    <row r="191" customFormat="false" ht="15.6" hidden="false" customHeight="false" outlineLevel="0" collapsed="false">
      <c r="A191" s="150"/>
      <c r="B191" s="66"/>
      <c r="C191" s="66"/>
      <c r="D191" s="66"/>
      <c r="E191" s="152"/>
      <c r="F191" s="153"/>
      <c r="G191" s="66"/>
      <c r="H191" s="66"/>
      <c r="I191" s="66"/>
      <c r="J191" s="66"/>
      <c r="K191" s="66"/>
      <c r="L191" s="66"/>
      <c r="M191" s="152"/>
    </row>
    <row r="192" customFormat="false" ht="15.6" hidden="false" customHeight="false" outlineLevel="0" collapsed="false">
      <c r="A192" s="150"/>
      <c r="B192" s="66"/>
      <c r="C192" s="66"/>
      <c r="D192" s="66"/>
      <c r="E192" s="152"/>
      <c r="F192" s="153"/>
      <c r="G192" s="66"/>
      <c r="H192" s="66"/>
      <c r="I192" s="66"/>
      <c r="J192" s="66"/>
      <c r="K192" s="66"/>
      <c r="L192" s="66"/>
      <c r="M192" s="152"/>
    </row>
    <row r="193" customFormat="false" ht="15.6" hidden="false" customHeight="false" outlineLevel="0" collapsed="false">
      <c r="A193" s="150"/>
      <c r="B193" s="66"/>
      <c r="C193" s="66"/>
      <c r="D193" s="66"/>
      <c r="E193" s="152"/>
      <c r="F193" s="153"/>
      <c r="G193" s="66"/>
      <c r="H193" s="66"/>
      <c r="I193" s="66"/>
      <c r="J193" s="66"/>
      <c r="K193" s="66"/>
      <c r="L193" s="66"/>
      <c r="M193" s="152"/>
    </row>
    <row r="194" customFormat="false" ht="15.6" hidden="false" customHeight="false" outlineLevel="0" collapsed="false">
      <c r="A194" s="150"/>
      <c r="B194" s="66"/>
      <c r="C194" s="66"/>
      <c r="D194" s="66"/>
      <c r="E194" s="152"/>
      <c r="F194" s="153"/>
      <c r="G194" s="66"/>
      <c r="H194" s="66"/>
      <c r="I194" s="66"/>
      <c r="J194" s="66"/>
      <c r="K194" s="66"/>
      <c r="L194" s="66"/>
      <c r="M194" s="152"/>
    </row>
    <row r="195" customFormat="false" ht="15.6" hidden="false" customHeight="false" outlineLevel="0" collapsed="false">
      <c r="A195" s="150"/>
      <c r="B195" s="66"/>
      <c r="C195" s="66"/>
      <c r="D195" s="66"/>
      <c r="E195" s="152"/>
      <c r="F195" s="153"/>
      <c r="G195" s="66"/>
      <c r="H195" s="66"/>
      <c r="I195" s="66"/>
      <c r="J195" s="66"/>
      <c r="K195" s="66"/>
      <c r="L195" s="66"/>
      <c r="M195" s="152"/>
    </row>
    <row r="196" customFormat="false" ht="15.6" hidden="false" customHeight="false" outlineLevel="0" collapsed="false">
      <c r="A196" s="150"/>
      <c r="B196" s="66"/>
      <c r="C196" s="66"/>
      <c r="D196" s="66"/>
      <c r="E196" s="152"/>
      <c r="F196" s="153"/>
      <c r="G196" s="66"/>
      <c r="H196" s="66"/>
      <c r="I196" s="66"/>
      <c r="J196" s="66"/>
      <c r="K196" s="66"/>
      <c r="L196" s="66"/>
      <c r="M196" s="152"/>
    </row>
    <row r="197" customFormat="false" ht="15.6" hidden="false" customHeight="false" outlineLevel="0" collapsed="false">
      <c r="A197" s="150"/>
      <c r="B197" s="66"/>
      <c r="C197" s="66"/>
      <c r="D197" s="66"/>
      <c r="E197" s="152"/>
      <c r="F197" s="153"/>
      <c r="G197" s="66"/>
      <c r="H197" s="66"/>
      <c r="I197" s="66"/>
      <c r="J197" s="66"/>
      <c r="K197" s="66"/>
      <c r="L197" s="66"/>
      <c r="M197" s="152"/>
    </row>
    <row r="198" customFormat="false" ht="15.6" hidden="false" customHeight="false" outlineLevel="0" collapsed="false">
      <c r="A198" s="150"/>
      <c r="B198" s="66"/>
      <c r="C198" s="66"/>
      <c r="D198" s="66"/>
      <c r="E198" s="152"/>
      <c r="F198" s="153"/>
      <c r="G198" s="66"/>
      <c r="H198" s="66"/>
      <c r="I198" s="66"/>
      <c r="J198" s="66"/>
      <c r="K198" s="66"/>
      <c r="L198" s="66"/>
      <c r="M198" s="152"/>
    </row>
    <row r="199" customFormat="false" ht="15.6" hidden="false" customHeight="false" outlineLevel="0" collapsed="false">
      <c r="A199" s="150"/>
      <c r="B199" s="66"/>
      <c r="C199" s="66"/>
      <c r="D199" s="66"/>
      <c r="E199" s="152"/>
      <c r="F199" s="153"/>
      <c r="G199" s="66"/>
      <c r="H199" s="66"/>
      <c r="I199" s="66"/>
      <c r="J199" s="66"/>
      <c r="K199" s="66"/>
      <c r="L199" s="66"/>
      <c r="M199" s="152"/>
    </row>
    <row r="200" customFormat="false" ht="15.6" hidden="false" customHeight="false" outlineLevel="0" collapsed="false">
      <c r="A200" s="150"/>
      <c r="B200" s="66"/>
      <c r="C200" s="66"/>
      <c r="D200" s="66"/>
      <c r="E200" s="152"/>
      <c r="F200" s="153"/>
      <c r="G200" s="66"/>
      <c r="H200" s="66"/>
      <c r="I200" s="66"/>
      <c r="J200" s="66"/>
      <c r="K200" s="66"/>
      <c r="L200" s="66"/>
      <c r="M200" s="152"/>
    </row>
    <row r="201" customFormat="false" ht="15.6" hidden="false" customHeight="false" outlineLevel="0" collapsed="false">
      <c r="A201" s="150"/>
      <c r="B201" s="66"/>
      <c r="C201" s="66"/>
      <c r="D201" s="66"/>
      <c r="E201" s="152"/>
      <c r="F201" s="153"/>
      <c r="G201" s="66"/>
      <c r="H201" s="66"/>
      <c r="I201" s="66"/>
      <c r="J201" s="66"/>
      <c r="K201" s="66"/>
      <c r="L201" s="66"/>
      <c r="M201" s="152"/>
    </row>
    <row r="202" customFormat="false" ht="15.6" hidden="false" customHeight="false" outlineLevel="0" collapsed="false">
      <c r="A202" s="150"/>
      <c r="B202" s="66"/>
      <c r="C202" s="66"/>
      <c r="D202" s="66"/>
      <c r="E202" s="152"/>
      <c r="F202" s="153"/>
      <c r="G202" s="66"/>
      <c r="H202" s="66"/>
      <c r="I202" s="66"/>
      <c r="J202" s="66"/>
      <c r="K202" s="66"/>
      <c r="L202" s="66"/>
      <c r="M202" s="152"/>
    </row>
    <row r="203" customFormat="false" ht="15.6" hidden="false" customHeight="false" outlineLevel="0" collapsed="false">
      <c r="A203" s="150"/>
      <c r="B203" s="66"/>
      <c r="C203" s="66"/>
      <c r="D203" s="66"/>
      <c r="E203" s="152"/>
      <c r="F203" s="153"/>
      <c r="G203" s="66"/>
      <c r="H203" s="66"/>
      <c r="I203" s="66"/>
      <c r="J203" s="66"/>
      <c r="K203" s="66"/>
      <c r="L203" s="66"/>
      <c r="M203" s="152"/>
    </row>
    <row r="204" customFormat="false" ht="15.6" hidden="false" customHeight="false" outlineLevel="0" collapsed="false">
      <c r="A204" s="150"/>
      <c r="B204" s="66"/>
      <c r="C204" s="66"/>
      <c r="D204" s="66"/>
      <c r="E204" s="152"/>
      <c r="F204" s="153"/>
      <c r="G204" s="66"/>
      <c r="H204" s="66"/>
      <c r="I204" s="66"/>
      <c r="J204" s="66"/>
      <c r="K204" s="66"/>
      <c r="L204" s="66"/>
      <c r="M204" s="152"/>
    </row>
    <row r="205" customFormat="false" ht="15.6" hidden="false" customHeight="false" outlineLevel="0" collapsed="false">
      <c r="A205" s="150"/>
      <c r="B205" s="66"/>
      <c r="C205" s="66"/>
      <c r="D205" s="66"/>
      <c r="E205" s="152"/>
      <c r="F205" s="153"/>
      <c r="G205" s="66"/>
      <c r="H205" s="66"/>
      <c r="I205" s="66"/>
      <c r="J205" s="66"/>
      <c r="K205" s="66"/>
      <c r="L205" s="66"/>
      <c r="M205" s="152"/>
    </row>
    <row r="206" customFormat="false" ht="15.6" hidden="false" customHeight="false" outlineLevel="0" collapsed="false">
      <c r="A206" s="150"/>
      <c r="B206" s="66"/>
      <c r="C206" s="66"/>
      <c r="D206" s="66"/>
      <c r="E206" s="152"/>
      <c r="F206" s="153"/>
      <c r="G206" s="66"/>
      <c r="H206" s="66"/>
      <c r="I206" s="66"/>
      <c r="J206" s="66"/>
      <c r="K206" s="66"/>
      <c r="L206" s="66"/>
      <c r="M206" s="152"/>
    </row>
    <row r="207" customFormat="false" ht="15.6" hidden="false" customHeight="false" outlineLevel="0" collapsed="false">
      <c r="A207" s="150"/>
      <c r="B207" s="66"/>
      <c r="C207" s="66"/>
      <c r="D207" s="66"/>
      <c r="E207" s="152"/>
      <c r="F207" s="153"/>
      <c r="G207" s="66"/>
      <c r="H207" s="66"/>
      <c r="I207" s="66"/>
      <c r="J207" s="66"/>
      <c r="K207" s="66"/>
      <c r="L207" s="66"/>
      <c r="M207" s="152"/>
    </row>
    <row r="208" customFormat="false" ht="15.6" hidden="false" customHeight="false" outlineLevel="0" collapsed="false">
      <c r="A208" s="150"/>
      <c r="B208" s="66"/>
      <c r="C208" s="66"/>
      <c r="D208" s="66"/>
      <c r="E208" s="152"/>
      <c r="F208" s="153"/>
      <c r="G208" s="66"/>
      <c r="H208" s="66"/>
      <c r="I208" s="66"/>
      <c r="J208" s="66"/>
      <c r="K208" s="66"/>
      <c r="L208" s="66"/>
      <c r="M208" s="152"/>
    </row>
    <row r="209" customFormat="false" ht="15.6" hidden="false" customHeight="false" outlineLevel="0" collapsed="false">
      <c r="A209" s="150"/>
      <c r="B209" s="66"/>
      <c r="C209" s="66"/>
      <c r="D209" s="66"/>
      <c r="E209" s="152"/>
      <c r="F209" s="153"/>
      <c r="G209" s="66"/>
      <c r="H209" s="66"/>
      <c r="I209" s="66"/>
      <c r="J209" s="66"/>
      <c r="K209" s="66"/>
      <c r="L209" s="66"/>
      <c r="M209" s="152"/>
    </row>
    <row r="210" customFormat="false" ht="15.6" hidden="false" customHeight="false" outlineLevel="0" collapsed="false">
      <c r="A210" s="150"/>
      <c r="B210" s="66"/>
      <c r="C210" s="66"/>
      <c r="D210" s="66"/>
      <c r="E210" s="152"/>
      <c r="F210" s="153"/>
      <c r="G210" s="66"/>
      <c r="H210" s="66"/>
      <c r="I210" s="66"/>
      <c r="J210" s="66"/>
      <c r="K210" s="66"/>
      <c r="L210" s="66"/>
      <c r="M210" s="152"/>
    </row>
    <row r="211" customFormat="false" ht="15.6" hidden="false" customHeight="false" outlineLevel="0" collapsed="false">
      <c r="A211" s="150"/>
      <c r="B211" s="66"/>
      <c r="C211" s="66"/>
      <c r="D211" s="66"/>
      <c r="E211" s="152"/>
      <c r="F211" s="153"/>
      <c r="G211" s="66"/>
      <c r="H211" s="66"/>
      <c r="I211" s="66"/>
      <c r="J211" s="66"/>
      <c r="K211" s="66"/>
      <c r="L211" s="66"/>
      <c r="M211" s="152"/>
    </row>
    <row r="212" customFormat="false" ht="15.6" hidden="false" customHeight="false" outlineLevel="0" collapsed="false">
      <c r="A212" s="150"/>
      <c r="B212" s="66"/>
      <c r="C212" s="66"/>
      <c r="D212" s="66"/>
      <c r="E212" s="152"/>
      <c r="F212" s="153"/>
      <c r="G212" s="66"/>
      <c r="H212" s="66"/>
      <c r="I212" s="66"/>
      <c r="J212" s="66"/>
      <c r="K212" s="66"/>
      <c r="L212" s="66"/>
      <c r="M212" s="152"/>
    </row>
    <row r="213" customFormat="false" ht="15.6" hidden="false" customHeight="false" outlineLevel="0" collapsed="false">
      <c r="A213" s="150"/>
      <c r="B213" s="66"/>
      <c r="C213" s="66"/>
      <c r="D213" s="66"/>
      <c r="E213" s="152"/>
      <c r="F213" s="153"/>
      <c r="G213" s="66"/>
      <c r="H213" s="66"/>
      <c r="I213" s="66"/>
      <c r="J213" s="66"/>
      <c r="K213" s="66"/>
      <c r="L213" s="66"/>
      <c r="M213" s="152"/>
    </row>
    <row r="214" customFormat="false" ht="15.6" hidden="false" customHeight="false" outlineLevel="0" collapsed="false">
      <c r="A214" s="150"/>
      <c r="B214" s="66"/>
      <c r="C214" s="66"/>
      <c r="D214" s="66"/>
      <c r="E214" s="152"/>
      <c r="F214" s="153"/>
      <c r="G214" s="66"/>
      <c r="H214" s="66"/>
      <c r="I214" s="66"/>
      <c r="J214" s="66"/>
      <c r="K214" s="66"/>
      <c r="L214" s="66"/>
      <c r="M214" s="152"/>
    </row>
    <row r="215" customFormat="false" ht="15.6" hidden="false" customHeight="false" outlineLevel="0" collapsed="false">
      <c r="A215" s="150"/>
      <c r="B215" s="66"/>
      <c r="C215" s="66"/>
      <c r="D215" s="66"/>
      <c r="E215" s="152"/>
      <c r="F215" s="153"/>
      <c r="G215" s="66"/>
      <c r="H215" s="66"/>
      <c r="I215" s="66"/>
      <c r="J215" s="66"/>
      <c r="K215" s="66"/>
      <c r="L215" s="66"/>
      <c r="M215" s="152"/>
    </row>
    <row r="216" customFormat="false" ht="15.6" hidden="false" customHeight="false" outlineLevel="0" collapsed="false">
      <c r="A216" s="150"/>
      <c r="B216" s="66"/>
      <c r="C216" s="66"/>
      <c r="D216" s="66"/>
      <c r="E216" s="152"/>
      <c r="F216" s="153"/>
      <c r="G216" s="66"/>
      <c r="H216" s="66"/>
      <c r="I216" s="66"/>
      <c r="J216" s="66"/>
      <c r="K216" s="66"/>
      <c r="L216" s="66"/>
      <c r="M216" s="152"/>
    </row>
    <row r="217" customFormat="false" ht="15.6" hidden="false" customHeight="false" outlineLevel="0" collapsed="false">
      <c r="A217" s="150"/>
      <c r="B217" s="66"/>
      <c r="C217" s="66"/>
      <c r="D217" s="66"/>
      <c r="E217" s="152"/>
      <c r="F217" s="153"/>
      <c r="G217" s="66"/>
      <c r="H217" s="66"/>
      <c r="I217" s="66"/>
      <c r="J217" s="66"/>
      <c r="K217" s="66"/>
      <c r="L217" s="66"/>
      <c r="M217" s="152"/>
    </row>
    <row r="218" customFormat="false" ht="15.6" hidden="false" customHeight="false" outlineLevel="0" collapsed="false">
      <c r="A218" s="150"/>
      <c r="B218" s="66"/>
      <c r="C218" s="66"/>
      <c r="D218" s="66"/>
      <c r="E218" s="152"/>
      <c r="F218" s="153"/>
      <c r="G218" s="66"/>
      <c r="H218" s="66"/>
      <c r="I218" s="66"/>
      <c r="J218" s="66"/>
      <c r="K218" s="66"/>
      <c r="L218" s="66"/>
      <c r="M218" s="152"/>
    </row>
    <row r="219" customFormat="false" ht="15.6" hidden="false" customHeight="false" outlineLevel="0" collapsed="false">
      <c r="A219" s="150"/>
      <c r="B219" s="66"/>
      <c r="C219" s="66"/>
      <c r="D219" s="66"/>
      <c r="E219" s="152"/>
      <c r="F219" s="153"/>
      <c r="G219" s="66"/>
      <c r="H219" s="66"/>
      <c r="I219" s="66"/>
      <c r="J219" s="66"/>
      <c r="K219" s="66"/>
      <c r="L219" s="66"/>
      <c r="M219" s="152"/>
    </row>
    <row r="220" customFormat="false" ht="15.6" hidden="false" customHeight="false" outlineLevel="0" collapsed="false">
      <c r="A220" s="150"/>
      <c r="B220" s="66"/>
      <c r="C220" s="66"/>
      <c r="D220" s="66"/>
      <c r="E220" s="152"/>
      <c r="F220" s="153"/>
      <c r="G220" s="66"/>
      <c r="H220" s="66"/>
      <c r="I220" s="66"/>
      <c r="J220" s="66"/>
      <c r="K220" s="66"/>
      <c r="L220" s="66"/>
      <c r="M220" s="152"/>
    </row>
    <row r="221" customFormat="false" ht="15.6" hidden="false" customHeight="false" outlineLevel="0" collapsed="false">
      <c r="A221" s="150"/>
      <c r="B221" s="66"/>
      <c r="C221" s="66"/>
      <c r="D221" s="66"/>
      <c r="E221" s="152"/>
      <c r="F221" s="153"/>
      <c r="G221" s="66"/>
      <c r="H221" s="66"/>
      <c r="I221" s="66"/>
      <c r="J221" s="66"/>
      <c r="K221" s="66"/>
      <c r="L221" s="66"/>
      <c r="M221" s="152"/>
    </row>
    <row r="222" customFormat="false" ht="15.6" hidden="false" customHeight="false" outlineLevel="0" collapsed="false">
      <c r="A222" s="150"/>
      <c r="B222" s="66"/>
      <c r="C222" s="66"/>
      <c r="D222" s="66"/>
      <c r="E222" s="152"/>
      <c r="F222" s="153"/>
      <c r="G222" s="66"/>
      <c r="H222" s="66"/>
      <c r="I222" s="66"/>
      <c r="J222" s="66"/>
      <c r="K222" s="66"/>
      <c r="L222" s="66"/>
      <c r="M222" s="152"/>
    </row>
    <row r="223" customFormat="false" ht="15.6" hidden="false" customHeight="false" outlineLevel="0" collapsed="false">
      <c r="A223" s="150"/>
      <c r="B223" s="66"/>
      <c r="C223" s="66"/>
      <c r="D223" s="66"/>
      <c r="E223" s="152"/>
      <c r="F223" s="153"/>
      <c r="G223" s="66"/>
      <c r="H223" s="66"/>
      <c r="I223" s="66"/>
      <c r="J223" s="66"/>
      <c r="K223" s="66"/>
      <c r="L223" s="66"/>
      <c r="M223" s="152"/>
    </row>
    <row r="224" customFormat="false" ht="15.6" hidden="false" customHeight="false" outlineLevel="0" collapsed="false">
      <c r="A224" s="150"/>
      <c r="B224" s="66"/>
      <c r="C224" s="66"/>
      <c r="D224" s="66"/>
      <c r="E224" s="152"/>
      <c r="F224" s="153"/>
      <c r="G224" s="66"/>
      <c r="H224" s="66"/>
      <c r="I224" s="66"/>
      <c r="J224" s="66"/>
      <c r="K224" s="66"/>
      <c r="L224" s="66"/>
      <c r="M224" s="152"/>
    </row>
    <row r="225" customFormat="false" ht="15.6" hidden="false" customHeight="false" outlineLevel="0" collapsed="false">
      <c r="A225" s="150"/>
      <c r="B225" s="66"/>
      <c r="C225" s="66"/>
      <c r="D225" s="66"/>
      <c r="E225" s="152"/>
      <c r="F225" s="153"/>
      <c r="G225" s="66"/>
      <c r="H225" s="66"/>
      <c r="I225" s="66"/>
      <c r="J225" s="66"/>
      <c r="K225" s="66"/>
      <c r="L225" s="66"/>
      <c r="M225" s="152"/>
    </row>
    <row r="226" customFormat="false" ht="15.6" hidden="false" customHeight="false" outlineLevel="0" collapsed="false">
      <c r="A226" s="150"/>
      <c r="B226" s="66"/>
      <c r="C226" s="66"/>
      <c r="D226" s="66"/>
      <c r="E226" s="152"/>
      <c r="F226" s="153"/>
      <c r="G226" s="66"/>
      <c r="H226" s="66"/>
      <c r="I226" s="66"/>
      <c r="J226" s="66"/>
      <c r="K226" s="66"/>
      <c r="L226" s="66"/>
      <c r="M226" s="152"/>
    </row>
    <row r="227" customFormat="false" ht="15.6" hidden="false" customHeight="false" outlineLevel="0" collapsed="false">
      <c r="A227" s="150"/>
      <c r="B227" s="66"/>
      <c r="C227" s="66"/>
      <c r="D227" s="66"/>
      <c r="E227" s="152"/>
      <c r="F227" s="153"/>
      <c r="G227" s="66"/>
      <c r="H227" s="66"/>
      <c r="I227" s="66"/>
      <c r="J227" s="66"/>
      <c r="K227" s="66"/>
      <c r="L227" s="66"/>
      <c r="M227" s="152"/>
    </row>
    <row r="228" customFormat="false" ht="15.6" hidden="false" customHeight="false" outlineLevel="0" collapsed="false">
      <c r="A228" s="150"/>
      <c r="B228" s="66"/>
      <c r="C228" s="66"/>
      <c r="D228" s="66"/>
      <c r="E228" s="152"/>
      <c r="F228" s="153"/>
      <c r="G228" s="66"/>
      <c r="H228" s="66"/>
      <c r="I228" s="66"/>
      <c r="J228" s="66"/>
      <c r="K228" s="66"/>
      <c r="L228" s="66"/>
      <c r="M228" s="152"/>
    </row>
    <row r="229" customFormat="false" ht="15.6" hidden="false" customHeight="false" outlineLevel="0" collapsed="false">
      <c r="A229" s="150"/>
      <c r="B229" s="66"/>
      <c r="C229" s="66"/>
      <c r="D229" s="66"/>
      <c r="E229" s="152"/>
      <c r="F229" s="153"/>
      <c r="G229" s="66"/>
      <c r="H229" s="66"/>
      <c r="I229" s="66"/>
      <c r="J229" s="66"/>
      <c r="K229" s="66"/>
      <c r="L229" s="66"/>
      <c r="M229" s="152"/>
    </row>
    <row r="230" customFormat="false" ht="15.6" hidden="false" customHeight="false" outlineLevel="0" collapsed="false">
      <c r="A230" s="150"/>
      <c r="B230" s="66"/>
      <c r="C230" s="66"/>
      <c r="D230" s="66"/>
      <c r="E230" s="152"/>
      <c r="F230" s="153"/>
      <c r="G230" s="66"/>
      <c r="H230" s="66"/>
      <c r="I230" s="66"/>
      <c r="J230" s="66"/>
      <c r="K230" s="66"/>
      <c r="L230" s="66"/>
      <c r="M230" s="152"/>
    </row>
    <row r="231" customFormat="false" ht="15.6" hidden="false" customHeight="false" outlineLevel="0" collapsed="false">
      <c r="A231" s="150"/>
      <c r="B231" s="66"/>
      <c r="C231" s="66"/>
      <c r="D231" s="66"/>
      <c r="E231" s="152"/>
      <c r="F231" s="153"/>
      <c r="G231" s="66"/>
      <c r="H231" s="66"/>
      <c r="I231" s="66"/>
      <c r="J231" s="66"/>
      <c r="K231" s="66"/>
      <c r="L231" s="66"/>
      <c r="M231" s="152"/>
    </row>
    <row r="232" customFormat="false" ht="15.6" hidden="false" customHeight="false" outlineLevel="0" collapsed="false">
      <c r="A232" s="150"/>
      <c r="B232" s="66"/>
      <c r="C232" s="66"/>
      <c r="D232" s="66"/>
      <c r="E232" s="152"/>
      <c r="F232" s="153"/>
      <c r="G232" s="66"/>
      <c r="H232" s="66"/>
      <c r="I232" s="66"/>
      <c r="J232" s="66"/>
      <c r="K232" s="66"/>
      <c r="L232" s="66"/>
      <c r="M232" s="152"/>
    </row>
    <row r="233" customFormat="false" ht="15.6" hidden="false" customHeight="false" outlineLevel="0" collapsed="false">
      <c r="A233" s="150"/>
      <c r="B233" s="66"/>
      <c r="C233" s="66"/>
      <c r="D233" s="66"/>
      <c r="E233" s="152"/>
      <c r="F233" s="153"/>
      <c r="G233" s="66"/>
      <c r="H233" s="66"/>
      <c r="I233" s="66"/>
      <c r="J233" s="66"/>
      <c r="K233" s="66"/>
      <c r="L233" s="66"/>
      <c r="M233" s="152"/>
    </row>
    <row r="234" customFormat="false" ht="15.6" hidden="false" customHeight="false" outlineLevel="0" collapsed="false">
      <c r="A234" s="150"/>
      <c r="B234" s="66"/>
      <c r="C234" s="66"/>
      <c r="D234" s="66"/>
      <c r="E234" s="152"/>
      <c r="F234" s="153"/>
      <c r="G234" s="66"/>
      <c r="H234" s="66"/>
      <c r="I234" s="66"/>
      <c r="J234" s="66"/>
      <c r="K234" s="66"/>
      <c r="L234" s="66"/>
      <c r="M234" s="152"/>
    </row>
    <row r="235" customFormat="false" ht="15.6" hidden="false" customHeight="false" outlineLevel="0" collapsed="false">
      <c r="A235" s="150"/>
      <c r="B235" s="66"/>
      <c r="C235" s="66"/>
      <c r="D235" s="66"/>
      <c r="E235" s="152"/>
      <c r="F235" s="153"/>
      <c r="G235" s="66"/>
      <c r="H235" s="66"/>
      <c r="I235" s="66"/>
      <c r="J235" s="66"/>
      <c r="K235" s="66"/>
      <c r="L235" s="66"/>
      <c r="M235" s="152"/>
    </row>
    <row r="236" customFormat="false" ht="15.6" hidden="false" customHeight="false" outlineLevel="0" collapsed="false">
      <c r="A236" s="150"/>
      <c r="B236" s="66"/>
      <c r="C236" s="66"/>
      <c r="D236" s="66"/>
      <c r="E236" s="152"/>
      <c r="F236" s="153"/>
      <c r="G236" s="66"/>
      <c r="H236" s="66"/>
      <c r="I236" s="66"/>
      <c r="J236" s="66"/>
      <c r="K236" s="66"/>
      <c r="L236" s="66"/>
      <c r="M236" s="152"/>
    </row>
    <row r="237" customFormat="false" ht="15.6" hidden="false" customHeight="false" outlineLevel="0" collapsed="false">
      <c r="A237" s="150"/>
      <c r="B237" s="66"/>
      <c r="C237" s="66"/>
      <c r="D237" s="66"/>
      <c r="E237" s="152"/>
      <c r="F237" s="153"/>
      <c r="G237" s="66"/>
      <c r="H237" s="66"/>
      <c r="I237" s="66"/>
      <c r="J237" s="66"/>
      <c r="K237" s="66"/>
      <c r="L237" s="66"/>
      <c r="M237" s="152"/>
    </row>
    <row r="238" customFormat="false" ht="15.6" hidden="false" customHeight="false" outlineLevel="0" collapsed="false">
      <c r="A238" s="150"/>
      <c r="B238" s="66"/>
      <c r="C238" s="66"/>
      <c r="D238" s="66"/>
      <c r="E238" s="152"/>
      <c r="F238" s="153"/>
      <c r="G238" s="66"/>
      <c r="H238" s="66"/>
      <c r="I238" s="66"/>
      <c r="J238" s="66"/>
      <c r="K238" s="66"/>
      <c r="L238" s="66"/>
      <c r="M238" s="152"/>
    </row>
    <row r="239" customFormat="false" ht="15.6" hidden="false" customHeight="false" outlineLevel="0" collapsed="false">
      <c r="A239" s="150"/>
      <c r="B239" s="66"/>
      <c r="C239" s="66"/>
      <c r="D239" s="66"/>
      <c r="E239" s="152"/>
      <c r="F239" s="153"/>
      <c r="G239" s="66"/>
      <c r="H239" s="66"/>
      <c r="I239" s="66"/>
      <c r="J239" s="66"/>
      <c r="K239" s="66"/>
      <c r="L239" s="66"/>
      <c r="M239" s="152"/>
    </row>
    <row r="240" customFormat="false" ht="15.6" hidden="false" customHeight="false" outlineLevel="0" collapsed="false">
      <c r="A240" s="150"/>
      <c r="B240" s="66"/>
      <c r="C240" s="66"/>
      <c r="D240" s="66"/>
      <c r="E240" s="152"/>
      <c r="F240" s="153"/>
      <c r="G240" s="66"/>
      <c r="H240" s="66"/>
      <c r="I240" s="66"/>
      <c r="J240" s="66"/>
      <c r="K240" s="66"/>
      <c r="L240" s="66"/>
      <c r="M240" s="152"/>
    </row>
    <row r="241" customFormat="false" ht="15.6" hidden="false" customHeight="false" outlineLevel="0" collapsed="false">
      <c r="A241" s="150"/>
      <c r="B241" s="66"/>
      <c r="C241" s="66"/>
      <c r="D241" s="66"/>
      <c r="E241" s="152"/>
      <c r="F241" s="153"/>
      <c r="G241" s="66"/>
      <c r="H241" s="66"/>
      <c r="I241" s="66"/>
      <c r="J241" s="66"/>
      <c r="K241" s="66"/>
      <c r="L241" s="66"/>
      <c r="M241" s="152"/>
    </row>
    <row r="242" customFormat="false" ht="15.6" hidden="false" customHeight="false" outlineLevel="0" collapsed="false">
      <c r="A242" s="150"/>
      <c r="B242" s="66"/>
      <c r="C242" s="66"/>
      <c r="D242" s="66"/>
      <c r="E242" s="152"/>
      <c r="F242" s="153"/>
      <c r="G242" s="66"/>
      <c r="H242" s="66"/>
      <c r="I242" s="66"/>
      <c r="J242" s="66"/>
      <c r="K242" s="66"/>
      <c r="L242" s="66"/>
      <c r="M242" s="152"/>
    </row>
    <row r="243" customFormat="false" ht="15.6" hidden="false" customHeight="false" outlineLevel="0" collapsed="false">
      <c r="A243" s="150"/>
      <c r="B243" s="66"/>
      <c r="C243" s="66"/>
      <c r="D243" s="66"/>
      <c r="E243" s="152"/>
      <c r="F243" s="153"/>
      <c r="G243" s="66"/>
      <c r="H243" s="66"/>
      <c r="I243" s="66"/>
      <c r="J243" s="66"/>
      <c r="K243" s="66"/>
      <c r="L243" s="66"/>
      <c r="M243" s="152"/>
    </row>
    <row r="244" customFormat="false" ht="15.6" hidden="false" customHeight="false" outlineLevel="0" collapsed="false">
      <c r="A244" s="150"/>
      <c r="B244" s="66"/>
      <c r="C244" s="66"/>
      <c r="D244" s="66"/>
      <c r="E244" s="152"/>
      <c r="F244" s="153"/>
      <c r="G244" s="66"/>
      <c r="H244" s="66"/>
      <c r="I244" s="66"/>
      <c r="J244" s="66"/>
      <c r="K244" s="66"/>
      <c r="L244" s="66"/>
      <c r="M244" s="152"/>
    </row>
    <row r="245" customFormat="false" ht="15.6" hidden="false" customHeight="false" outlineLevel="0" collapsed="false">
      <c r="A245" s="150"/>
      <c r="B245" s="66"/>
      <c r="C245" s="66"/>
      <c r="D245" s="66"/>
      <c r="E245" s="152"/>
      <c r="F245" s="153"/>
      <c r="G245" s="66"/>
      <c r="H245" s="66"/>
      <c r="I245" s="66"/>
      <c r="J245" s="66"/>
      <c r="K245" s="66"/>
      <c r="L245" s="66"/>
      <c r="M245" s="152"/>
    </row>
    <row r="246" customFormat="false" ht="15.6" hidden="false" customHeight="false" outlineLevel="0" collapsed="false">
      <c r="A246" s="150"/>
      <c r="B246" s="66"/>
      <c r="C246" s="66"/>
      <c r="D246" s="66"/>
      <c r="E246" s="152"/>
      <c r="F246" s="153"/>
      <c r="G246" s="66"/>
      <c r="H246" s="66"/>
      <c r="I246" s="66"/>
      <c r="J246" s="66"/>
      <c r="K246" s="66"/>
      <c r="L246" s="66"/>
      <c r="M246" s="152"/>
    </row>
    <row r="247" customFormat="false" ht="15.6" hidden="false" customHeight="false" outlineLevel="0" collapsed="false">
      <c r="A247" s="150"/>
      <c r="B247" s="66"/>
      <c r="C247" s="66"/>
      <c r="D247" s="66"/>
      <c r="E247" s="152"/>
      <c r="F247" s="153"/>
      <c r="G247" s="66"/>
      <c r="H247" s="66"/>
      <c r="I247" s="66"/>
      <c r="J247" s="66"/>
      <c r="K247" s="66"/>
      <c r="L247" s="66"/>
      <c r="M247" s="152"/>
    </row>
    <row r="248" customFormat="false" ht="15.6" hidden="false" customHeight="false" outlineLevel="0" collapsed="false">
      <c r="A248" s="150"/>
      <c r="B248" s="66"/>
      <c r="C248" s="66"/>
      <c r="D248" s="66"/>
      <c r="E248" s="152"/>
      <c r="F248" s="153"/>
      <c r="G248" s="66"/>
      <c r="H248" s="66"/>
      <c r="I248" s="66"/>
      <c r="J248" s="66"/>
      <c r="K248" s="66"/>
      <c r="L248" s="66"/>
      <c r="M248" s="152"/>
    </row>
    <row r="249" customFormat="false" ht="15.6" hidden="false" customHeight="false" outlineLevel="0" collapsed="false">
      <c r="A249" s="150"/>
      <c r="B249" s="66"/>
      <c r="C249" s="66"/>
      <c r="D249" s="66"/>
      <c r="E249" s="152"/>
      <c r="F249" s="153"/>
      <c r="G249" s="66"/>
      <c r="H249" s="66"/>
      <c r="I249" s="66"/>
      <c r="J249" s="66"/>
      <c r="K249" s="66"/>
      <c r="L249" s="66"/>
      <c r="M249" s="152"/>
    </row>
    <row r="250" customFormat="false" ht="15.6" hidden="false" customHeight="false" outlineLevel="0" collapsed="false">
      <c r="A250" s="150"/>
      <c r="B250" s="66"/>
      <c r="C250" s="66"/>
      <c r="D250" s="66"/>
      <c r="E250" s="152"/>
      <c r="F250" s="153"/>
      <c r="G250" s="66"/>
      <c r="H250" s="66"/>
      <c r="I250" s="66"/>
      <c r="J250" s="66"/>
      <c r="K250" s="66"/>
      <c r="L250" s="66"/>
      <c r="M250" s="152"/>
    </row>
    <row r="251" customFormat="false" ht="15.6" hidden="false" customHeight="false" outlineLevel="0" collapsed="false">
      <c r="A251" s="150"/>
      <c r="B251" s="66"/>
      <c r="C251" s="66"/>
      <c r="D251" s="66"/>
      <c r="E251" s="152"/>
      <c r="F251" s="153"/>
      <c r="G251" s="66"/>
      <c r="H251" s="66"/>
      <c r="I251" s="66"/>
      <c r="J251" s="66"/>
      <c r="K251" s="66"/>
      <c r="L251" s="66"/>
      <c r="M251" s="152"/>
    </row>
    <row r="252" customFormat="false" ht="15.6" hidden="false" customHeight="false" outlineLevel="0" collapsed="false">
      <c r="A252" s="150"/>
      <c r="B252" s="66"/>
      <c r="C252" s="66"/>
      <c r="D252" s="66"/>
      <c r="E252" s="152"/>
      <c r="F252" s="153"/>
      <c r="G252" s="66"/>
      <c r="H252" s="66"/>
      <c r="I252" s="66"/>
      <c r="J252" s="66"/>
      <c r="K252" s="66"/>
      <c r="L252" s="66"/>
      <c r="M252" s="15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6-22T22:10:20Z</dcterms:created>
  <dc:creator>admin</dc:creator>
  <dc:description/>
  <dc:language>en-US</dc:language>
  <cp:lastModifiedBy>Zhang Siwei</cp:lastModifiedBy>
  <dcterms:modified xsi:type="dcterms:W3CDTF">2022-07-27T07:23:5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00DEE6C417F4FADB7CB7B7C87161544</vt:lpwstr>
  </property>
  <property fmtid="{D5CDD505-2E9C-101B-9397-08002B2CF9AE}" pid="3" name="KSOProductBuildVer">
    <vt:lpwstr>2052-11.1.0.11365</vt:lpwstr>
  </property>
</Properties>
</file>